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h15/Desktop/Stat5B/manuscript/MG/JMGBN revision2/"/>
    </mc:Choice>
  </mc:AlternateContent>
  <xr:revisionPtr revIDLastSave="0" documentId="13_ncr:1_{BC527B07-9A2A-DF45-9BA2-AF9DDD27A32D}" xr6:coauthVersionLast="47" xr6:coauthVersionMax="47" xr10:uidLastSave="{00000000-0000-0000-0000-000000000000}"/>
  <bookViews>
    <workbookView xWindow="2020" yWindow="500" windowWidth="25080" windowHeight="21900" xr2:uid="{00000000-000D-0000-FFFF-FFFF00000000}"/>
  </bookViews>
  <sheets>
    <sheet name="WT vs Y665H" sheetId="1" r:id="rId1"/>
    <sheet name="Figure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27" uniqueCount="2296">
  <si>
    <t>Gene</t>
  </si>
  <si>
    <t>pvalue</t>
  </si>
  <si>
    <t>padj</t>
  </si>
  <si>
    <t>Aass</t>
  </si>
  <si>
    <t>Abat</t>
  </si>
  <si>
    <t>Abcb9</t>
  </si>
  <si>
    <t>Abcd2</t>
  </si>
  <si>
    <t>Abcg2</t>
  </si>
  <si>
    <t>Abhd11os</t>
  </si>
  <si>
    <t>Abhd5</t>
  </si>
  <si>
    <t>Abra</t>
  </si>
  <si>
    <t>Acaa1b</t>
  </si>
  <si>
    <t>Acaca</t>
  </si>
  <si>
    <t>Acacb</t>
  </si>
  <si>
    <t>Acap1</t>
  </si>
  <si>
    <t>Ace2</t>
  </si>
  <si>
    <t>Acly</t>
  </si>
  <si>
    <t>Acot3</t>
  </si>
  <si>
    <t>Acot6</t>
  </si>
  <si>
    <t>Acot7</t>
  </si>
  <si>
    <t>Acpp</t>
  </si>
  <si>
    <t>Acsbg1</t>
  </si>
  <si>
    <t>Acsl1</t>
  </si>
  <si>
    <t>Acsl3</t>
  </si>
  <si>
    <t>Acsl4</t>
  </si>
  <si>
    <t>Acss2</t>
  </si>
  <si>
    <t>Actn2</t>
  </si>
  <si>
    <t>Acvr1c</t>
  </si>
  <si>
    <t>Adam12</t>
  </si>
  <si>
    <t>Adamts13</t>
  </si>
  <si>
    <t>Adamts17</t>
  </si>
  <si>
    <t>Adamts18</t>
  </si>
  <si>
    <t>Adamts20</t>
  </si>
  <si>
    <t>Adamts3</t>
  </si>
  <si>
    <t>Adamts4</t>
  </si>
  <si>
    <t>Adamts5</t>
  </si>
  <si>
    <t>Adamts8</t>
  </si>
  <si>
    <t>Adat3</t>
  </si>
  <si>
    <t>Adcy1</t>
  </si>
  <si>
    <t>Adcy10</t>
  </si>
  <si>
    <t>Adcy5</t>
  </si>
  <si>
    <t>Adgrf1</t>
  </si>
  <si>
    <t>Adgrg5</t>
  </si>
  <si>
    <t>Adra1a</t>
  </si>
  <si>
    <t>Adra2a</t>
  </si>
  <si>
    <t>Adrm1</t>
  </si>
  <si>
    <t>AF529169</t>
  </si>
  <si>
    <t>Afap1l2</t>
  </si>
  <si>
    <t>Agpat6</t>
  </si>
  <si>
    <t>Agpat9</t>
  </si>
  <si>
    <t>Agtr1a</t>
  </si>
  <si>
    <t>AI463170</t>
  </si>
  <si>
    <t>Aif1l</t>
  </si>
  <si>
    <t>Akap12</t>
  </si>
  <si>
    <t>Akr1cl</t>
  </si>
  <si>
    <t>Akt1</t>
  </si>
  <si>
    <t>Aldh18a1</t>
  </si>
  <si>
    <t>Alox12e</t>
  </si>
  <si>
    <t>Alox8</t>
  </si>
  <si>
    <t>Amdhd2</t>
  </si>
  <si>
    <t>Amica1</t>
  </si>
  <si>
    <t>Amigo3</t>
  </si>
  <si>
    <t>Angpt1</t>
  </si>
  <si>
    <t>Angptl4</t>
  </si>
  <si>
    <t>Ankrd22</t>
  </si>
  <si>
    <t>Ankrd6</t>
  </si>
  <si>
    <t>Ankrd9</t>
  </si>
  <si>
    <t>Ano4</t>
  </si>
  <si>
    <t>Ano9</t>
  </si>
  <si>
    <t>Anp32e</t>
  </si>
  <si>
    <t>Antxrl</t>
  </si>
  <si>
    <t>Aoc3</t>
  </si>
  <si>
    <t>Ap1m2</t>
  </si>
  <si>
    <t>Apln</t>
  </si>
  <si>
    <t>Apobec2</t>
  </si>
  <si>
    <t>Apobr</t>
  </si>
  <si>
    <t>Apol7a</t>
  </si>
  <si>
    <t>Aqp3</t>
  </si>
  <si>
    <t>Aqp7</t>
  </si>
  <si>
    <t>Aqp9</t>
  </si>
  <si>
    <t>Arc</t>
  </si>
  <si>
    <t>Areg</t>
  </si>
  <si>
    <t>Arfgap3</t>
  </si>
  <si>
    <t>Arfgef3</t>
  </si>
  <si>
    <t>Arg2</t>
  </si>
  <si>
    <t>Arhgap40</t>
  </si>
  <si>
    <t>Arhgap9</t>
  </si>
  <si>
    <t>Arid3a</t>
  </si>
  <si>
    <t>Arl11</t>
  </si>
  <si>
    <t>Armcx2</t>
  </si>
  <si>
    <t>Armcx4</t>
  </si>
  <si>
    <t>Armcx6</t>
  </si>
  <si>
    <t>Arxes1</t>
  </si>
  <si>
    <t>Asb5</t>
  </si>
  <si>
    <t>Aspg</t>
  </si>
  <si>
    <t>Asrgl1</t>
  </si>
  <si>
    <t>Asxl3</t>
  </si>
  <si>
    <t>Atp12a</t>
  </si>
  <si>
    <t>Atp13a4</t>
  </si>
  <si>
    <t>Atp2a3</t>
  </si>
  <si>
    <t>Atp2b2</t>
  </si>
  <si>
    <t>Atp2c2</t>
  </si>
  <si>
    <t>Atp5o</t>
  </si>
  <si>
    <t>Atp6v1b1</t>
  </si>
  <si>
    <t>Atp7b</t>
  </si>
  <si>
    <t>AU018091</t>
  </si>
  <si>
    <t>Avpi1</t>
  </si>
  <si>
    <t>AW046200</t>
  </si>
  <si>
    <t>Awat2</t>
  </si>
  <si>
    <t>Axin2</t>
  </si>
  <si>
    <t>B3galt1</t>
  </si>
  <si>
    <t>B3galt2</t>
  </si>
  <si>
    <t>B3galt5</t>
  </si>
  <si>
    <t>B4galnt4</t>
  </si>
  <si>
    <t>B4galt1</t>
  </si>
  <si>
    <t>Bbox1</t>
  </si>
  <si>
    <t>BC016548</t>
  </si>
  <si>
    <t>BC030870</t>
  </si>
  <si>
    <t>BC037032</t>
  </si>
  <si>
    <t>BC051226</t>
  </si>
  <si>
    <t>BC052040</t>
  </si>
  <si>
    <t>Bcl11b</t>
  </si>
  <si>
    <t>Bcl2</t>
  </si>
  <si>
    <t>Bcl2l15</t>
  </si>
  <si>
    <t>Bdh1</t>
  </si>
  <si>
    <t>Bdnf</t>
  </si>
  <si>
    <t>Begain</t>
  </si>
  <si>
    <t>Bex1</t>
  </si>
  <si>
    <t>Bhlha15</t>
  </si>
  <si>
    <t>Bhlhb9</t>
  </si>
  <si>
    <t>Bmp6</t>
  </si>
  <si>
    <t>Bmp7</t>
  </si>
  <si>
    <t>Bmpr1b</t>
  </si>
  <si>
    <t>Brca2</t>
  </si>
  <si>
    <t>Bspry</t>
  </si>
  <si>
    <t>Btg1</t>
  </si>
  <si>
    <t>Btg3</t>
  </si>
  <si>
    <t>Btn1a1</t>
  </si>
  <si>
    <t>Btn2a2</t>
  </si>
  <si>
    <t>C1qtnf3</t>
  </si>
  <si>
    <t>C1s2</t>
  </si>
  <si>
    <t>C4b</t>
  </si>
  <si>
    <t>Cacna1e</t>
  </si>
  <si>
    <t>Cacna1s</t>
  </si>
  <si>
    <t>Calml3</t>
  </si>
  <si>
    <t>Camk2n1</t>
  </si>
  <si>
    <t>Camk4</t>
  </si>
  <si>
    <t>Capn6</t>
  </si>
  <si>
    <t>Capn8</t>
  </si>
  <si>
    <t>Capn9</t>
  </si>
  <si>
    <t>Capsl</t>
  </si>
  <si>
    <t>Car8</t>
  </si>
  <si>
    <t>Card14</t>
  </si>
  <si>
    <t>Casq1</t>
  </si>
  <si>
    <t>Catsperb</t>
  </si>
  <si>
    <t>Cav3</t>
  </si>
  <si>
    <t>Cbx3</t>
  </si>
  <si>
    <t>Ccdc13</t>
  </si>
  <si>
    <t>Ccdc136</t>
  </si>
  <si>
    <t>Ccdc162</t>
  </si>
  <si>
    <t>Ccdc37</t>
  </si>
  <si>
    <t>Ccdc64b</t>
  </si>
  <si>
    <t>Ccdc65</t>
  </si>
  <si>
    <t>Ccdc74a</t>
  </si>
  <si>
    <t>Cck</t>
  </si>
  <si>
    <t>Ccl28</t>
  </si>
  <si>
    <t>Ccl5</t>
  </si>
  <si>
    <t>Ccl8</t>
  </si>
  <si>
    <t>Ccnd1</t>
  </si>
  <si>
    <t>Ccnd2</t>
  </si>
  <si>
    <t>Cd160</t>
  </si>
  <si>
    <t>Cd177</t>
  </si>
  <si>
    <t>Cd226</t>
  </si>
  <si>
    <t>Cd320</t>
  </si>
  <si>
    <t>Cd3g</t>
  </si>
  <si>
    <t>Cd52</t>
  </si>
  <si>
    <t>Cd55</t>
  </si>
  <si>
    <t>Cd59a</t>
  </si>
  <si>
    <t>Cd7</t>
  </si>
  <si>
    <t>Cd72</t>
  </si>
  <si>
    <t>Cd8a</t>
  </si>
  <si>
    <t>Cd8b1</t>
  </si>
  <si>
    <t>Cdc34</t>
  </si>
  <si>
    <t>Cdh10</t>
  </si>
  <si>
    <t>Cdh2</t>
  </si>
  <si>
    <t>Cdk19</t>
  </si>
  <si>
    <t>Cdkn1a</t>
  </si>
  <si>
    <t>Ceacam10</t>
  </si>
  <si>
    <t>Cel</t>
  </si>
  <si>
    <t>Celsr1</t>
  </si>
  <si>
    <t>Cers6</t>
  </si>
  <si>
    <t>Ces1d</t>
  </si>
  <si>
    <t>Ces1f</t>
  </si>
  <si>
    <t>Cfd</t>
  </si>
  <si>
    <t>Chchd10</t>
  </si>
  <si>
    <t>Chil1</t>
  </si>
  <si>
    <t>Chka</t>
  </si>
  <si>
    <t>Chrdl1</t>
  </si>
  <si>
    <t>Chrdl2</t>
  </si>
  <si>
    <t>Chrm1</t>
  </si>
  <si>
    <t>Chrnb2</t>
  </si>
  <si>
    <t>Chst10</t>
  </si>
  <si>
    <t>Chst11</t>
  </si>
  <si>
    <t>Chst3</t>
  </si>
  <si>
    <t>Cidea</t>
  </si>
  <si>
    <t>Cidec</t>
  </si>
  <si>
    <t>Cilp</t>
  </si>
  <si>
    <t>Cish</t>
  </si>
  <si>
    <t>Cited1</t>
  </si>
  <si>
    <t>Cited4</t>
  </si>
  <si>
    <t>Ckmt2</t>
  </si>
  <si>
    <t>Clca3a2</t>
  </si>
  <si>
    <t>Clcn1</t>
  </si>
  <si>
    <t>Cldn1</t>
  </si>
  <si>
    <t>Cldn10</t>
  </si>
  <si>
    <t>Cldn8</t>
  </si>
  <si>
    <t>Clec2f</t>
  </si>
  <si>
    <t>Clic6</t>
  </si>
  <si>
    <t>Clnk</t>
  </si>
  <si>
    <t>Cml3</t>
  </si>
  <si>
    <t>Cmpk2</t>
  </si>
  <si>
    <t>Cmtm6</t>
  </si>
  <si>
    <t>Cmtm8</t>
  </si>
  <si>
    <t>Cmya5</t>
  </si>
  <si>
    <t>Cnga4</t>
  </si>
  <si>
    <t>Cntn2</t>
  </si>
  <si>
    <t>Col11a1</t>
  </si>
  <si>
    <t>Col18a1</t>
  </si>
  <si>
    <t>Col4a6</t>
  </si>
  <si>
    <t>Col6a4</t>
  </si>
  <si>
    <t>Col6a5</t>
  </si>
  <si>
    <t>Col8a1</t>
  </si>
  <si>
    <t>Col9a2</t>
  </si>
  <si>
    <t>Cox4i1</t>
  </si>
  <si>
    <t>Cox7a1</t>
  </si>
  <si>
    <t>Cox7b</t>
  </si>
  <si>
    <t>Cp</t>
  </si>
  <si>
    <t>Cped1</t>
  </si>
  <si>
    <t>Cpne7</t>
  </si>
  <si>
    <t>Crb3</t>
  </si>
  <si>
    <t>Crispld2</t>
  </si>
  <si>
    <t>Crlf2</t>
  </si>
  <si>
    <t>Csn1s1</t>
  </si>
  <si>
    <t>Csn1s2a</t>
  </si>
  <si>
    <t>Csn1s2b</t>
  </si>
  <si>
    <t>Csn2</t>
  </si>
  <si>
    <t>Csn3</t>
  </si>
  <si>
    <t>Ctcfl</t>
  </si>
  <si>
    <t>Ctcflos</t>
  </si>
  <si>
    <t>Ctnnd2</t>
  </si>
  <si>
    <t>Ctsw</t>
  </si>
  <si>
    <t>Cutal</t>
  </si>
  <si>
    <t>Cx3cl1</t>
  </si>
  <si>
    <t>Cxcr4</t>
  </si>
  <si>
    <t>Cyba</t>
  </si>
  <si>
    <t>Cybrd1</t>
  </si>
  <si>
    <t>Cyp1b1</t>
  </si>
  <si>
    <t>Cyp26b1</t>
  </si>
  <si>
    <t>Cyp2e1</t>
  </si>
  <si>
    <t>Cyp2s1</t>
  </si>
  <si>
    <t>Cyr61</t>
  </si>
  <si>
    <t>Cytip</t>
  </si>
  <si>
    <t>Dab2</t>
  </si>
  <si>
    <t>Dbp</t>
  </si>
  <si>
    <t>Dcxr</t>
  </si>
  <si>
    <t>Ddah1</t>
  </si>
  <si>
    <t>Ddi1</t>
  </si>
  <si>
    <t>Deb1</t>
  </si>
  <si>
    <t>Dennd5b</t>
  </si>
  <si>
    <t>Des</t>
  </si>
  <si>
    <t>Dgki</t>
  </si>
  <si>
    <t>Dkkl1</t>
  </si>
  <si>
    <t>Dlat</t>
  </si>
  <si>
    <t>Dlx3</t>
  </si>
  <si>
    <t>Doc2b</t>
  </si>
  <si>
    <t>Dohh</t>
  </si>
  <si>
    <t>Dok3</t>
  </si>
  <si>
    <t>Dpf3</t>
  </si>
  <si>
    <t>Dpm3</t>
  </si>
  <si>
    <t>Dpysl3</t>
  </si>
  <si>
    <t>Dram1</t>
  </si>
  <si>
    <t>Drd4</t>
  </si>
  <si>
    <t>Dsc3</t>
  </si>
  <si>
    <t>Dscc1</t>
  </si>
  <si>
    <t>Dsp</t>
  </si>
  <si>
    <t>Dtl</t>
  </si>
  <si>
    <t>Dtx4</t>
  </si>
  <si>
    <t>Duox1</t>
  </si>
  <si>
    <t>Duoxa1</t>
  </si>
  <si>
    <t>Dusp10</t>
  </si>
  <si>
    <t>Dusp7</t>
  </si>
  <si>
    <t>Dusp8</t>
  </si>
  <si>
    <t>E2f8</t>
  </si>
  <si>
    <t>Eaf2</t>
  </si>
  <si>
    <t>Ebpl</t>
  </si>
  <si>
    <t>Edaradd</t>
  </si>
  <si>
    <t>Edem2</t>
  </si>
  <si>
    <t>Ednra</t>
  </si>
  <si>
    <t>Efcab1</t>
  </si>
  <si>
    <t>Efna5</t>
  </si>
  <si>
    <t>Efnb2</t>
  </si>
  <si>
    <t>Efnb3</t>
  </si>
  <si>
    <t>Egf</t>
  </si>
  <si>
    <t>Egfl6</t>
  </si>
  <si>
    <t>Egr1</t>
  </si>
  <si>
    <t>Egr2</t>
  </si>
  <si>
    <t>Egr3</t>
  </si>
  <si>
    <t>Ehhadh</t>
  </si>
  <si>
    <t>Eid2b</t>
  </si>
  <si>
    <t>Eif5a2</t>
  </si>
  <si>
    <t>Elf5</t>
  </si>
  <si>
    <t>Ell2</t>
  </si>
  <si>
    <t>Elovl1</t>
  </si>
  <si>
    <t>Elovl4</t>
  </si>
  <si>
    <t>Elovl6</t>
  </si>
  <si>
    <t>Emp2</t>
  </si>
  <si>
    <t>Enc1</t>
  </si>
  <si>
    <t>Endog</t>
  </si>
  <si>
    <t>Eno3</t>
  </si>
  <si>
    <t>Entpd8</t>
  </si>
  <si>
    <t>Epb4.1l3</t>
  </si>
  <si>
    <t>Epha7</t>
  </si>
  <si>
    <t>Ephb1</t>
  </si>
  <si>
    <t>Ephb3</t>
  </si>
  <si>
    <t>Ephx2</t>
  </si>
  <si>
    <t>Eppk1</t>
  </si>
  <si>
    <t>Erdr1</t>
  </si>
  <si>
    <t>Esm1</t>
  </si>
  <si>
    <t>Esrra</t>
  </si>
  <si>
    <t>Esrrb</t>
  </si>
  <si>
    <t>Etv1</t>
  </si>
  <si>
    <t>Etv4</t>
  </si>
  <si>
    <t>Etv5</t>
  </si>
  <si>
    <t>Eva1b</t>
  </si>
  <si>
    <t>Exoc3l</t>
  </si>
  <si>
    <t>Exoc3l4</t>
  </si>
  <si>
    <t>F2rl3</t>
  </si>
  <si>
    <t>F3</t>
  </si>
  <si>
    <t>F5</t>
  </si>
  <si>
    <t>Fabp3</t>
  </si>
  <si>
    <t>Fam110a</t>
  </si>
  <si>
    <t>Fam124a</t>
  </si>
  <si>
    <t>Fam134b</t>
  </si>
  <si>
    <t>Fam13a</t>
  </si>
  <si>
    <t>Fam160a2</t>
  </si>
  <si>
    <t>Fam174b</t>
  </si>
  <si>
    <t>Fam187b</t>
  </si>
  <si>
    <t>Fam20a</t>
  </si>
  <si>
    <t>Fam20c</t>
  </si>
  <si>
    <t>Fam46c</t>
  </si>
  <si>
    <t>Fam84a</t>
  </si>
  <si>
    <t>Fasl</t>
  </si>
  <si>
    <t>Fasn</t>
  </si>
  <si>
    <t>Fbn2</t>
  </si>
  <si>
    <t>Fbxl15</t>
  </si>
  <si>
    <t>Fbxo21</t>
  </si>
  <si>
    <t>Fbxo36</t>
  </si>
  <si>
    <t>Fbxo40</t>
  </si>
  <si>
    <t>Fcamr</t>
  </si>
  <si>
    <t>Fcgbp</t>
  </si>
  <si>
    <t>Fchsd2</t>
  </si>
  <si>
    <t>Fdx1</t>
  </si>
  <si>
    <t>Ffar2</t>
  </si>
  <si>
    <t>Ffar4</t>
  </si>
  <si>
    <t>Fgf10</t>
  </si>
  <si>
    <t>Fgfr2</t>
  </si>
  <si>
    <t>Fgfr3</t>
  </si>
  <si>
    <t>Fgg</t>
  </si>
  <si>
    <t>Fhad1</t>
  </si>
  <si>
    <t>Fhl1</t>
  </si>
  <si>
    <t>Figf</t>
  </si>
  <si>
    <t>Fign</t>
  </si>
  <si>
    <t>Fitm1</t>
  </si>
  <si>
    <t>Fkbp11</t>
  </si>
  <si>
    <t>Flrt3</t>
  </si>
  <si>
    <t>Fn3k</t>
  </si>
  <si>
    <t>Folr1</t>
  </si>
  <si>
    <t>Fos</t>
  </si>
  <si>
    <t>Foxa1</t>
  </si>
  <si>
    <t>Foxi1</t>
  </si>
  <si>
    <t>Fras1</t>
  </si>
  <si>
    <t>Frem1</t>
  </si>
  <si>
    <t>Frem2</t>
  </si>
  <si>
    <t>Frmd4a</t>
  </si>
  <si>
    <t>Fut4</t>
  </si>
  <si>
    <t>Fut9</t>
  </si>
  <si>
    <t>Fxyd2</t>
  </si>
  <si>
    <t>Fxyd6</t>
  </si>
  <si>
    <t>Fzd10</t>
  </si>
  <si>
    <t>Fzd3</t>
  </si>
  <si>
    <t>Fzd4</t>
  </si>
  <si>
    <t>G0s2</t>
  </si>
  <si>
    <t>Gabrp</t>
  </si>
  <si>
    <t>Gadd45a</t>
  </si>
  <si>
    <t>Gadd45g</t>
  </si>
  <si>
    <t>Gale</t>
  </si>
  <si>
    <t>Garnl3</t>
  </si>
  <si>
    <t>Gbp8</t>
  </si>
  <si>
    <t>Gcnt4</t>
  </si>
  <si>
    <t>Gdap10</t>
  </si>
  <si>
    <t>Gdap1l1</t>
  </si>
  <si>
    <t>Gdf5</t>
  </si>
  <si>
    <t>Gdpd1</t>
  </si>
  <si>
    <t>Gdpd2</t>
  </si>
  <si>
    <t>Ggact</t>
  </si>
  <si>
    <t>Ggt1</t>
  </si>
  <si>
    <t>Gimap3</t>
  </si>
  <si>
    <t>Gimap7</t>
  </si>
  <si>
    <t>Gipc2</t>
  </si>
  <si>
    <t>Gja1</t>
  </si>
  <si>
    <t>Gjb1</t>
  </si>
  <si>
    <t>Gjb2</t>
  </si>
  <si>
    <t>Gjb6</t>
  </si>
  <si>
    <t>Gldc</t>
  </si>
  <si>
    <t>Gli3</t>
  </si>
  <si>
    <t>Glrx</t>
  </si>
  <si>
    <t>Glycam1</t>
  </si>
  <si>
    <t>Gmfg</t>
  </si>
  <si>
    <t>Gmppb</t>
  </si>
  <si>
    <t>Gnai1</t>
  </si>
  <si>
    <t>Gnb4</t>
  </si>
  <si>
    <t>Gnmt</t>
  </si>
  <si>
    <t>Got1</t>
  </si>
  <si>
    <t>Gpc6</t>
  </si>
  <si>
    <t>Gpd1</t>
  </si>
  <si>
    <t>Gpm6a</t>
  </si>
  <si>
    <t>Gpnmb</t>
  </si>
  <si>
    <t>Gpr141</t>
  </si>
  <si>
    <t>Gpr157</t>
  </si>
  <si>
    <t>Gpr176</t>
  </si>
  <si>
    <t>Gpr20</t>
  </si>
  <si>
    <t>Gpr85</t>
  </si>
  <si>
    <t>Gprasp2</t>
  </si>
  <si>
    <t>Gpx2</t>
  </si>
  <si>
    <t>Gpx3</t>
  </si>
  <si>
    <t>Gpx4</t>
  </si>
  <si>
    <t>Gramd4</t>
  </si>
  <si>
    <t>Grik3</t>
  </si>
  <si>
    <t>Grin1</t>
  </si>
  <si>
    <t>Grin1os</t>
  </si>
  <si>
    <t>Grip1</t>
  </si>
  <si>
    <t>Grrp1</t>
  </si>
  <si>
    <t>Gsdmc</t>
  </si>
  <si>
    <t>Gsg1l</t>
  </si>
  <si>
    <t>Gspt2</t>
  </si>
  <si>
    <t>Gsta2</t>
  </si>
  <si>
    <t>Gstm7</t>
  </si>
  <si>
    <t>Guca1a</t>
  </si>
  <si>
    <t>Gucy2g</t>
  </si>
  <si>
    <t>Gxylt2</t>
  </si>
  <si>
    <t>Gyk</t>
  </si>
  <si>
    <t>Gyltl1b</t>
  </si>
  <si>
    <t>Gzma</t>
  </si>
  <si>
    <t>Gzmb</t>
  </si>
  <si>
    <t>H19</t>
  </si>
  <si>
    <t>H2-Q2</t>
  </si>
  <si>
    <t>H2afj</t>
  </si>
  <si>
    <t>H2afy2</t>
  </si>
  <si>
    <t>Has2</t>
  </si>
  <si>
    <t>Hcar2</t>
  </si>
  <si>
    <t>Hepacam2</t>
  </si>
  <si>
    <t>Hephl1</t>
  </si>
  <si>
    <t>Hey1</t>
  </si>
  <si>
    <t>Hey2</t>
  </si>
  <si>
    <t>Hhipl2</t>
  </si>
  <si>
    <t>Hid1</t>
  </si>
  <si>
    <t>Hint3</t>
  </si>
  <si>
    <t>Hirip3</t>
  </si>
  <si>
    <t>Hist1h2ac</t>
  </si>
  <si>
    <t>Hist1h2bg</t>
  </si>
  <si>
    <t>Hist1h2bl</t>
  </si>
  <si>
    <t>Hist1h3c</t>
  </si>
  <si>
    <t>Hist1h4h</t>
  </si>
  <si>
    <t>Hist1h4j</t>
  </si>
  <si>
    <t>Hist1h4n</t>
  </si>
  <si>
    <t>Hist2h2ac</t>
  </si>
  <si>
    <t>Hk2</t>
  </si>
  <si>
    <t>Hlf</t>
  </si>
  <si>
    <t>Hmgb2</t>
  </si>
  <si>
    <t>Hmgcs2</t>
  </si>
  <si>
    <t>Hoga1</t>
  </si>
  <si>
    <t>Hoxa9</t>
  </si>
  <si>
    <t>Hoxc8</t>
  </si>
  <si>
    <t>Hoxc9</t>
  </si>
  <si>
    <t>Hrc</t>
  </si>
  <si>
    <t>Hs3st1</t>
  </si>
  <si>
    <t>Hs3st3b1</t>
  </si>
  <si>
    <t>Hs6st2</t>
  </si>
  <si>
    <t>Hsd11b1</t>
  </si>
  <si>
    <t>Hspa12a</t>
  </si>
  <si>
    <t>Hunk</t>
  </si>
  <si>
    <t>Hymai</t>
  </si>
  <si>
    <t>Id4</t>
  </si>
  <si>
    <t>Ier5l</t>
  </si>
  <si>
    <t>Ifi27l2a</t>
  </si>
  <si>
    <t>Ifi47</t>
  </si>
  <si>
    <t>Ift20</t>
  </si>
  <si>
    <t>Ift57</t>
  </si>
  <si>
    <t>Igf1r</t>
  </si>
  <si>
    <t>Igfals</t>
  </si>
  <si>
    <t>Igfbp3</t>
  </si>
  <si>
    <t>Igfbp5</t>
  </si>
  <si>
    <t>Igsf5</t>
  </si>
  <si>
    <t>Igsf9</t>
  </si>
  <si>
    <t>Ikzf3</t>
  </si>
  <si>
    <t>Il15</t>
  </si>
  <si>
    <t>Il18r1</t>
  </si>
  <si>
    <t>Il18rap</t>
  </si>
  <si>
    <t>Il2rb</t>
  </si>
  <si>
    <t>Il3ra</t>
  </si>
  <si>
    <t>Il6ra</t>
  </si>
  <si>
    <t>Inhbb</t>
  </si>
  <si>
    <t>Inpp5k</t>
  </si>
  <si>
    <t>Ipcef1</t>
  </si>
  <si>
    <t>Iqcd</t>
  </si>
  <si>
    <t>Iqck</t>
  </si>
  <si>
    <t>Irs3</t>
  </si>
  <si>
    <t>Irx2</t>
  </si>
  <si>
    <t>Isg20</t>
  </si>
  <si>
    <t>Itga2</t>
  </si>
  <si>
    <t>Itgae</t>
  </si>
  <si>
    <t>Itgb1bp2</t>
  </si>
  <si>
    <t>Itgb2l</t>
  </si>
  <si>
    <t>Itgb3</t>
  </si>
  <si>
    <t>Itgb7</t>
  </si>
  <si>
    <t>Itgbl1</t>
  </si>
  <si>
    <t>Itk</t>
  </si>
  <si>
    <t>Jun</t>
  </si>
  <si>
    <t>Kank4</t>
  </si>
  <si>
    <t>Kcna1</t>
  </si>
  <si>
    <t>Kcna6</t>
  </si>
  <si>
    <t>Kcna7</t>
  </si>
  <si>
    <t>Kcnc3</t>
  </si>
  <si>
    <t>Kcne2</t>
  </si>
  <si>
    <t>Kcne4</t>
  </si>
  <si>
    <t>Kcnh1</t>
  </si>
  <si>
    <t>Kcnh2</t>
  </si>
  <si>
    <t>Kcnh7</t>
  </si>
  <si>
    <t>Kcnj15</t>
  </si>
  <si>
    <t>Kcnk6</t>
  </si>
  <si>
    <t>Kcnn4</t>
  </si>
  <si>
    <t>Kif27</t>
  </si>
  <si>
    <t>Kif5c</t>
  </si>
  <si>
    <t>Kirrel</t>
  </si>
  <si>
    <t>Kit</t>
  </si>
  <si>
    <t>Klc3</t>
  </si>
  <si>
    <t>Klf11</t>
  </si>
  <si>
    <t>Klf15</t>
  </si>
  <si>
    <t>Klra7</t>
  </si>
  <si>
    <t>Klrb1b</t>
  </si>
  <si>
    <t>Klrb1c</t>
  </si>
  <si>
    <t>Klrc1</t>
  </si>
  <si>
    <t>Klrd1</t>
  </si>
  <si>
    <t>Klre1</t>
  </si>
  <si>
    <t>Klrk1</t>
  </si>
  <si>
    <t>Krt15</t>
  </si>
  <si>
    <t>Krt5</t>
  </si>
  <si>
    <t>Lalba</t>
  </si>
  <si>
    <t>Lancl3</t>
  </si>
  <si>
    <t>Lao1</t>
  </si>
  <si>
    <t>Lars2</t>
  </si>
  <si>
    <t>Lax1</t>
  </si>
  <si>
    <t>Lbh</t>
  </si>
  <si>
    <t>Lbp</t>
  </si>
  <si>
    <t>Lect1</t>
  </si>
  <si>
    <t>Lep</t>
  </si>
  <si>
    <t>Lgals7</t>
  </si>
  <si>
    <t>Lgi3</t>
  </si>
  <si>
    <t>Lgr4</t>
  </si>
  <si>
    <t>Lgr5</t>
  </si>
  <si>
    <t>Lig1</t>
  </si>
  <si>
    <t>Llgl2</t>
  </si>
  <si>
    <t>Lmnb1</t>
  </si>
  <si>
    <t>Lmo1</t>
  </si>
  <si>
    <t>Lmod2</t>
  </si>
  <si>
    <t>Lmod3</t>
  </si>
  <si>
    <t>Lonrf2</t>
  </si>
  <si>
    <t>Lpin1</t>
  </si>
  <si>
    <t>Lpo</t>
  </si>
  <si>
    <t>Lrat</t>
  </si>
  <si>
    <t>Lrch2</t>
  </si>
  <si>
    <t>Lrp1b</t>
  </si>
  <si>
    <t>Lrp8</t>
  </si>
  <si>
    <t>Lrrc10</t>
  </si>
  <si>
    <t>Lrrc26</t>
  </si>
  <si>
    <t>Lrrc32</t>
  </si>
  <si>
    <t>Lrrc8e</t>
  </si>
  <si>
    <t>Lrrn2</t>
  </si>
  <si>
    <t>Ltc4s</t>
  </si>
  <si>
    <t>Ltf</t>
  </si>
  <si>
    <t>Ly6g6c</t>
  </si>
  <si>
    <t>Ly6g6d</t>
  </si>
  <si>
    <t>Lyz1</t>
  </si>
  <si>
    <t>Mafb</t>
  </si>
  <si>
    <t>Maff</t>
  </si>
  <si>
    <t>Malat1</t>
  </si>
  <si>
    <t>Mall</t>
  </si>
  <si>
    <t>Man1c1</t>
  </si>
  <si>
    <t>Man2c1os</t>
  </si>
  <si>
    <t>Map1b</t>
  </si>
  <si>
    <t>Map6</t>
  </si>
  <si>
    <t>Map9</t>
  </si>
  <si>
    <t>Mapk4</t>
  </si>
  <si>
    <t>Mb</t>
  </si>
  <si>
    <t>Mb21d1</t>
  </si>
  <si>
    <t>Mc2r</t>
  </si>
  <si>
    <t>Mcfd2</t>
  </si>
  <si>
    <t>Mcm4</t>
  </si>
  <si>
    <t>Mdfi</t>
  </si>
  <si>
    <t>Mdk</t>
  </si>
  <si>
    <t>Me1</t>
  </si>
  <si>
    <t>Meig1</t>
  </si>
  <si>
    <t>Mesdc1</t>
  </si>
  <si>
    <t>Mest</t>
  </si>
  <si>
    <t>Mettl21b</t>
  </si>
  <si>
    <t>Mfap4</t>
  </si>
  <si>
    <t>Mfge8</t>
  </si>
  <si>
    <t>Mfhas1</t>
  </si>
  <si>
    <t>Mfi2</t>
  </si>
  <si>
    <t>Mfsd12</t>
  </si>
  <si>
    <t>Mfsd2a</t>
  </si>
  <si>
    <t>Mgat3</t>
  </si>
  <si>
    <t>Mia</t>
  </si>
  <si>
    <t>Mlf1</t>
  </si>
  <si>
    <t>Mlx</t>
  </si>
  <si>
    <t>Mmp13</t>
  </si>
  <si>
    <t>Mmp25</t>
  </si>
  <si>
    <t>Mmp27</t>
  </si>
  <si>
    <t>Mns1</t>
  </si>
  <si>
    <t>Mocos</t>
  </si>
  <si>
    <t>Mocs1</t>
  </si>
  <si>
    <t>Mok</t>
  </si>
  <si>
    <t>Mon1a</t>
  </si>
  <si>
    <t>Moxd1</t>
  </si>
  <si>
    <t>Mpc1</t>
  </si>
  <si>
    <t>Mpc2</t>
  </si>
  <si>
    <t>Mrpl12</t>
  </si>
  <si>
    <t>Mrpl53</t>
  </si>
  <si>
    <t>Ms4a4b</t>
  </si>
  <si>
    <t>Ms4a4c</t>
  </si>
  <si>
    <t>Msx2</t>
  </si>
  <si>
    <t>Mt1</t>
  </si>
  <si>
    <t>Mt2</t>
  </si>
  <si>
    <t>Mtmr7</t>
  </si>
  <si>
    <t>Muc1</t>
  </si>
  <si>
    <t>Muc15</t>
  </si>
  <si>
    <t>Muc4</t>
  </si>
  <si>
    <t>Mug1</t>
  </si>
  <si>
    <t>Mum1l1</t>
  </si>
  <si>
    <t>Mvb12b</t>
  </si>
  <si>
    <t>Mvd</t>
  </si>
  <si>
    <t>Myb</t>
  </si>
  <si>
    <t>Mybl2</t>
  </si>
  <si>
    <t>Myh2</t>
  </si>
  <si>
    <t>Myom1</t>
  </si>
  <si>
    <t>Myoz3</t>
  </si>
  <si>
    <t>Nampt</t>
  </si>
  <si>
    <t>Nanp</t>
  </si>
  <si>
    <t>Nans</t>
  </si>
  <si>
    <t>Nap1l5</t>
  </si>
  <si>
    <t>Napsa</t>
  </si>
  <si>
    <t>Nav2</t>
  </si>
  <si>
    <t>Ncald</t>
  </si>
  <si>
    <t>Nckap5</t>
  </si>
  <si>
    <t>Ncr1</t>
  </si>
  <si>
    <t>Ndp</t>
  </si>
  <si>
    <t>Ndrg1</t>
  </si>
  <si>
    <t>Ndufa1</t>
  </si>
  <si>
    <t>Ndufb6</t>
  </si>
  <si>
    <t>Ndufb7</t>
  </si>
  <si>
    <t>Ndufb9</t>
  </si>
  <si>
    <t>Ndufc2</t>
  </si>
  <si>
    <t>Neb</t>
  </si>
  <si>
    <t>Nek5</t>
  </si>
  <si>
    <t>Neu1</t>
  </si>
  <si>
    <t>Neu2</t>
  </si>
  <si>
    <t>Nfasc</t>
  </si>
  <si>
    <t>Nipal1</t>
  </si>
  <si>
    <t>Nkain1</t>
  </si>
  <si>
    <t>Nkain3</t>
  </si>
  <si>
    <t>Nkg7</t>
  </si>
  <si>
    <t>Nlrp5-ps</t>
  </si>
  <si>
    <t>Nme2</t>
  </si>
  <si>
    <t>Nmrk2</t>
  </si>
  <si>
    <t>Nnat</t>
  </si>
  <si>
    <t>Nov</t>
  </si>
  <si>
    <t>Nox4</t>
  </si>
  <si>
    <t>Npnt</t>
  </si>
  <si>
    <t>Nr4a1</t>
  </si>
  <si>
    <t>Nr4a3</t>
  </si>
  <si>
    <t>Nrg1</t>
  </si>
  <si>
    <t>Nrtn</t>
  </si>
  <si>
    <t>Ntng1</t>
  </si>
  <si>
    <t>Nucb2</t>
  </si>
  <si>
    <t>Nudt14</t>
  </si>
  <si>
    <t>Nudt22</t>
  </si>
  <si>
    <t>Nupr1</t>
  </si>
  <si>
    <t>Oacyl</t>
  </si>
  <si>
    <t>Oas1g</t>
  </si>
  <si>
    <t>Obscn</t>
  </si>
  <si>
    <t>Ociad2</t>
  </si>
  <si>
    <t>Olah</t>
  </si>
  <si>
    <t>Olfr1396</t>
  </si>
  <si>
    <t>Olfr56</t>
  </si>
  <si>
    <t>Omp</t>
  </si>
  <si>
    <t>Onecut2</t>
  </si>
  <si>
    <t>Oplah</t>
  </si>
  <si>
    <t>Opn1mw</t>
  </si>
  <si>
    <t>Orai1</t>
  </si>
  <si>
    <t>Orm1</t>
  </si>
  <si>
    <t>Orm2</t>
  </si>
  <si>
    <t>Osbpl7</t>
  </si>
  <si>
    <t>Osgin1</t>
  </si>
  <si>
    <t>Otud1</t>
  </si>
  <si>
    <t>Ovol1</t>
  </si>
  <si>
    <t>Ovol2</t>
  </si>
  <si>
    <t>Oxct1</t>
  </si>
  <si>
    <t>P2rx3</t>
  </si>
  <si>
    <t>P2ry10</t>
  </si>
  <si>
    <t>Padi4</t>
  </si>
  <si>
    <t>Pak6</t>
  </si>
  <si>
    <t>Pamr1</t>
  </si>
  <si>
    <t>Panct2</t>
  </si>
  <si>
    <t>Pappa</t>
  </si>
  <si>
    <t>Paqr5</t>
  </si>
  <si>
    <t>Pbld1</t>
  </si>
  <si>
    <t>Pcdh10</t>
  </si>
  <si>
    <t>Pck1</t>
  </si>
  <si>
    <t>Pcsk7</t>
  </si>
  <si>
    <t>Pcx</t>
  </si>
  <si>
    <t>Pcyt1b</t>
  </si>
  <si>
    <t>Pdcd4</t>
  </si>
  <si>
    <t>Pde3b</t>
  </si>
  <si>
    <t>Pde6a</t>
  </si>
  <si>
    <t>Pdgfd</t>
  </si>
  <si>
    <t>Pdhb</t>
  </si>
  <si>
    <t>Pdk4</t>
  </si>
  <si>
    <t>Pdxk</t>
  </si>
  <si>
    <t>Peak1</t>
  </si>
  <si>
    <t>Peg10</t>
  </si>
  <si>
    <t>Peg3</t>
  </si>
  <si>
    <t>Pfkfb3</t>
  </si>
  <si>
    <t>Pfkl</t>
  </si>
  <si>
    <t>Pgam2</t>
  </si>
  <si>
    <t>Pglyrp1</t>
  </si>
  <si>
    <t>Pglyrp2</t>
  </si>
  <si>
    <t>Pgr</t>
  </si>
  <si>
    <t>Phkg1</t>
  </si>
  <si>
    <t>Phospho1</t>
  </si>
  <si>
    <t>Phyhip</t>
  </si>
  <si>
    <t>Pi16</t>
  </si>
  <si>
    <t>Piezo2</t>
  </si>
  <si>
    <t>Pigr</t>
  </si>
  <si>
    <t>Pik3c2g</t>
  </si>
  <si>
    <t>Pim1</t>
  </si>
  <si>
    <t>Pipox</t>
  </si>
  <si>
    <t>Piwil2</t>
  </si>
  <si>
    <t>Piwil4</t>
  </si>
  <si>
    <t>Pkp1</t>
  </si>
  <si>
    <t>Pla2g4f</t>
  </si>
  <si>
    <t>Plagl1</t>
  </si>
  <si>
    <t>Plb1</t>
  </si>
  <si>
    <t>Plcxd2</t>
  </si>
  <si>
    <t>Plekhf1</t>
  </si>
  <si>
    <t>Plekhg1</t>
  </si>
  <si>
    <t>Plin2</t>
  </si>
  <si>
    <t>Plin4</t>
  </si>
  <si>
    <t>Plk5</t>
  </si>
  <si>
    <t>Plxnb1</t>
  </si>
  <si>
    <t>Plxnb3</t>
  </si>
  <si>
    <t>Pnmal2</t>
  </si>
  <si>
    <t>Ppapdc3</t>
  </si>
  <si>
    <t>Ppib</t>
  </si>
  <si>
    <t>Ppil6</t>
  </si>
  <si>
    <t>Ppm1j</t>
  </si>
  <si>
    <t>Ppp1r14c</t>
  </si>
  <si>
    <t>Ppp1r1b</t>
  </si>
  <si>
    <t>Pramef12</t>
  </si>
  <si>
    <t>Prelp</t>
  </si>
  <si>
    <t>Prkaa2</t>
  </si>
  <si>
    <t>Prkar2b</t>
  </si>
  <si>
    <t>Prom1</t>
  </si>
  <si>
    <t>Prr16</t>
  </si>
  <si>
    <t>Prr32</t>
  </si>
  <si>
    <t>Prr33</t>
  </si>
  <si>
    <t>Prss35</t>
  </si>
  <si>
    <t>Prtg</t>
  </si>
  <si>
    <t>Psg25</t>
  </si>
  <si>
    <t>Pstpip2</t>
  </si>
  <si>
    <t>Ptger2</t>
  </si>
  <si>
    <t>Ptn</t>
  </si>
  <si>
    <t>Ptpn14</t>
  </si>
  <si>
    <t>Ptpn18</t>
  </si>
  <si>
    <t>Ptprz1</t>
  </si>
  <si>
    <t>Ptrf</t>
  </si>
  <si>
    <t>Ptx3</t>
  </si>
  <si>
    <t>Pvrl1</t>
  </si>
  <si>
    <t>Pxylp1</t>
  </si>
  <si>
    <t>Pycard</t>
  </si>
  <si>
    <t>Pycr1</t>
  </si>
  <si>
    <t>Pygm</t>
  </si>
  <si>
    <t>Qsox1</t>
  </si>
  <si>
    <t>Rab15</t>
  </si>
  <si>
    <t>Rab18</t>
  </si>
  <si>
    <t>Rab23</t>
  </si>
  <si>
    <t>Rab27b</t>
  </si>
  <si>
    <t>Rab3a</t>
  </si>
  <si>
    <t>Rad51</t>
  </si>
  <si>
    <t>Rad51c</t>
  </si>
  <si>
    <t>Radil</t>
  </si>
  <si>
    <t>Ralgps2</t>
  </si>
  <si>
    <t>Ramp1</t>
  </si>
  <si>
    <t>Rapgef5</t>
  </si>
  <si>
    <t>Rasd1</t>
  </si>
  <si>
    <t>Rasgef1c</t>
  </si>
  <si>
    <t>Rasgrf2</t>
  </si>
  <si>
    <t>Rasgrp1</t>
  </si>
  <si>
    <t>Rasl11b</t>
  </si>
  <si>
    <t>Rassf6</t>
  </si>
  <si>
    <t>Rbfox1</t>
  </si>
  <si>
    <t>Rbm20</t>
  </si>
  <si>
    <t>Reep6</t>
  </si>
  <si>
    <t>Reln</t>
  </si>
  <si>
    <t>Rerg</t>
  </si>
  <si>
    <t>Rgs16</t>
  </si>
  <si>
    <t>Rgs2</t>
  </si>
  <si>
    <t>Rgs7</t>
  </si>
  <si>
    <t>Rgs8</t>
  </si>
  <si>
    <t>Rhof</t>
  </si>
  <si>
    <t>Rhpn2</t>
  </si>
  <si>
    <t>Rilp</t>
  </si>
  <si>
    <t>Rimklb</t>
  </si>
  <si>
    <t>Rmi2</t>
  </si>
  <si>
    <t>Rn45s</t>
  </si>
  <si>
    <t>Rnase1</t>
  </si>
  <si>
    <t>Rnase6</t>
  </si>
  <si>
    <t>Rnf128</t>
  </si>
  <si>
    <t>Rnls</t>
  </si>
  <si>
    <t>Rnu11</t>
  </si>
  <si>
    <t>Robo1</t>
  </si>
  <si>
    <t>Robo2</t>
  </si>
  <si>
    <t>Rogdi</t>
  </si>
  <si>
    <t>Rpl14-ps1</t>
  </si>
  <si>
    <t>Rpl27</t>
  </si>
  <si>
    <t>Rpl32</t>
  </si>
  <si>
    <t>Rpl36</t>
  </si>
  <si>
    <t>Rpl3l</t>
  </si>
  <si>
    <t>Rpl41</t>
  </si>
  <si>
    <t>Rplp1</t>
  </si>
  <si>
    <t>Rplp2</t>
  </si>
  <si>
    <t>Rpph1</t>
  </si>
  <si>
    <t>Rps12</t>
  </si>
  <si>
    <t>Rps15a-ps4</t>
  </si>
  <si>
    <t>Rps6ka6</t>
  </si>
  <si>
    <t>Rragd</t>
  </si>
  <si>
    <t>Rtkn2</t>
  </si>
  <si>
    <t>Rtn1</t>
  </si>
  <si>
    <t>Rtp3</t>
  </si>
  <si>
    <t>S100a14</t>
  </si>
  <si>
    <t>Saa2</t>
  </si>
  <si>
    <t>Samd3</t>
  </si>
  <si>
    <t>Samd5</t>
  </si>
  <si>
    <t>Sapcd2</t>
  </si>
  <si>
    <t>Scamp3</t>
  </si>
  <si>
    <t>Scand1</t>
  </si>
  <si>
    <t>Scarna2</t>
  </si>
  <si>
    <t>Scd1</t>
  </si>
  <si>
    <t>Scd3</t>
  </si>
  <si>
    <t>Scel</t>
  </si>
  <si>
    <t>Scly</t>
  </si>
  <si>
    <t>Scml2</t>
  </si>
  <si>
    <t>Scn4a</t>
  </si>
  <si>
    <t>Scn4b</t>
  </si>
  <si>
    <t>Sdcbp2</t>
  </si>
  <si>
    <t>Sec11c</t>
  </si>
  <si>
    <t>Sec14l2</t>
  </si>
  <si>
    <t>Sec14l4</t>
  </si>
  <si>
    <t>Sec16b</t>
  </si>
  <si>
    <t>Sec23b</t>
  </si>
  <si>
    <t>Sec61b</t>
  </si>
  <si>
    <t>Sec61g</t>
  </si>
  <si>
    <t>Sectm1a</t>
  </si>
  <si>
    <t>Sectm1b</t>
  </si>
  <si>
    <t>Selp</t>
  </si>
  <si>
    <t>Sema5a</t>
  </si>
  <si>
    <t>Sepp1</t>
  </si>
  <si>
    <t>Serf2</t>
  </si>
  <si>
    <t>Serhl</t>
  </si>
  <si>
    <t>Serp1</t>
  </si>
  <si>
    <t>Sertad4</t>
  </si>
  <si>
    <t>Sez6l</t>
  </si>
  <si>
    <t>Sfrp5</t>
  </si>
  <si>
    <t>Sftpd</t>
  </si>
  <si>
    <t>Sgk2</t>
  </si>
  <si>
    <t>Sgms2</t>
  </si>
  <si>
    <t>Sgsm3</t>
  </si>
  <si>
    <t>Sh2d1b1</t>
  </si>
  <si>
    <t>Sh2d2a</t>
  </si>
  <si>
    <t>Sh2d7</t>
  </si>
  <si>
    <t>Sh3bgr</t>
  </si>
  <si>
    <t>Sh3pxd2a</t>
  </si>
  <si>
    <t>Shisa2</t>
  </si>
  <si>
    <t>Shox2</t>
  </si>
  <si>
    <t>Shroom1</t>
  </si>
  <si>
    <t>Sidt2</t>
  </si>
  <si>
    <t>Sla2</t>
  </si>
  <si>
    <t>Slc11a2</t>
  </si>
  <si>
    <t>Slc12a8</t>
  </si>
  <si>
    <t>Slc16a10</t>
  </si>
  <si>
    <t>Slc16a12</t>
  </si>
  <si>
    <t>Slc16a3</t>
  </si>
  <si>
    <t>Slc16a5</t>
  </si>
  <si>
    <t>Slc17a9</t>
  </si>
  <si>
    <t>Slc18a1</t>
  </si>
  <si>
    <t>Slc1a3</t>
  </si>
  <si>
    <t>Slc22a18</t>
  </si>
  <si>
    <t>Slc22a3</t>
  </si>
  <si>
    <t>Slc25a1</t>
  </si>
  <si>
    <t>Slc25a10</t>
  </si>
  <si>
    <t>Slc25a29</t>
  </si>
  <si>
    <t>Slc25a33</t>
  </si>
  <si>
    <t>Slc25a45</t>
  </si>
  <si>
    <t>Slc25a48</t>
  </si>
  <si>
    <t>Slc26a7</t>
  </si>
  <si>
    <t>Slc28a3</t>
  </si>
  <si>
    <t>Slc29a4</t>
  </si>
  <si>
    <t>Slc2a1</t>
  </si>
  <si>
    <t>Slc2a6</t>
  </si>
  <si>
    <t>Slc30a2</t>
  </si>
  <si>
    <t>Slc34a2</t>
  </si>
  <si>
    <t>Slc35e4</t>
  </si>
  <si>
    <t>Slc35f3</t>
  </si>
  <si>
    <t>Slc41a1</t>
  </si>
  <si>
    <t>Slc44a4</t>
  </si>
  <si>
    <t>Slc50a1</t>
  </si>
  <si>
    <t>Slc52a2</t>
  </si>
  <si>
    <t>Slc5a12</t>
  </si>
  <si>
    <t>Slc5a5</t>
  </si>
  <si>
    <t>Slc5a6</t>
  </si>
  <si>
    <t>Slc5a7</t>
  </si>
  <si>
    <t>Slc6a15</t>
  </si>
  <si>
    <t>Slc6a20b</t>
  </si>
  <si>
    <t>Slc7a4</t>
  </si>
  <si>
    <t>Slc7a5</t>
  </si>
  <si>
    <t>Slc8a2</t>
  </si>
  <si>
    <t>Slc9a2</t>
  </si>
  <si>
    <t>Slc9a4</t>
  </si>
  <si>
    <t>Slco1a5</t>
  </si>
  <si>
    <t>Slco1a6</t>
  </si>
  <si>
    <t>Slco4c1</t>
  </si>
  <si>
    <t>Slfn9</t>
  </si>
  <si>
    <t>Slitrk2</t>
  </si>
  <si>
    <t>Slitrk4</t>
  </si>
  <si>
    <t>Slitrk6</t>
  </si>
  <si>
    <t>Slpi</t>
  </si>
  <si>
    <t>Smim10l2a</t>
  </si>
  <si>
    <t>Smoc1</t>
  </si>
  <si>
    <t>Smpx</t>
  </si>
  <si>
    <t>Smyd1</t>
  </si>
  <si>
    <t>Sncg</t>
  </si>
  <si>
    <t>Snora65</t>
  </si>
  <si>
    <t>Snora68</t>
  </si>
  <si>
    <t>Snora74a</t>
  </si>
  <si>
    <t>Snora78</t>
  </si>
  <si>
    <t>Snord104</t>
  </si>
  <si>
    <t>Snord15a</t>
  </si>
  <si>
    <t>Snord15b</t>
  </si>
  <si>
    <t>Snord22</t>
  </si>
  <si>
    <t>Snord49b</t>
  </si>
  <si>
    <t>Snord99</t>
  </si>
  <si>
    <t>Snx24</t>
  </si>
  <si>
    <t>Socs5</t>
  </si>
  <si>
    <t>Sowahb</t>
  </si>
  <si>
    <t>Sox8</t>
  </si>
  <si>
    <t>Spef2</t>
  </si>
  <si>
    <t>Spn</t>
  </si>
  <si>
    <t>Spp1</t>
  </si>
  <si>
    <t>Spry4</t>
  </si>
  <si>
    <t>Srcin1</t>
  </si>
  <si>
    <t>Srebf1</t>
  </si>
  <si>
    <t>Srp54a</t>
  </si>
  <si>
    <t>Srpk3</t>
  </si>
  <si>
    <t>Ssbp4</t>
  </si>
  <si>
    <t>Ssr4</t>
  </si>
  <si>
    <t>St3gal2</t>
  </si>
  <si>
    <t>St3gal5</t>
  </si>
  <si>
    <t>St6gal1</t>
  </si>
  <si>
    <t>St8sia6</t>
  </si>
  <si>
    <t>Stard10</t>
  </si>
  <si>
    <t>Stc2</t>
  </si>
  <si>
    <t>Steap3</t>
  </si>
  <si>
    <t>Stk32a</t>
  </si>
  <si>
    <t>Stkld1</t>
  </si>
  <si>
    <t>Stx19</t>
  </si>
  <si>
    <t>Sucnr1</t>
  </si>
  <si>
    <t>Sult1d1</t>
  </si>
  <si>
    <t>Surf4</t>
  </si>
  <si>
    <t>Susd3</t>
  </si>
  <si>
    <t>Sv2c</t>
  </si>
  <si>
    <t>Synpo2l</t>
  </si>
  <si>
    <t>Syp</t>
  </si>
  <si>
    <t>Sypl2</t>
  </si>
  <si>
    <t>Syt11</t>
  </si>
  <si>
    <t>Syt7</t>
  </si>
  <si>
    <t>Syt9</t>
  </si>
  <si>
    <t>Sytl1</t>
  </si>
  <si>
    <t>Sytl3</t>
  </si>
  <si>
    <t>Taldo1</t>
  </si>
  <si>
    <t>Tbc1d10c</t>
  </si>
  <si>
    <t>Tbc1d13</t>
  </si>
  <si>
    <t>Tbc1d8</t>
  </si>
  <si>
    <t>Tbx3</t>
  </si>
  <si>
    <t>Tc2n</t>
  </si>
  <si>
    <t>Tcap</t>
  </si>
  <si>
    <t>Tceal3</t>
  </si>
  <si>
    <t>Tchh</t>
  </si>
  <si>
    <t>Tenm3</t>
  </si>
  <si>
    <t>Tfap2b</t>
  </si>
  <si>
    <t>Tfrc</t>
  </si>
  <si>
    <t>Tgfa</t>
  </si>
  <si>
    <t>Tgm1</t>
  </si>
  <si>
    <t>Thbs1</t>
  </si>
  <si>
    <t>Thbs2</t>
  </si>
  <si>
    <t>Themis</t>
  </si>
  <si>
    <t>Themis3</t>
  </si>
  <si>
    <t>Thrsp</t>
  </si>
  <si>
    <t>Thsd4</t>
  </si>
  <si>
    <t>Timd2</t>
  </si>
  <si>
    <t>Timm8b</t>
  </si>
  <si>
    <t>Tkt</t>
  </si>
  <si>
    <t>Tll2</t>
  </si>
  <si>
    <t>Tlr2</t>
  </si>
  <si>
    <t>Tmeff1</t>
  </si>
  <si>
    <t>Tmem120b</t>
  </si>
  <si>
    <t>Tmem125</t>
  </si>
  <si>
    <t>Tmem136</t>
  </si>
  <si>
    <t>Tmem144</t>
  </si>
  <si>
    <t>Tmem165</t>
  </si>
  <si>
    <t>Tmem198</t>
  </si>
  <si>
    <t>Tmem200a</t>
  </si>
  <si>
    <t>Tmem208</t>
  </si>
  <si>
    <t>Tmem215</t>
  </si>
  <si>
    <t>Tmem229a</t>
  </si>
  <si>
    <t>Tmem256</t>
  </si>
  <si>
    <t>Tmem52</t>
  </si>
  <si>
    <t>Tmem64</t>
  </si>
  <si>
    <t>Tmem86a</t>
  </si>
  <si>
    <t>Tmod4</t>
  </si>
  <si>
    <t>Tmprss13</t>
  </si>
  <si>
    <t>Tmprss4</t>
  </si>
  <si>
    <t>Tmprss6</t>
  </si>
  <si>
    <t>Tnf</t>
  </si>
  <si>
    <t>Tnfaip2</t>
  </si>
  <si>
    <t>Tnfrsf11a</t>
  </si>
  <si>
    <t>Tnfsf13</t>
  </si>
  <si>
    <t>Tom1</t>
  </si>
  <si>
    <t>Tox</t>
  </si>
  <si>
    <t>Tox3</t>
  </si>
  <si>
    <t>Tpbg</t>
  </si>
  <si>
    <t>Tpd52l1</t>
  </si>
  <si>
    <t>Tph1</t>
  </si>
  <si>
    <t>Trabd</t>
  </si>
  <si>
    <t>Traf3ip3</t>
  </si>
  <si>
    <t>Trap1</t>
  </si>
  <si>
    <t>Trappc6a</t>
  </si>
  <si>
    <t>Trcg1</t>
  </si>
  <si>
    <t>Trf</t>
  </si>
  <si>
    <t>Trib2</t>
  </si>
  <si>
    <t>Trib3</t>
  </si>
  <si>
    <t>Trim15</t>
  </si>
  <si>
    <t>Trim30b</t>
  </si>
  <si>
    <t>Trim46</t>
  </si>
  <si>
    <t>Trim47</t>
  </si>
  <si>
    <t>Trim55</t>
  </si>
  <si>
    <t>Trim7</t>
  </si>
  <si>
    <t>Trim72</t>
  </si>
  <si>
    <t>Trpm3</t>
  </si>
  <si>
    <t>Trpm6</t>
  </si>
  <si>
    <t>Trpv6</t>
  </si>
  <si>
    <t>Tshr</t>
  </si>
  <si>
    <t>Tspan1</t>
  </si>
  <si>
    <t>Tspan33</t>
  </si>
  <si>
    <t>Ttc25</t>
  </si>
  <si>
    <t>Ttc39a</t>
  </si>
  <si>
    <t>Ttc39aos1</t>
  </si>
  <si>
    <t>Ttll3</t>
  </si>
  <si>
    <t>Tuba4a</t>
  </si>
  <si>
    <t>Tuba8</t>
  </si>
  <si>
    <t>Tulp1</t>
  </si>
  <si>
    <t>Tusc5</t>
  </si>
  <si>
    <t>Txk</t>
  </si>
  <si>
    <t>Txlnb</t>
  </si>
  <si>
    <t>Uap1l1</t>
  </si>
  <si>
    <t>Ubash3a</t>
  </si>
  <si>
    <t>Ubtd1</t>
  </si>
  <si>
    <t>Uck2</t>
  </si>
  <si>
    <t>Ufsp1</t>
  </si>
  <si>
    <t>Ugcg</t>
  </si>
  <si>
    <t>Ugt8a</t>
  </si>
  <si>
    <t>Uqcr11</t>
  </si>
  <si>
    <t>Urah</t>
  </si>
  <si>
    <t>Usp53</t>
  </si>
  <si>
    <t>Utp14b</t>
  </si>
  <si>
    <t>Vash2</t>
  </si>
  <si>
    <t>Vcam1</t>
  </si>
  <si>
    <t>Vcan</t>
  </si>
  <si>
    <t>Vdr</t>
  </si>
  <si>
    <t>Vimp</t>
  </si>
  <si>
    <t>Vmn2r9</t>
  </si>
  <si>
    <t>Vnn1</t>
  </si>
  <si>
    <t>Vps37b</t>
  </si>
  <si>
    <t>Vstm5</t>
  </si>
  <si>
    <t>Vwa2</t>
  </si>
  <si>
    <t>Vwf</t>
  </si>
  <si>
    <t>Wap</t>
  </si>
  <si>
    <t>Wfdc1</t>
  </si>
  <si>
    <t>Wfdc17</t>
  </si>
  <si>
    <t>Wfdc18</t>
  </si>
  <si>
    <t>Wfdc2</t>
  </si>
  <si>
    <t>Wfdc3</t>
  </si>
  <si>
    <t>Wipf3</t>
  </si>
  <si>
    <t>Wisp1</t>
  </si>
  <si>
    <t>Wnt4</t>
  </si>
  <si>
    <t>Wnt5a</t>
  </si>
  <si>
    <t>Wnt7b</t>
  </si>
  <si>
    <t>Xbp1</t>
  </si>
  <si>
    <t>Xcl1</t>
  </si>
  <si>
    <t>Xdh</t>
  </si>
  <si>
    <t>Xirp1</t>
  </si>
  <si>
    <t>Zc3hav1l</t>
  </si>
  <si>
    <t>Zdhhc12</t>
  </si>
  <si>
    <t>Zfp334</t>
  </si>
  <si>
    <t>Zfp365</t>
  </si>
  <si>
    <t>Zfp462</t>
  </si>
  <si>
    <t>Zfp618</t>
  </si>
  <si>
    <t>Zfp808</t>
  </si>
  <si>
    <t>Zfp934</t>
  </si>
  <si>
    <t>Zfyve28</t>
  </si>
  <si>
    <t>Zim1</t>
  </si>
  <si>
    <t>Znhit2</t>
  </si>
  <si>
    <t>Znhit3</t>
  </si>
  <si>
    <t>Zpbp2</t>
  </si>
  <si>
    <t>Zyg11a</t>
  </si>
  <si>
    <t>Marc1</t>
  </si>
  <si>
    <t>Nr3c1 (GR)</t>
  </si>
  <si>
    <t>Slc30a4</t>
  </si>
  <si>
    <t>Slc39a14</t>
  </si>
  <si>
    <t>Defb1</t>
  </si>
  <si>
    <t>Olfm4</t>
  </si>
  <si>
    <t>Slc7a11</t>
  </si>
  <si>
    <t>Tfcp2l1</t>
  </si>
  <si>
    <t>Txnip</t>
  </si>
  <si>
    <t>Stat5a</t>
  </si>
  <si>
    <t>Stat5b</t>
  </si>
  <si>
    <t>Cdh1</t>
  </si>
  <si>
    <t>Krt14</t>
  </si>
  <si>
    <t>Krt18</t>
  </si>
  <si>
    <t>Krt8</t>
  </si>
  <si>
    <t>Krt17</t>
  </si>
  <si>
    <t>Cxcl14</t>
  </si>
  <si>
    <t>Epcam</t>
  </si>
  <si>
    <t>GO</t>
  </si>
  <si>
    <t>Description</t>
  </si>
  <si>
    <t>GO:0015849</t>
  </si>
  <si>
    <t>organic acid transport</t>
  </si>
  <si>
    <t>GO:0030001</t>
  </si>
  <si>
    <t>metal ion transport</t>
  </si>
  <si>
    <t>GO:0046903</t>
  </si>
  <si>
    <t>secretion</t>
  </si>
  <si>
    <t>GO:0006753</t>
  </si>
  <si>
    <t>nucleoside phosphate metabolic process</t>
  </si>
  <si>
    <t>WP336</t>
  </si>
  <si>
    <t>Fatty acid biosynthesis</t>
  </si>
  <si>
    <t>GO:0007423</t>
  </si>
  <si>
    <t>sensory organ development</t>
  </si>
  <si>
    <t>GO:0098609</t>
  </si>
  <si>
    <t>cell-cell adhesion</t>
  </si>
  <si>
    <t>GO:0048729</t>
  </si>
  <si>
    <t>tissue morphogenesis</t>
  </si>
  <si>
    <t>GO:0007610</t>
  </si>
  <si>
    <t>behavior</t>
  </si>
  <si>
    <t>GO:0035239</t>
  </si>
  <si>
    <t>tube morphogenesis</t>
  </si>
  <si>
    <t>GO:0050678</t>
  </si>
  <si>
    <t>regulation of epithelial cell proliferation</t>
  </si>
  <si>
    <t>GO:0048858</t>
  </si>
  <si>
    <t>cell projection morphogenesis</t>
  </si>
  <si>
    <t>GO:0007167</t>
  </si>
  <si>
    <t>enzyme-linked receptor protein signaling pathway</t>
  </si>
  <si>
    <t>GO:0043408</t>
  </si>
  <si>
    <t>regulation of MAPK cascade</t>
  </si>
  <si>
    <t>mmu05224</t>
  </si>
  <si>
    <t>Breast cancer - Mus musculus (house mouse)</t>
  </si>
  <si>
    <t>GO:0060322</t>
  </si>
  <si>
    <t>head development</t>
  </si>
  <si>
    <t>GO:0040017</t>
  </si>
  <si>
    <t>positive regulation of locomotion</t>
  </si>
  <si>
    <t>GO:0030855</t>
  </si>
  <si>
    <t>epithelial cell differentiation</t>
  </si>
  <si>
    <t>GO:0034330</t>
  </si>
  <si>
    <t>cell junction organization</t>
  </si>
  <si>
    <t>GO:0010817</t>
  </si>
  <si>
    <t>regulation of hormone levels</t>
  </si>
  <si>
    <t>LogP_Y665H.down</t>
  </si>
  <si>
    <t>LogP_Y665H.up</t>
  </si>
  <si>
    <t>Fold Change</t>
  </si>
  <si>
    <t>aminoadipate-semialdehyde synthase [Source:HGNC Symbol;Acc:HGNC:17366]</t>
  </si>
  <si>
    <t>4-aminobutyrate aminotransferase [Source:HGNC Symbol;Acc:HGNC:23]</t>
  </si>
  <si>
    <t>ATP binding cassette subfamily B member 9 [Source:HGNC Symbol;Acc:HGNC:50]</t>
  </si>
  <si>
    <t>ATP binding cassette subfamily D member 2 [Source:HGNC Symbol;Acc:HGNC:66]</t>
  </si>
  <si>
    <t>ATP binding cassette subfamily G member 2 (Junior blood group) [Source:HGNC Symbol;Acc:HGNC:74]</t>
  </si>
  <si>
    <t>abhydrolase domain containing 5, lysophosphatidic acid acyltransferase [Source:HGNC Symbol;Acc:HGNC:21396]</t>
  </si>
  <si>
    <t>actin binding Rho activating protein [Source:HGNC Symbol;Acc:HGNC:30655]</t>
  </si>
  <si>
    <t>acetyl-CoA acyltransferase 1 [Source:HGNC Symbol;Acc:HGNC:82]</t>
  </si>
  <si>
    <t>acetyl-CoA carboxylase alpha [Source:HGNC Symbol;Acc:HGNC:84]</t>
  </si>
  <si>
    <t>acetyl-CoA carboxylase beta [Source:HGNC Symbol;Acc:HGNC:85]</t>
  </si>
  <si>
    <t>ArfGAP with coiled-coil, ankyrin repeat and PH domains 1 [Source:HGNC Symbol;Acc:HGNC:16467]</t>
  </si>
  <si>
    <t>angiotensin converting enzyme 2 [Source:HGNC Symbol;Acc:HGNC:13557]</t>
  </si>
  <si>
    <t>ATP citrate lyase [Source:HGNC Symbol;Acc:HGNC:115]</t>
  </si>
  <si>
    <t>acyl-CoA thioesterase 1 [Source:HGNC Symbol;Acc:HGNC:33128]</t>
  </si>
  <si>
    <t>acyl-CoA thioesterase 6 [Source:HGNC Symbol;Acc:HGNC:33159]</t>
  </si>
  <si>
    <t>acyl-CoA thioesterase 7 [Source:HGNC Symbol;Acc:HGNC:24157]</t>
  </si>
  <si>
    <t>acid phosphatase 3 [Source:HGNC Symbol;Acc:HGNC:125]</t>
  </si>
  <si>
    <t>acyl-CoA synthetase bubblegum family member 1 [Source:HGNC Symbol;Acc:HGNC:29567]</t>
  </si>
  <si>
    <t>acyl-CoA synthetase long chain family member 1 [Source:HGNC Symbol;Acc:HGNC:3569]</t>
  </si>
  <si>
    <t>acyl-CoA synthetase long chain family member 3 [Source:HGNC Symbol;Acc:HGNC:3570]</t>
  </si>
  <si>
    <t>acyl-CoA synthetase long chain family member 4 [Source:HGNC Symbol;Acc:HGNC:3571]</t>
  </si>
  <si>
    <t>acyl-CoA synthetase short chain family member 2 [Source:HGNC Symbol;Acc:HGNC:15814]</t>
  </si>
  <si>
    <t>actinin alpha 2 [Source:HGNC Symbol;Acc:HGNC:164]</t>
  </si>
  <si>
    <t>activin A receptor type 1C [Source:HGNC Symbol;Acc:HGNC:18123]</t>
  </si>
  <si>
    <t>ADAM metallopeptidase domain 12 [Source:HGNC Symbol;Acc:HGNC:190]</t>
  </si>
  <si>
    <t>ADAM metallopeptidase with thrombospondin type 1 motif 13 [Source:HGNC Symbol;Acc:HGNC:1366]</t>
  </si>
  <si>
    <t>ADAM metallopeptidase with thrombospondin type 1 motif 17 [Source:HGNC Symbol;Acc:HGNC:17109]</t>
  </si>
  <si>
    <t>ADAM metallopeptidase with thrombospondin type 1 motif 18 [Source:HGNC Symbol;Acc:HGNC:17110]</t>
  </si>
  <si>
    <t>ADAM metallopeptidase with thrombospondin type 1 motif 20 [Source:HGNC Symbol;Acc:HGNC:17178]</t>
  </si>
  <si>
    <t>ADAM metallopeptidase with thrombospondin type 1 motif 3 [Source:HGNC Symbol;Acc:HGNC:219]</t>
  </si>
  <si>
    <t>ADAM metallopeptidase with thrombospondin type 1 motif 4 [Source:HGNC Symbol;Acc:HGNC:220]</t>
  </si>
  <si>
    <t>ADAM metallopeptidase with thrombospondin type 1 motif 5 [Source:HGNC Symbol;Acc:HGNC:221]</t>
  </si>
  <si>
    <t>ADAM metallopeptidase with thrombospondin type 1 motif 8 [Source:HGNC Symbol;Acc:HGNC:224]</t>
  </si>
  <si>
    <t>adenosine deaminase tRNA specific 3 [Source:HGNC Symbol;Acc:HGNC:25151]</t>
  </si>
  <si>
    <t>adenylate cyclase 1 [Source:HGNC Symbol;Acc:HGNC:232]</t>
  </si>
  <si>
    <t>adenylate cyclase 10 [Source:HGNC Symbol;Acc:HGNC:21285]</t>
  </si>
  <si>
    <t>adenylate cyclase 5 [Source:HGNC Symbol;Acc:HGNC:236]</t>
  </si>
  <si>
    <t>adhesion G protein-coupled receptor F1 [Source:HGNC Symbol;Acc:HGNC:18990]</t>
  </si>
  <si>
    <t>adhesion G protein-coupled receptor G5 [Source:HGNC Symbol;Acc:HGNC:19010]</t>
  </si>
  <si>
    <t>adrenoceptor alpha 1A [Source:HGNC Symbol;Acc:HGNC:277]</t>
  </si>
  <si>
    <t>adrenoceptor alpha 2A [Source:HGNC Symbol;Acc:HGNC:281]</t>
  </si>
  <si>
    <t>ADRM1 26S proteasome ubiquitin receptor [Source:HGNC Symbol;Acc:HGNC:15759]</t>
  </si>
  <si>
    <t>actin filament associated protein 1 like 2 [Source:HGNC Symbol;Acc:HGNC:25901]</t>
  </si>
  <si>
    <t>angiotensin II receptor type 1 [Source:HGNC Symbol;Acc:HGNC:336]</t>
  </si>
  <si>
    <t>allograft inflammatory factor 1 like [Source:HGNC Symbol;Acc:HGNC:28904]</t>
  </si>
  <si>
    <t>A-kinase anchoring protein 12 [Source:HGNC Symbol;Acc:HGNC:370]</t>
  </si>
  <si>
    <t>AKT serine/threonine kinase 1 [Source:HGNC Symbol;Acc:HGNC:391]</t>
  </si>
  <si>
    <t>aldehyde dehydrogenase 18 family member A1 [Source:HGNC Symbol;Acc:HGNC:9722]</t>
  </si>
  <si>
    <t>arachidonate 15-lipoxygenase type B [Source:HGNC Symbol;Acc:HGNC:434]</t>
  </si>
  <si>
    <t>amidohydrolase domain containing 2 [Source:HGNC Symbol;Acc:HGNC:24262]</t>
  </si>
  <si>
    <t>adhesion molecule with Ig like domain 3 [Source:HGNC Symbol;Acc:HGNC:24075]</t>
  </si>
  <si>
    <t>angiopoietin 1 [Source:HGNC Symbol;Acc:HGNC:484]</t>
  </si>
  <si>
    <t>angiopoietin like 4 [Source:HGNC Symbol;Acc:HGNC:16039]</t>
  </si>
  <si>
    <t>ankyrin repeat domain 22 [Source:HGNC Symbol;Acc:HGNC:28321]</t>
  </si>
  <si>
    <t>ankyrin repeat domain 6 [Source:HGNC Symbol;Acc:HGNC:17280]</t>
  </si>
  <si>
    <t>ankyrin repeat domain 9 [Source:HGNC Symbol;Acc:HGNC:20096]</t>
  </si>
  <si>
    <t>anoctamin 4 [Source:HGNC Symbol;Acc:HGNC:23837]</t>
  </si>
  <si>
    <t>anoctamin 9 [Source:HGNC Symbol;Acc:HGNC:20679]</t>
  </si>
  <si>
    <t>acidic nuclear phosphoprotein 32 family member E [Source:HGNC Symbol;Acc:HGNC:16673]</t>
  </si>
  <si>
    <t>ANTXR like [Source:HGNC Symbol;Acc:HGNC:27277]</t>
  </si>
  <si>
    <t>amine oxidase copper containing 3 [Source:HGNC Symbol;Acc:HGNC:550]</t>
  </si>
  <si>
    <t>adaptor related protein complex 1 subunit mu 2 [Source:HGNC Symbol;Acc:HGNC:558]</t>
  </si>
  <si>
    <t>apelin [Source:HGNC Symbol;Acc:HGNC:16665]</t>
  </si>
  <si>
    <t>apolipoprotein B mRNA editing enzyme catalytic subunit 2 [Source:HGNC Symbol;Acc:HGNC:605]</t>
  </si>
  <si>
    <t>apolipoprotein B receptor [Source:HGNC Symbol;Acc:HGNC:24087]</t>
  </si>
  <si>
    <t>apolipoprotein L2 [Source:HGNC Symbol;Acc:HGNC:619]</t>
  </si>
  <si>
    <t>aquaporin 3 (Gill blood group) [Source:HGNC Symbol;Acc:HGNC:636]</t>
  </si>
  <si>
    <t>aquaporin 7 [Source:HGNC Symbol;Acc:HGNC:640]</t>
  </si>
  <si>
    <t>aquaporin 9 [Source:HGNC Symbol;Acc:HGNC:643]</t>
  </si>
  <si>
    <t>activity regulated cytoskeleton associated protein [Source:HGNC Symbol;Acc:HGNC:648]</t>
  </si>
  <si>
    <t>amphiregulin [Source:HGNC Symbol;Acc:HGNC:651]</t>
  </si>
  <si>
    <t>ADP ribosylation factor GTPase activating protein 3 [Source:HGNC Symbol;Acc:HGNC:661]</t>
  </si>
  <si>
    <t>ARFGEF family member 3 [Source:HGNC Symbol;Acc:HGNC:21213]</t>
  </si>
  <si>
    <t>arginase 2 [Source:HGNC Symbol;Acc:HGNC:664]</t>
  </si>
  <si>
    <t>Rho GTPase activating protein 40 [Source:HGNC Symbol;Acc:HGNC:16226]</t>
  </si>
  <si>
    <t>Rho GTPase activating protein 9 [Source:HGNC Symbol;Acc:HGNC:14130]</t>
  </si>
  <si>
    <t>AT-rich interaction domain 3A [Source:HGNC Symbol;Acc:HGNC:3031]</t>
  </si>
  <si>
    <t>ADP ribosylation factor like GTPase 11 [Source:HGNC Symbol;Acc:HGNC:24046]</t>
  </si>
  <si>
    <t>armadillo repeat containing X-linked 2 [Source:HGNC Symbol;Acc:HGNC:16869]</t>
  </si>
  <si>
    <t>armadillo repeat containing X-linked 4 [Source:HGNC Symbol;Acc:HGNC:28615]</t>
  </si>
  <si>
    <t>armadillo repeat containing X-linked 6 [Source:HGNC Symbol;Acc:HGNC:26094]</t>
  </si>
  <si>
    <t>ankyrin repeat and SOCS box containing 5 [Source:HGNC Symbol;Acc:HGNC:17180]</t>
  </si>
  <si>
    <t>asparaginase [Source:HGNC Symbol;Acc:HGNC:20123]</t>
  </si>
  <si>
    <t>asparaginase and isoaspartyl peptidase 1 [Source:HGNC Symbol;Acc:HGNC:16448]</t>
  </si>
  <si>
    <t>ASXL transcriptional regulator 3 [Source:HGNC Symbol;Acc:HGNC:29357]</t>
  </si>
  <si>
    <t>ATPase H+/K+ transporting non-gastric alpha2 subunit [Source:HGNC Symbol;Acc:HGNC:13816]</t>
  </si>
  <si>
    <t>ATPase 13A4 [Source:HGNC Symbol;Acc:HGNC:25422]</t>
  </si>
  <si>
    <t>ATPase sarcoplasmic/endoplasmic reticulum Ca2+ transporting 3 [Source:HGNC Symbol;Acc:HGNC:813]</t>
  </si>
  <si>
    <t>ATPase plasma membrane Ca2+ transporting 2 [Source:HGNC Symbol;Acc:HGNC:815]</t>
  </si>
  <si>
    <t>ATPase secretory pathway Ca2+ transporting 2 [Source:HGNC Symbol;Acc:HGNC:29103]</t>
  </si>
  <si>
    <t>ATP synthase peripheral stalk subunit OSCP [Source:HGNC Symbol;Acc:HGNC:850]</t>
  </si>
  <si>
    <t>ATPase H+ transporting V1 subunit B1 [Source:HGNC Symbol;Acc:HGNC:853]</t>
  </si>
  <si>
    <t>ATPase copper transporting beta [Source:HGNC Symbol;Acc:HGNC:870]</t>
  </si>
  <si>
    <t>arginine vasopressin induced 1 [Source:HGNC Symbol;Acc:HGNC:30898]</t>
  </si>
  <si>
    <t>acyl-CoA wax alcohol acyltransferase 2 [Source:HGNC Symbol;Acc:HGNC:23251]</t>
  </si>
  <si>
    <t>axin 2 [Source:HGNC Symbol;Acc:HGNC:904]</t>
  </si>
  <si>
    <t>beta-1,3-galactosyltransferase 1 [Source:HGNC Symbol;Acc:HGNC:916]</t>
  </si>
  <si>
    <t>beta-1,3-galactosyltransferase 2 [Source:HGNC Symbol;Acc:HGNC:917]</t>
  </si>
  <si>
    <t>beta-1,3-galactosyltransferase 5 [Source:HGNC Symbol;Acc:HGNC:920]</t>
  </si>
  <si>
    <t>beta-1,4-N-acetyl-galactosaminyltransferase 4 [Source:HGNC Symbol;Acc:HGNC:26315]</t>
  </si>
  <si>
    <t>beta-1,4-galactosyltransferase 1 [Source:HGNC Symbol;Acc:HGNC:924]</t>
  </si>
  <si>
    <t>gamma-butyrobetaine hydroxylase 1 [Source:HGNC Symbol;Acc:HGNC:964]</t>
  </si>
  <si>
    <t>BCL11 transcription factor B [Source:HGNC Symbol;Acc:HGNC:13222]</t>
  </si>
  <si>
    <t>BCL2 apoptosis regulator [Source:HGNC Symbol;Acc:HGNC:990]</t>
  </si>
  <si>
    <t>BCL2 like 15 [Source:HGNC Symbol;Acc:HGNC:33624]</t>
  </si>
  <si>
    <t>3-hydroxybutyrate dehydrogenase 1 [Source:HGNC Symbol;Acc:HGNC:1027]</t>
  </si>
  <si>
    <t>brain derived neurotrophic factor [Source:HGNC Symbol;Acc:HGNC:1033]</t>
  </si>
  <si>
    <t>brain enriched guanylate kinase associated [Source:HGNC Symbol;Acc:HGNC:24163]</t>
  </si>
  <si>
    <t>brain expressed X-linked 2 [Source:HGNC Symbol;Acc:HGNC:30933]</t>
  </si>
  <si>
    <t>basic helix-loop-helix family member a15 [Source:HGNC Symbol;Acc:HGNC:22265]</t>
  </si>
  <si>
    <t>BICD family like cargo adaptor 2 [Source:HGNC Symbol;Acc:HGNC:33584]</t>
  </si>
  <si>
    <t>bone morphogenetic protein 6 [Source:HGNC Symbol;Acc:HGNC:1073]</t>
  </si>
  <si>
    <t>bone morphogenetic protein 7 [Source:HGNC Symbol;Acc:HGNC:1074]</t>
  </si>
  <si>
    <t>bone morphogenetic protein receptor type 1B [Source:HGNC Symbol;Acc:HGNC:1077]</t>
  </si>
  <si>
    <t>BRCA2 DNA repair associated [Source:HGNC Symbol;Acc:HGNC:1101]</t>
  </si>
  <si>
    <t>B-box and SPRY domain containing [Source:HGNC Symbol;Acc:HGNC:18232]</t>
  </si>
  <si>
    <t>BTG anti-proliferation factor 1 [Source:HGNC Symbol;Acc:HGNC:1130]</t>
  </si>
  <si>
    <t>BTG anti-proliferation factor 3 [Source:HGNC Symbol;Acc:HGNC:1132]</t>
  </si>
  <si>
    <t>butyrophilin subfamily 1 member A1 [Source:HGNC Symbol;Acc:HGNC:1135]</t>
  </si>
  <si>
    <t>butyrophilin subfamily 2 member A2 [Source:HGNC Symbol;Acc:HGNC:1137]</t>
  </si>
  <si>
    <t>C1q and TNF related 3 [Source:HGNC Symbol;Acc:HGNC:14326]</t>
  </si>
  <si>
    <t>complement C1s [Source:HGNC Symbol;Acc:HGNC:1247]</t>
  </si>
  <si>
    <t>complement C4B (Chido blood group) [Source:HGNC Symbol;Acc:HGNC:1324]</t>
  </si>
  <si>
    <t>carbonic anhydrase 8 [Source:HGNC Symbol;Acc:HGNC:1382]</t>
  </si>
  <si>
    <t>calcium voltage-gated channel subunit alpha1 E [Source:HGNC Symbol;Acc:HGNC:1392]</t>
  </si>
  <si>
    <t>calcium voltage-gated channel subunit alpha1 S [Source:HGNC Symbol;Acc:HGNC:1397]</t>
  </si>
  <si>
    <t>calmodulin like 3 [Source:HGNC Symbol;Acc:HGNC:1452]</t>
  </si>
  <si>
    <t>calcium/calmodulin dependent protein kinase II inhibitor 1 [Source:HGNC Symbol;Acc:HGNC:24190]</t>
  </si>
  <si>
    <t>calcium/calmodulin dependent protein kinase IV [Source:HGNC Symbol;Acc:HGNC:1464]</t>
  </si>
  <si>
    <t>calpain 6 [Source:HGNC Symbol;Acc:HGNC:1483]</t>
  </si>
  <si>
    <t>calpain 8 [Source:HGNC Symbol;Acc:HGNC:1485]</t>
  </si>
  <si>
    <t>calpain 9 [Source:HGNC Symbol;Acc:HGNC:1486]</t>
  </si>
  <si>
    <t>calcyphosine like [Source:HGNC Symbol;Acc:HGNC:28375]</t>
  </si>
  <si>
    <t>caspase recruitment domain family member 14 [Source:HGNC Symbol;Acc:HGNC:16446]</t>
  </si>
  <si>
    <t>calsequestrin 1 [Source:HGNC Symbol;Acc:HGNC:1512]</t>
  </si>
  <si>
    <t>cation channel sperm associated auxiliary subunit beta [Source:HGNC Symbol;Acc:HGNC:20500]</t>
  </si>
  <si>
    <t>caveolin 3 [Source:HGNC Symbol;Acc:HGNC:1529]</t>
  </si>
  <si>
    <t>caveolae associated protein 1 [Source:HGNC Symbol;Acc:HGNC:9688]</t>
  </si>
  <si>
    <t>chromobox 3 [Source:HGNC Symbol;Acc:HGNC:1553]</t>
  </si>
  <si>
    <t>coiled-coil domain containing 13 [Source:HGNC Symbol;Acc:HGNC:26358]</t>
  </si>
  <si>
    <t>coiled-coil domain containing 136 [Source:HGNC Symbol;Acc:HGNC:22225]</t>
  </si>
  <si>
    <t>coiled-coil domain containing 162, pseudogene [Source:HGNC Symbol;Acc:HGNC:21565]</t>
  </si>
  <si>
    <t>coiled-coil domain containing 65 [Source:HGNC Symbol;Acc:HGNC:29937]</t>
  </si>
  <si>
    <t>coiled-coil domain containing 74B [Source:HGNC Symbol;Acc:HGNC:25267]</t>
  </si>
  <si>
    <t>cholecystokinin [Source:HGNC Symbol;Acc:HGNC:1569]</t>
  </si>
  <si>
    <t>C-C motif chemokine ligand 28 [Source:HGNC Symbol;Acc:HGNC:17700]</t>
  </si>
  <si>
    <t>C-C motif chemokine ligand 5 [Source:HGNC Symbol;Acc:HGNC:10632]</t>
  </si>
  <si>
    <t>C-C motif chemokine ligand 8 [Source:HGNC Symbol;Acc:HGNC:10635]</t>
  </si>
  <si>
    <t>cellular communication network factor 1 [Source:HGNC Symbol;Acc:HGNC:2654]</t>
  </si>
  <si>
    <t>cellular communication network factor 3 [Source:HGNC Symbol;Acc:HGNC:7885]</t>
  </si>
  <si>
    <t>cellular communication network factor 4 [Source:HGNC Symbol;Acc:HGNC:12769]</t>
  </si>
  <si>
    <t>cyclin D1 [Source:HGNC Symbol;Acc:HGNC:1582]</t>
  </si>
  <si>
    <t>cyclin D2 [Source:HGNC Symbol;Acc:HGNC:1583]</t>
  </si>
  <si>
    <t>CD160 molecule [Source:HGNC Symbol;Acc:HGNC:17013]</t>
  </si>
  <si>
    <t>CD177 molecule [Source:HGNC Symbol;Acc:HGNC:30072]</t>
  </si>
  <si>
    <t>CD226 molecule [Source:HGNC Symbol;Acc:HGNC:16961]</t>
  </si>
  <si>
    <t>CD320 molecule [Source:HGNC Symbol;Acc:HGNC:16692]</t>
  </si>
  <si>
    <t>CD3 gamma subunit of T-cell receptor complex [Source:HGNC Symbol;Acc:HGNC:1675]</t>
  </si>
  <si>
    <t>CD52 molecule [Source:HGNC Symbol;Acc:HGNC:1804]</t>
  </si>
  <si>
    <t>CD55 molecule (Cromer blood group) [Source:HGNC Symbol;Acc:HGNC:2665]</t>
  </si>
  <si>
    <t>CD59 molecule (CD59 blood group) [Source:HGNC Symbol;Acc:HGNC:1689]</t>
  </si>
  <si>
    <t>CD7 molecule [Source:HGNC Symbol;Acc:HGNC:1695]</t>
  </si>
  <si>
    <t>CD72 molecule [Source:HGNC Symbol;Acc:HGNC:1696]</t>
  </si>
  <si>
    <t>CD8 subunit alpha [Source:HGNC Symbol;Acc:HGNC:1706]</t>
  </si>
  <si>
    <t>CD8 subunit beta [Source:HGNC Symbol;Acc:HGNC:1707]</t>
  </si>
  <si>
    <t>cell division cycle 34, ubiqiutin conjugating enzyme [Source:HGNC Symbol;Acc:HGNC:1734]</t>
  </si>
  <si>
    <t>cadherin 10 [Source:HGNC Symbol;Acc:HGNC:1749]</t>
  </si>
  <si>
    <t>cadherin 2 [Source:HGNC Symbol;Acc:HGNC:1759]</t>
  </si>
  <si>
    <t>CDAN1 interacting nuclease 1 [Source:HGNC Symbol;Acc:HGNC:26929]</t>
  </si>
  <si>
    <t>cyclin dependent kinase 19 [Source:HGNC Symbol;Acc:HGNC:19338]</t>
  </si>
  <si>
    <t>cyclin dependent kinase inhibitor 1A [Source:HGNC Symbol;Acc:HGNC:1784]</t>
  </si>
  <si>
    <t>CEA cell adhesion molecule 7 [Source:HGNC Symbol;Acc:HGNC:1819]</t>
  </si>
  <si>
    <t>carboxyl ester lipase [Source:HGNC Symbol;Acc:HGNC:1848]</t>
  </si>
  <si>
    <t>cadherin EGF LAG seven-pass G-type receptor 1 [Source:HGNC Symbol;Acc:HGNC:1850]</t>
  </si>
  <si>
    <t>ceramide synthase 6 [Source:HGNC Symbol;Acc:HGNC:23826]</t>
  </si>
  <si>
    <t>cilia and flagella associated protein 100 [Source:HGNC Symbol;Acc:HGNC:26842]</t>
  </si>
  <si>
    <t>complement factor D [Source:HGNC Symbol;Acc:HGNC:2771]</t>
  </si>
  <si>
    <t>cyclic GMP-AMP synthase [Source:HGNC Symbol;Acc:HGNC:21367]</t>
  </si>
  <si>
    <t>coiled-coil-helix-coiled-coil-helix domain containing 10 [Source:HGNC Symbol;Acc:HGNC:15559]</t>
  </si>
  <si>
    <t>chitinase 3 like 1 [Source:HGNC Symbol;Acc:HGNC:1932]</t>
  </si>
  <si>
    <t>choline kinase alpha [Source:HGNC Symbol;Acc:HGNC:1937]</t>
  </si>
  <si>
    <t>chordin like 1 [Source:HGNC Symbol;Acc:HGNC:29861]</t>
  </si>
  <si>
    <t>chordin like 2 [Source:HGNC Symbol;Acc:HGNC:24168]</t>
  </si>
  <si>
    <t>cholinergic receptor muscarinic 1 [Source:HGNC Symbol;Acc:HGNC:1950]</t>
  </si>
  <si>
    <t>cholinergic receptor nicotinic beta 2 subunit [Source:HGNC Symbol;Acc:HGNC:1962]</t>
  </si>
  <si>
    <t>carbohydrate sulfotransferase 10 [Source:HGNC Symbol;Acc:HGNC:19650]</t>
  </si>
  <si>
    <t>carbohydrate sulfotransferase 11 [Source:HGNC Symbol;Acc:HGNC:17422]</t>
  </si>
  <si>
    <t>carbohydrate sulfotransferase 3 [Source:HGNC Symbol;Acc:HGNC:1971]</t>
  </si>
  <si>
    <t>cell death inducing DFFA like effector a [Source:HGNC Symbol;Acc:HGNC:1976]</t>
  </si>
  <si>
    <t>cell death inducing DFFA like effector c [Source:HGNC Symbol;Acc:HGNC:24229]</t>
  </si>
  <si>
    <t>cartilage intermediate layer protein [Source:HGNC Symbol;Acc:HGNC:1980]</t>
  </si>
  <si>
    <t>cytokine inducible SH2 containing protein [Source:HGNC Symbol;Acc:HGNC:1984]</t>
  </si>
  <si>
    <t>Cbp/p300 interacting transactivator with Glu/Asp rich carboxy-terminal domain 1 [Source:HGNC Symbol;Acc:HGNC:1986]</t>
  </si>
  <si>
    <t>Cbp/p300 interacting transactivator with Glu/Asp rich carboxy-terminal domain 4 [Source:HGNC Symbol;Acc:HGNC:18696]</t>
  </si>
  <si>
    <t>creatine kinase, mitochondrial 2 [Source:HGNC Symbol;Acc:HGNC:1996]</t>
  </si>
  <si>
    <t>chloride channel accessory 3, pseudogene [Source:HGNC Symbol;Acc:HGNC:2017]</t>
  </si>
  <si>
    <t>chloride voltage-gated channel 1 [Source:HGNC Symbol;Acc:HGNC:2019]</t>
  </si>
  <si>
    <t>claudin 1 [Source:HGNC Symbol;Acc:HGNC:2032]</t>
  </si>
  <si>
    <t>claudin 10 [Source:HGNC Symbol;Acc:HGNC:2033]</t>
  </si>
  <si>
    <t>claudin 8 [Source:HGNC Symbol;Acc:HGNC:2050]</t>
  </si>
  <si>
    <t>chloride intracellular channel 6 [Source:HGNC Symbol;Acc:HGNC:2065]</t>
  </si>
  <si>
    <t>cytokine dependent hematopoietic cell linker [Source:HGNC Symbol;Acc:HGNC:17438]</t>
  </si>
  <si>
    <t>calaxin [Source:HGNC Symbol;Acc:HGNC:25678]</t>
  </si>
  <si>
    <t>cytidine/uridine monophosphate kinase 2 [Source:HGNC Symbol;Acc:HGNC:27015]</t>
  </si>
  <si>
    <t>CKLF like MARVEL transmembrane domain containing 6 [Source:HGNC Symbol;Acc:HGNC:19177]</t>
  </si>
  <si>
    <t>CKLF like MARVEL transmembrane domain containing 8 [Source:HGNC Symbol;Acc:HGNC:19179]</t>
  </si>
  <si>
    <t>cardiomyopathy associated 5 [Source:HGNC Symbol;Acc:HGNC:14305]</t>
  </si>
  <si>
    <t>cyclic nucleotide gated channel subunit alpha 4 [Source:HGNC Symbol;Acc:HGNC:2152]</t>
  </si>
  <si>
    <t>chondromodulin [Source:HGNC Symbol;Acc:HGNC:17005]</t>
  </si>
  <si>
    <t>contactin 2 [Source:HGNC Symbol;Acc:HGNC:2172]</t>
  </si>
  <si>
    <t>collagen type XI alpha 1 chain [Source:HGNC Symbol;Acc:HGNC:2186]</t>
  </si>
  <si>
    <t>collagen type XVIII alpha 1 chain [Source:HGNC Symbol;Acc:HGNC:2195]</t>
  </si>
  <si>
    <t>collagen type IV alpha 6 chain [Source:HGNC Symbol;Acc:HGNC:2208]</t>
  </si>
  <si>
    <t>collagen type VI alpha 4 pseudogene 1 [Source:HGNC Symbol;Acc:HGNC:33484]</t>
  </si>
  <si>
    <t>collagen type VI alpha 5 chain [Source:HGNC Symbol;Acc:HGNC:26674]</t>
  </si>
  <si>
    <t>collagen type VIII alpha 1 chain [Source:HGNC Symbol;Acc:HGNC:2215]</t>
  </si>
  <si>
    <t>collagen type IX alpha 2 chain [Source:HGNC Symbol;Acc:HGNC:2218]</t>
  </si>
  <si>
    <t>cytochrome c oxidase subunit 4I1 [Source:HGNC Symbol;Acc:HGNC:2265]</t>
  </si>
  <si>
    <t>cytochrome c oxidase subunit 7A1 [Source:HGNC Symbol;Acc:HGNC:2287]</t>
  </si>
  <si>
    <t>cytochrome c oxidase subunit 7B [Source:HGNC Symbol;Acc:HGNC:2291]</t>
  </si>
  <si>
    <t>ceruloplasmin [Source:HGNC Symbol;Acc:HGNC:2295]</t>
  </si>
  <si>
    <t>cadherin like and PC-esterase domain containing 1 [Source:HGNC Symbol;Acc:HGNC:26159]</t>
  </si>
  <si>
    <t>copine 7 [Source:HGNC Symbol;Acc:HGNC:2320]</t>
  </si>
  <si>
    <t>crumbs cell polarity complex component 3 [Source:HGNC Symbol;Acc:HGNC:20237]</t>
  </si>
  <si>
    <t>cysteine rich secretory protein LCCL domain containing 2 [Source:HGNC Symbol;Acc:HGNC:25248]</t>
  </si>
  <si>
    <t>cytokine receptor like factor 2 [Source:HGNC Symbol;Acc:HGNC:14281]</t>
  </si>
  <si>
    <t>casein alpha s1 [Source:HGNC Symbol;Acc:HGNC:2445]</t>
  </si>
  <si>
    <t>casein alpha s2 like A, pseudogene [Source:HGNC Symbol;Acc:HGNC:20230]</t>
  </si>
  <si>
    <t>casein beta [Source:HGNC Symbol;Acc:HGNC:2447]</t>
  </si>
  <si>
    <t>casein kappa [Source:HGNC Symbol;Acc:HGNC:2446]</t>
  </si>
  <si>
    <t>CCCTC-binding factor like [Source:HGNC Symbol;Acc:HGNC:16234]</t>
  </si>
  <si>
    <t>catenin delta 2 [Source:HGNC Symbol;Acc:HGNC:2516]</t>
  </si>
  <si>
    <t>cathepsin W [Source:HGNC Symbol;Acc:HGNC:2546]</t>
  </si>
  <si>
    <t>cutA divalent cation tolerance like, pseudogene [Source:HGNC Symbol;Acc:HGNC:27367]</t>
  </si>
  <si>
    <t>C-X3-C motif chemokine ligand 1 [Source:HGNC Symbol;Acc:HGNC:10647]</t>
  </si>
  <si>
    <t>C-X-C motif chemokine receptor 4 [Source:HGNC Symbol;Acc:HGNC:2561]</t>
  </si>
  <si>
    <t>cytochrome b-245 alpha chain [Source:HGNC Symbol;Acc:HGNC:2577]</t>
  </si>
  <si>
    <t>cytochrome b reductase 1 [Source:HGNC Symbol;Acc:HGNC:20797]</t>
  </si>
  <si>
    <t>cytochrome P450 family 1 subfamily B member 1 [Source:HGNC Symbol;Acc:HGNC:2597]</t>
  </si>
  <si>
    <t>cytochrome P450 family 26 subfamily B member 1 [Source:HGNC Symbol;Acc:HGNC:20581]</t>
  </si>
  <si>
    <t>cytochrome P450 family 2 subfamily E member 1 [Source:HGNC Symbol;Acc:HGNC:2631]</t>
  </si>
  <si>
    <t>cytochrome P450 family 2 subfamily S member 1 [Source:HGNC Symbol;Acc:HGNC:15654]</t>
  </si>
  <si>
    <t>cytohesin 1 interacting protein [Source:HGNC Symbol;Acc:HGNC:9506]</t>
  </si>
  <si>
    <t>DAB adaptor protein 2 [Source:HGNC Symbol;Acc:HGNC:2662]</t>
  </si>
  <si>
    <t>D-box binding PAR bZIP transcription factor [Source:HGNC Symbol;Acc:HGNC:2697]</t>
  </si>
  <si>
    <t>dicarbonyl and L-xylulose reductase [Source:HGNC Symbol;Acc:HGNC:18985]</t>
  </si>
  <si>
    <t>dimethylarginine dimethylaminohydrolase 1 [Source:HGNC Symbol;Acc:HGNC:2715]</t>
  </si>
  <si>
    <t>DNA damage inducible 1 homolog 1 [Source:HGNC Symbol;Acc:HGNC:18961]</t>
  </si>
  <si>
    <t>DENN domain containing 5B [Source:HGNC Symbol;Acc:HGNC:28338]</t>
  </si>
  <si>
    <t>desmin [Source:HGNC Symbol;Acc:HGNC:2770]</t>
  </si>
  <si>
    <t>diacylglycerol kinase iota [Source:HGNC Symbol;Acc:HGNC:2855]</t>
  </si>
  <si>
    <t>dickkopf like acrosomal protein 1 [Source:HGNC Symbol;Acc:HGNC:16528]</t>
  </si>
  <si>
    <t>dihydrolipoamide S-acetyltransferase [Source:HGNC Symbol;Acc:HGNC:2896]</t>
  </si>
  <si>
    <t>distal-less homeobox 3 [Source:HGNC Symbol;Acc:HGNC:2916]</t>
  </si>
  <si>
    <t>double C2 domain beta [Source:HGNC Symbol;Acc:HGNC:2986]</t>
  </si>
  <si>
    <t>deoxyhypusine hydroxylase [Source:HGNC Symbol;Acc:HGNC:28662]</t>
  </si>
  <si>
    <t>docking protein 3 [Source:HGNC Symbol;Acc:HGNC:24583]</t>
  </si>
  <si>
    <t>double PHD fingers 3 [Source:HGNC Symbol;Acc:HGNC:17427]</t>
  </si>
  <si>
    <t>dolichyl-phosphate mannosyltransferase subunit 3, regulatory [Source:HGNC Symbol;Acc:HGNC:3007]</t>
  </si>
  <si>
    <t>dihydropyrimidinase like 3 [Source:HGNC Symbol;Acc:HGNC:3015]</t>
  </si>
  <si>
    <t>DNA damage regulated autophagy modulator 1 [Source:HGNC Symbol;Acc:HGNC:25645]</t>
  </si>
  <si>
    <t>dopamine receptor D4 [Source:HGNC Symbol;Acc:HGNC:3025]</t>
  </si>
  <si>
    <t>desmocollin 3 [Source:HGNC Symbol;Acc:HGNC:3037]</t>
  </si>
  <si>
    <t>DNA replication and sister chromatid cohesion 1 [Source:HGNC Symbol;Acc:HGNC:24453]</t>
  </si>
  <si>
    <t>desmoplakin [Source:HGNC Symbol;Acc:HGNC:3052]</t>
  </si>
  <si>
    <t>denticleless E3 ubiquitin protein ligase homolog [Source:HGNC Symbol;Acc:HGNC:30288]</t>
  </si>
  <si>
    <t>deltex E3 ubiquitin ligase 4 [Source:HGNC Symbol;Acc:HGNC:29151]</t>
  </si>
  <si>
    <t>dual oxidase 1 [Source:HGNC Symbol;Acc:HGNC:3062]</t>
  </si>
  <si>
    <t>dual oxidase maturation factor 1 [Source:HGNC Symbol;Acc:HGNC:26507]</t>
  </si>
  <si>
    <t>dual specificity phosphatase 10 [Source:HGNC Symbol;Acc:HGNC:3065]</t>
  </si>
  <si>
    <t>dual specificity phosphatase 7 [Source:HGNC Symbol;Acc:HGNC:3073]</t>
  </si>
  <si>
    <t>dual specificity phosphatase 8 [Source:HGNC Symbol;Acc:HGNC:3074]</t>
  </si>
  <si>
    <t>E2F transcription factor 8 [Source:HGNC Symbol;Acc:HGNC:24727]</t>
  </si>
  <si>
    <t>ELL associated factor 2 [Source:HGNC Symbol;Acc:HGNC:23115]</t>
  </si>
  <si>
    <t>EBP like [Source:HGNC Symbol;Acc:HGNC:18061]</t>
  </si>
  <si>
    <t>EDAR associated via death domain [Source:HGNC Symbol;Acc:HGNC:14341]</t>
  </si>
  <si>
    <t>ER degradation enhancing alpha-mannosidase like protein 2 [Source:HGNC Symbol;Acc:HGNC:15877]</t>
  </si>
  <si>
    <t>endothelin receptor type A [Source:HGNC Symbol;Acc:HGNC:3179]</t>
  </si>
  <si>
    <t>EEF1A lysine methyltransferase 3 [Source:HGNC Symbol;Acc:HGNC:24936]</t>
  </si>
  <si>
    <t>ephrin A5 [Source:HGNC Symbol;Acc:HGNC:3225]</t>
  </si>
  <si>
    <t>ephrin B2 [Source:HGNC Symbol;Acc:HGNC:3227]</t>
  </si>
  <si>
    <t>ephrin B3 [Source:HGNC Symbol;Acc:HGNC:3228]</t>
  </si>
  <si>
    <t>epidermal growth factor [Source:HGNC Symbol;Acc:HGNC:3229]</t>
  </si>
  <si>
    <t>EGF like domain multiple 6 [Source:HGNC Symbol;Acc:HGNC:3235]</t>
  </si>
  <si>
    <t>early growth response 1 [Source:HGNC Symbol;Acc:HGNC:3238]</t>
  </si>
  <si>
    <t>early growth response 2 [Source:HGNC Symbol;Acc:HGNC:3239]</t>
  </si>
  <si>
    <t>early growth response 3 [Source:HGNC Symbol;Acc:HGNC:3240]</t>
  </si>
  <si>
    <t>enoyl-CoA hydratase and 3-hydroxyacyl CoA dehydrogenase [Source:HGNC Symbol;Acc:HGNC:3247]</t>
  </si>
  <si>
    <t>EP300 interacting inhibitor of differentiation 2B [Source:HGNC Symbol;Acc:HGNC:26796]</t>
  </si>
  <si>
    <t>eukaryotic translation initiation factor 5A2 [Source:HGNC Symbol;Acc:HGNC:3301]</t>
  </si>
  <si>
    <t>E74 like ETS transcription factor 5 [Source:HGNC Symbol;Acc:HGNC:3320]</t>
  </si>
  <si>
    <t>elongation factor for RNA polymerase II 2 [Source:HGNC Symbol;Acc:HGNC:17064]</t>
  </si>
  <si>
    <t>ELOVL fatty acid elongase 1 [Source:HGNC Symbol;Acc:HGNC:14418]</t>
  </si>
  <si>
    <t>ELOVL fatty acid elongase 4 [Source:HGNC Symbol;Acc:HGNC:14415]</t>
  </si>
  <si>
    <t>ELOVL fatty acid elongase 6 [Source:HGNC Symbol;Acc:HGNC:15829]</t>
  </si>
  <si>
    <t>epithelial membrane protein 2 [Source:HGNC Symbol;Acc:HGNC:3334]</t>
  </si>
  <si>
    <t>ectodermal-neural cortex 1 [Source:HGNC Symbol;Acc:HGNC:3345]</t>
  </si>
  <si>
    <t>endonuclease G [Source:HGNC Symbol;Acc:HGNC:3346]</t>
  </si>
  <si>
    <t>enolase 3 [Source:HGNC Symbol;Acc:HGNC:3354]</t>
  </si>
  <si>
    <t>ectonucleoside triphosphate diphosphohydrolase 8 [Source:HGNC Symbol;Acc:HGNC:24860]</t>
  </si>
  <si>
    <t>erythrocyte membrane protein band 4.1 like 3 [Source:HGNC Symbol;Acc:HGNC:3380]</t>
  </si>
  <si>
    <t>EPH receptor A7 [Source:HGNC Symbol;Acc:HGNC:3390]</t>
  </si>
  <si>
    <t>EPH receptor B1 [Source:HGNC Symbol;Acc:HGNC:3392]</t>
  </si>
  <si>
    <t>EPH receptor B3 [Source:HGNC Symbol;Acc:HGNC:3394]</t>
  </si>
  <si>
    <t>epoxide hydrolase 2 [Source:HGNC Symbol;Acc:HGNC:3402]</t>
  </si>
  <si>
    <t>epiplakin 1 [Source:HGNC Symbol;Acc:HGNC:15577]</t>
  </si>
  <si>
    <t>endothelial cell specific molecule 1 [Source:HGNC Symbol;Acc:HGNC:3466]</t>
  </si>
  <si>
    <t>estrogen related receptor alpha [Source:HGNC Symbol;Acc:HGNC:3471]</t>
  </si>
  <si>
    <t>estrogen related receptor beta [Source:HGNC Symbol;Acc:HGNC:3473]</t>
  </si>
  <si>
    <t>ETS variant transcription factor 1 [Source:HGNC Symbol;Acc:HGNC:3490]</t>
  </si>
  <si>
    <t>ETS variant transcription factor 4 [Source:HGNC Symbol;Acc:HGNC:3493]</t>
  </si>
  <si>
    <t>ETS variant transcription factor 5 [Source:HGNC Symbol;Acc:HGNC:3494]</t>
  </si>
  <si>
    <t>eva-1 homolog B [Source:HGNC Symbol;Acc:HGNC:25558]</t>
  </si>
  <si>
    <t>exocyst complex component 3 like 1 [Source:HGNC Symbol;Acc:HGNC:27540]</t>
  </si>
  <si>
    <t>exocyst complex component 3 like 4 [Source:HGNC Symbol;Acc:HGNC:20120]</t>
  </si>
  <si>
    <t>F2R like thrombin or trypsin receptor 3 [Source:HGNC Symbol;Acc:HGNC:3540]</t>
  </si>
  <si>
    <t>coagulation factor III, tissue factor [Source:HGNC Symbol;Acc:HGNC:3541]</t>
  </si>
  <si>
    <t>coagulation factor V [Source:HGNC Symbol;Acc:HGNC:3542]</t>
  </si>
  <si>
    <t>fatty acid binding protein 3 [Source:HGNC Symbol;Acc:HGNC:3557]</t>
  </si>
  <si>
    <t>family with sequence similarity 110 member A [Source:HGNC Symbol;Acc:HGNC:16188]</t>
  </si>
  <si>
    <t>family with sequence similarity 110 member D [Source:HGNC Symbol;Acc:HGNC:25860]</t>
  </si>
  <si>
    <t>family with sequence similarity 124 member A [Source:HGNC Symbol;Acc:HGNC:26413]</t>
  </si>
  <si>
    <t>family with sequence similarity 13 member A [Source:HGNC Symbol;Acc:HGNC:19367]</t>
  </si>
  <si>
    <t>family with sequence similarity 174 member B [Source:HGNC Symbol;Acc:HGNC:34339]</t>
  </si>
  <si>
    <t>family with sequence similarity 187 member B [Source:HGNC Symbol;Acc:HGNC:26366]</t>
  </si>
  <si>
    <t>FAM20A golgi associated secretory pathway pseudokinase [Source:HGNC Symbol;Acc:HGNC:23015]</t>
  </si>
  <si>
    <t>FAM20C golgi associated secretory pathway kinase [Source:HGNC Symbol;Acc:HGNC:22140]</t>
  </si>
  <si>
    <t>Fas ligand [Source:HGNC Symbol;Acc:HGNC:11936]</t>
  </si>
  <si>
    <t>fatty acid synthase [Source:HGNC Symbol;Acc:HGNC:3594]</t>
  </si>
  <si>
    <t>fibrillin 2 [Source:HGNC Symbol;Acc:HGNC:3604]</t>
  </si>
  <si>
    <t>F-box and leucine rich repeat protein 15 [Source:HGNC Symbol;Acc:HGNC:28155]</t>
  </si>
  <si>
    <t>F-box protein 21 [Source:HGNC Symbol;Acc:HGNC:13592]</t>
  </si>
  <si>
    <t>F-box protein 36 [Source:HGNC Symbol;Acc:HGNC:27020]</t>
  </si>
  <si>
    <t>F-box protein 40 [Source:HGNC Symbol;Acc:HGNC:29816]</t>
  </si>
  <si>
    <t>Fc alpha and mu receptor [Source:HGNC Symbol;Acc:HGNC:24692]</t>
  </si>
  <si>
    <t>Fc gamma binding protein [Source:HGNC Symbol;Acc:HGNC:13572]</t>
  </si>
  <si>
    <t>FCH and double SH3 domains 2 [Source:HGNC Symbol;Acc:HGNC:29114]</t>
  </si>
  <si>
    <t>ferredoxin 1 [Source:HGNC Symbol;Acc:HGNC:3638]</t>
  </si>
  <si>
    <t>free fatty acid receptor 2 [Source:HGNC Symbol;Acc:HGNC:4501]</t>
  </si>
  <si>
    <t>free fatty acid receptor 4 [Source:HGNC Symbol;Acc:HGNC:19061]</t>
  </si>
  <si>
    <t>fibroblast growth factor 10 [Source:HGNC Symbol;Acc:HGNC:3666]</t>
  </si>
  <si>
    <t>fibroblast growth factor receptor 2 [Source:HGNC Symbol;Acc:HGNC:3689]</t>
  </si>
  <si>
    <t>fibroblast growth factor receptor 3 [Source:HGNC Symbol;Acc:HGNC:3690]</t>
  </si>
  <si>
    <t>fibrinogen gamma chain [Source:HGNC Symbol;Acc:HGNC:3694]</t>
  </si>
  <si>
    <t>forkhead associated phosphopeptide binding domain 1 [Source:HGNC Symbol;Acc:HGNC:29408]</t>
  </si>
  <si>
    <t>FHF complex subunit HOOK interacting protein 1B [Source:HGNC Symbol;Acc:HGNC:25378]</t>
  </si>
  <si>
    <t>four and a half LIM domains 1 [Source:HGNC Symbol;Acc:HGNC:3702]</t>
  </si>
  <si>
    <t>fidgetin, microtubule severing factor [Source:HGNC Symbol;Acc:HGNC:13285]</t>
  </si>
  <si>
    <t>fat storage inducing transmembrane protein 1 [Source:HGNC Symbol;Acc:HGNC:33714]</t>
  </si>
  <si>
    <t>FKBP prolyl isomerase 11 [Source:HGNC Symbol;Acc:HGNC:18624]</t>
  </si>
  <si>
    <t>fibronectin leucine rich transmembrane protein 3 [Source:HGNC Symbol;Acc:HGNC:3762]</t>
  </si>
  <si>
    <t>fructosamine 3 kinase [Source:HGNC Symbol;Acc:HGNC:24822]</t>
  </si>
  <si>
    <t>folate receptor alpha [Source:HGNC Symbol;Acc:HGNC:3791]</t>
  </si>
  <si>
    <t>Fos proto-oncogene, AP-1 transcription factor subunit [Source:HGNC Symbol;Acc:HGNC:3796]</t>
  </si>
  <si>
    <t>forkhead box A1 [Source:HGNC Symbol;Acc:HGNC:5021]</t>
  </si>
  <si>
    <t>forkhead box I1 [Source:HGNC Symbol;Acc:HGNC:3815]</t>
  </si>
  <si>
    <t>Fraser extracellular matrix complex subunit 1 [Source:HGNC Symbol;Acc:HGNC:19185]</t>
  </si>
  <si>
    <t>FRAS1 related extracellular matrix 1 [Source:HGNC Symbol;Acc:HGNC:23399]</t>
  </si>
  <si>
    <t>FRAS1 related extracellular matrix 2 [Source:HGNC Symbol;Acc:HGNC:25396]</t>
  </si>
  <si>
    <t>FERM domain containing 4A [Source:HGNC Symbol;Acc:HGNC:25491]</t>
  </si>
  <si>
    <t>fucosyltransferase 4 [Source:HGNC Symbol;Acc:HGNC:4015]</t>
  </si>
  <si>
    <t>fucosyltransferase 9 [Source:HGNC Symbol;Acc:HGNC:4020]</t>
  </si>
  <si>
    <t>FXYD domain containing ion transport regulator 2 [Source:HGNC Symbol;Acc:HGNC:4026]</t>
  </si>
  <si>
    <t>FXYD domain containing ion transport regulator 6 [Source:HGNC Symbol;Acc:HGNC:4030]</t>
  </si>
  <si>
    <t>frizzled class receptor 10 [Source:HGNC Symbol;Acc:HGNC:4039]</t>
  </si>
  <si>
    <t>frizzled class receptor 3 [Source:HGNC Symbol;Acc:HGNC:4041]</t>
  </si>
  <si>
    <t>frizzled class receptor 4 [Source:HGNC Symbol;Acc:HGNC:4042]</t>
  </si>
  <si>
    <t>G0/G1 switch 2 [Source:HGNC Symbol;Acc:HGNC:30229]</t>
  </si>
  <si>
    <t>gamma-aminobutyric acid type A receptor subunit pi [Source:HGNC Symbol;Acc:HGNC:4089]</t>
  </si>
  <si>
    <t>growth arrest and DNA damage inducible alpha [Source:HGNC Symbol;Acc:HGNC:4095]</t>
  </si>
  <si>
    <t>growth arrest and DNA damage inducible gamma [Source:HGNC Symbol;Acc:HGNC:4097]</t>
  </si>
  <si>
    <t>UDP-galactose-4-epimerase [Source:HGNC Symbol;Acc:HGNC:4116]</t>
  </si>
  <si>
    <t>GTPase activating Rap/RanGAP domain like 3 [Source:HGNC Symbol;Acc:HGNC:25425]</t>
  </si>
  <si>
    <t>guanylate binding protein family member 6 [Source:HGNC Symbol;Acc:HGNC:25395]</t>
  </si>
  <si>
    <t>glucosaminyl (N-acetyl) transferase 4 [Source:HGNC Symbol;Acc:HGNC:17973]</t>
  </si>
  <si>
    <t>ganglioside induced differentiation associated protein 1 like 1 [Source:HGNC Symbol;Acc:HGNC:4213]</t>
  </si>
  <si>
    <t>growth differentiation factor 5 [Source:HGNC Symbol;Acc:HGNC:4220]</t>
  </si>
  <si>
    <t>glycerophosphodiester phosphodiesterase domain containing 1 [Source:HGNC Symbol;Acc:HGNC:20883]</t>
  </si>
  <si>
    <t>glycerophosphodiester phosphodiesterase domain containing 2 [Source:HGNC Symbol;Acc:HGNC:25974]</t>
  </si>
  <si>
    <t>gamma-glutamylamine cyclotransferase [Source:HGNC Symbol;Acc:HGNC:25100]</t>
  </si>
  <si>
    <t>gamma-glutamyltransferase 1 [Source:HGNC Symbol;Acc:HGNC:4250]</t>
  </si>
  <si>
    <t>GTPase, IMAP family member 7 [Source:HGNC Symbol;Acc:HGNC:22404]</t>
  </si>
  <si>
    <t>GIPC PDZ domain containing family member 2 [Source:HGNC Symbol;Acc:HGNC:18177]</t>
  </si>
  <si>
    <t>gap junction protein alpha 1 [Source:HGNC Symbol;Acc:HGNC:4274]</t>
  </si>
  <si>
    <t>gap junction protein beta 1 [Source:HGNC Symbol;Acc:HGNC:4283]</t>
  </si>
  <si>
    <t>gap junction protein beta 2 [Source:HGNC Symbol;Acc:HGNC:4284]</t>
  </si>
  <si>
    <t>gap junction protein beta 6 [Source:HGNC Symbol;Acc:HGNC:4288]</t>
  </si>
  <si>
    <t>glycerol kinase [Source:HGNC Symbol;Acc:HGNC:4289]</t>
  </si>
  <si>
    <t>glycine decarboxylase [Source:HGNC Symbol;Acc:HGNC:4313]</t>
  </si>
  <si>
    <t>GLI family zinc finger 3 [Source:HGNC Symbol;Acc:HGNC:4319]</t>
  </si>
  <si>
    <t>glutaredoxin [Source:HGNC Symbol;Acc:HGNC:4330]</t>
  </si>
  <si>
    <t>glycosylation dependent cell adhesion molecule 1 (pseudogene) [Source:HGNC Symbol;Acc:HGNC:18023]</t>
  </si>
  <si>
    <t>glia maturation factor gamma [Source:HGNC Symbol;Acc:HGNC:4374]</t>
  </si>
  <si>
    <t>GDP-mannose pyrophosphorylase B [Source:HGNC Symbol;Acc:HGNC:22932]</t>
  </si>
  <si>
    <t>G protein subunit alpha i1 [Source:HGNC Symbol;Acc:HGNC:4384]</t>
  </si>
  <si>
    <t>G protein subunit beta 4 [Source:HGNC Symbol;Acc:HGNC:20731]</t>
  </si>
  <si>
    <t>glycine N-methyltransferase [Source:HGNC Symbol;Acc:HGNC:4415]</t>
  </si>
  <si>
    <t>glutamic-oxaloacetic transaminase 1 [Source:HGNC Symbol;Acc:HGNC:4432]</t>
  </si>
  <si>
    <t>glycerol-3-phosphate acyltransferase 3 [Source:HGNC Symbol;Acc:HGNC:28157]</t>
  </si>
  <si>
    <t>glycerol-3-phosphate acyltransferase 4 [Source:HGNC Symbol;Acc:HGNC:20880]</t>
  </si>
  <si>
    <t>glypican 6 [Source:HGNC Symbol;Acc:HGNC:4454]</t>
  </si>
  <si>
    <t>glycerol-3-phosphate dehydrogenase 1 [Source:HGNC Symbol;Acc:HGNC:4455]</t>
  </si>
  <si>
    <t>glycoprotein M6A [Source:HGNC Symbol;Acc:HGNC:4460]</t>
  </si>
  <si>
    <t>glycoprotein nmb [Source:HGNC Symbol;Acc:HGNC:4462]</t>
  </si>
  <si>
    <t>G protein-coupled receptor 141 [Source:HGNC Symbol;Acc:HGNC:19997]</t>
  </si>
  <si>
    <t>G protein-coupled receptor 157 [Source:HGNC Symbol;Acc:HGNC:23687]</t>
  </si>
  <si>
    <t>G protein-coupled receptor 176 [Source:HGNC Symbol;Acc:HGNC:32370]</t>
  </si>
  <si>
    <t>G protein-coupled receptor 20 [Source:HGNC Symbol;Acc:HGNC:4475]</t>
  </si>
  <si>
    <t>G protein-coupled receptor 85 [Source:HGNC Symbol;Acc:HGNC:4536]</t>
  </si>
  <si>
    <t>G protein-coupled receptor associated sorting protein 2 [Source:HGNC Symbol;Acc:HGNC:25169]</t>
  </si>
  <si>
    <t>G protein-coupled receptor associated sorting protein family member 3 [Source:HGNC Symbol;Acc:HGNC:29353]</t>
  </si>
  <si>
    <t>glutathione peroxidase 2 [Source:HGNC Symbol;Acc:HGNC:4554]</t>
  </si>
  <si>
    <t>glutathione peroxidase 3 [Source:HGNC Symbol;Acc:HGNC:4555]</t>
  </si>
  <si>
    <t>glutathione peroxidase 4 [Source:HGNC Symbol;Acc:HGNC:4556]</t>
  </si>
  <si>
    <t>GRAM domain containing 4 [Source:HGNC Symbol;Acc:HGNC:29113]</t>
  </si>
  <si>
    <t>glutamate ionotropic receptor kainate type subunit 3 [Source:HGNC Symbol;Acc:HGNC:4581]</t>
  </si>
  <si>
    <t>glutamate ionotropic receptor NMDA type subunit 1 [Source:HGNC Symbol;Acc:HGNC:4584]</t>
  </si>
  <si>
    <t>glutamate receptor interacting protein 1 [Source:HGNC Symbol;Acc:HGNC:18708]</t>
  </si>
  <si>
    <t>gasdermin C [Source:HGNC Symbol;Acc:HGNC:7151]</t>
  </si>
  <si>
    <t>GSG1 like [Source:HGNC Symbol;Acc:HGNC:28283]</t>
  </si>
  <si>
    <t>G1 to S phase transition 2 [Source:HGNC Symbol;Acc:HGNC:4622]</t>
  </si>
  <si>
    <t>glutathione S-transferase alpha 2 [Source:HGNC Symbol;Acc:HGNC:4627]</t>
  </si>
  <si>
    <t>glutathione S-transferase mu 2 [Source:HGNC Symbol;Acc:HGNC:4634]</t>
  </si>
  <si>
    <t>guanylate cyclase activator 1A [Source:HGNC Symbol;Acc:HGNC:4678]</t>
  </si>
  <si>
    <t>guanylate cyclase 2G, pseudogene [Source:HGNC Symbol;Acc:HGNC:31863]</t>
  </si>
  <si>
    <t>glucoside xylosyltransferase 2 [Source:HGNC Symbol;Acc:HGNC:33383]</t>
  </si>
  <si>
    <t>granzyme A [Source:HGNC Symbol;Acc:HGNC:4708]</t>
  </si>
  <si>
    <t>granzyme B [Source:HGNC Symbol;Acc:HGNC:4709]</t>
  </si>
  <si>
    <t>H2A clustered histone 20 [Source:HGNC Symbol;Acc:HGNC:4738]</t>
  </si>
  <si>
    <t>H2A.J histone [Source:HGNC Symbol;Acc:HGNC:14456]</t>
  </si>
  <si>
    <t>H2B clustered histone 4 [Source:HGNC Symbol;Acc:HGNC:4757]</t>
  </si>
  <si>
    <t>H3 clustered histone 13 [Source:HGNC Symbol;Acc:HGNC:25311]</t>
  </si>
  <si>
    <t>H4 clustered histone 12 [Source:HGNC Symbol;Acc:HGNC:4784]</t>
  </si>
  <si>
    <t>H4 clustered histone 13 [Source:HGNC Symbol;Acc:HGNC:4791]</t>
  </si>
  <si>
    <t>H4 clustered histone 9 [Source:HGNC Symbol;Acc:HGNC:4793]</t>
  </si>
  <si>
    <t>hyaluronan synthase 2 [Source:HGNC Symbol;Acc:HGNC:4819]</t>
  </si>
  <si>
    <t>hepatitis A virus cellular receptor 1 [Source:HGNC Symbol;Acc:HGNC:17866]</t>
  </si>
  <si>
    <t>hydroxycarboxylic acid receptor 2 [Source:HGNC Symbol;Acc:HGNC:24827]</t>
  </si>
  <si>
    <t>HEPACAM family member 2 [Source:HGNC Symbol;Acc:HGNC:27364]</t>
  </si>
  <si>
    <t>hephaestin like 1 [Source:HGNC Symbol;Acc:HGNC:30477]</t>
  </si>
  <si>
    <t>hes related family bHLH transcription factor with YRPW motif 1 [Source:HGNC Symbol;Acc:HGNC:4880]</t>
  </si>
  <si>
    <t>hes related family bHLH transcription factor with YRPW motif 2 [Source:HGNC Symbol;Acc:HGNC:4881]</t>
  </si>
  <si>
    <t>HHIP like 2 [Source:HGNC Symbol;Acc:HGNC:25842]</t>
  </si>
  <si>
    <t>HID1 domain containing [Source:HGNC Symbol;Acc:HGNC:15736]</t>
  </si>
  <si>
    <t>histidine triad nucleotide binding protein 3 [Source:HGNC Symbol;Acc:HGNC:18468]</t>
  </si>
  <si>
    <t>HIRA interacting protein 3 [Source:HGNC Symbol;Acc:HGNC:4917]</t>
  </si>
  <si>
    <t>hexokinase 2 [Source:HGNC Symbol;Acc:HGNC:4923]</t>
  </si>
  <si>
    <t>major histocompatibility complex, class I, A [Source:HGNC Symbol;Acc:HGNC:4931]</t>
  </si>
  <si>
    <t>HLF transcription factor, PAR bZIP family member [Source:HGNC Symbol;Acc:HGNC:4977]</t>
  </si>
  <si>
    <t>high mobility group box 2 [Source:HGNC Symbol;Acc:HGNC:5000]</t>
  </si>
  <si>
    <t>3-hydroxy-3-methylglutaryl-CoA synthase 2 [Source:HGNC Symbol;Acc:HGNC:5008]</t>
  </si>
  <si>
    <t>4-hydroxy-2-oxoglutarate aldolase 1 [Source:HGNC Symbol;Acc:HGNC:25155]</t>
  </si>
  <si>
    <t>homeobox A9 [Source:HGNC Symbol;Acc:HGNC:5109]</t>
  </si>
  <si>
    <t>homeobox C8 [Source:HGNC Symbol;Acc:HGNC:5129]</t>
  </si>
  <si>
    <t>homeobox C9 [Source:HGNC Symbol;Acc:HGNC:5130]</t>
  </si>
  <si>
    <t>histidine rich calcium binding protein [Source:HGNC Symbol;Acc:HGNC:5178]</t>
  </si>
  <si>
    <t>heparan sulfate-glucosamine 3-sulfotransferase 1 [Source:HGNC Symbol;Acc:HGNC:5194]</t>
  </si>
  <si>
    <t>heparan sulfate-glucosamine 3-sulfotransferase 3B1 [Source:HGNC Symbol;Acc:HGNC:5198]</t>
  </si>
  <si>
    <t>heparan sulfate 6-O-sulfotransferase 2 [Source:HGNC Symbol;Acc:HGNC:19133]</t>
  </si>
  <si>
    <t>hydroxysteroid 11-beta dehydrogenase 1 [Source:HGNC Symbol;Acc:HGNC:5208]</t>
  </si>
  <si>
    <t>heat shock protein family A (Hsp70) member 12A [Source:HGNC Symbol;Acc:HGNC:19022]</t>
  </si>
  <si>
    <t>hormonally up-regulated Neu-associated kinase [Source:HGNC Symbol;Acc:HGNC:13326]</t>
  </si>
  <si>
    <t>hydatidiform mole associated and imprinted [Source:HGNC Symbol;Acc:HGNC:5326]</t>
  </si>
  <si>
    <t>inhibitor of DNA binding 4 [Source:HGNC Symbol;Acc:HGNC:5363]</t>
  </si>
  <si>
    <t>immediate early response 5 like [Source:HGNC Symbol;Acc:HGNC:23679]</t>
  </si>
  <si>
    <t>interferon alpha inducible protein 27 like 2 [Source:HGNC Symbol;Acc:HGNC:19753]</t>
  </si>
  <si>
    <t>intraflagellar transport 20 [Source:HGNC Symbol;Acc:HGNC:30989]</t>
  </si>
  <si>
    <t>intraflagellar transport 57 [Source:HGNC Symbol;Acc:HGNC:17367]</t>
  </si>
  <si>
    <t>insulin like growth factor 1 receptor [Source:HGNC Symbol;Acc:HGNC:5465]</t>
  </si>
  <si>
    <t>insulin like growth factor binding protein acid labile subunit [Source:HGNC Symbol;Acc:HGNC:5468]</t>
  </si>
  <si>
    <t>insulin like growth factor binding protein 3 [Source:HGNC Symbol;Acc:HGNC:5472]</t>
  </si>
  <si>
    <t>insulin like growth factor binding protein 5 [Source:HGNC Symbol;Acc:HGNC:5474]</t>
  </si>
  <si>
    <t>immunoglobulin superfamily member 5 [Source:HGNC Symbol;Acc:HGNC:5952]</t>
  </si>
  <si>
    <t>immunoglobulin superfamily member 9 [Source:HGNC Symbol;Acc:HGNC:18132]</t>
  </si>
  <si>
    <t>IKAROS family zinc finger 3 [Source:HGNC Symbol;Acc:HGNC:13178]</t>
  </si>
  <si>
    <t>interleukin 15 [Source:HGNC Symbol;Acc:HGNC:5977]</t>
  </si>
  <si>
    <t>interleukin 18 receptor 1 [Source:HGNC Symbol;Acc:HGNC:5988]</t>
  </si>
  <si>
    <t>interleukin 18 receptor accessory protein [Source:HGNC Symbol;Acc:HGNC:5989]</t>
  </si>
  <si>
    <t>interleukin 2 receptor subunit beta [Source:HGNC Symbol;Acc:HGNC:6009]</t>
  </si>
  <si>
    <t>interleukin 3 receptor subunit alpha [Source:HGNC Symbol;Acc:HGNC:6012]</t>
  </si>
  <si>
    <t>interleukin 6 receptor [Source:HGNC Symbol;Acc:HGNC:6019]</t>
  </si>
  <si>
    <t>inhibin subunit beta B [Source:HGNC Symbol;Acc:HGNC:6067]</t>
  </si>
  <si>
    <t>inositol polyphosphate-5-phosphatase K [Source:HGNC Symbol;Acc:HGNC:33882]</t>
  </si>
  <si>
    <t>interaction protein for cytohesin exchange factors 1 [Source:HGNC Symbol;Acc:HGNC:21204]</t>
  </si>
  <si>
    <t>IQ motif containing D [Source:HGNC Symbol;Acc:HGNC:25168]</t>
  </si>
  <si>
    <t>IQ motif containing K [Source:HGNC Symbol;Acc:HGNC:28556]</t>
  </si>
  <si>
    <t>insulin receptor substrate 3, pseudogene [Source:HGNC Symbol;Acc:HGNC:6127]</t>
  </si>
  <si>
    <t>iroquois homeobox 2 [Source:HGNC Symbol;Acc:HGNC:14359]</t>
  </si>
  <si>
    <t>interferon stimulated exonuclease gene 20 [Source:HGNC Symbol;Acc:HGNC:6130]</t>
  </si>
  <si>
    <t>integrin subunit alpha 2 [Source:HGNC Symbol;Acc:HGNC:6137]</t>
  </si>
  <si>
    <t>integrin subunit alpha E [Source:HGNC Symbol;Acc:HGNC:6147]</t>
  </si>
  <si>
    <t>integrin subunit beta 1 binding protein 2 [Source:HGNC Symbol;Acc:HGNC:6154]</t>
  </si>
  <si>
    <t>integrin subunit beta 2 [Source:HGNC Symbol;Acc:HGNC:6155]</t>
  </si>
  <si>
    <t>integrin subunit beta 3 [Source:HGNC Symbol;Acc:HGNC:6156]</t>
  </si>
  <si>
    <t>integrin subunit beta 7 [Source:HGNC Symbol;Acc:HGNC:6162]</t>
  </si>
  <si>
    <t>integrin subunit beta like 1 [Source:HGNC Symbol;Acc:HGNC:6164]</t>
  </si>
  <si>
    <t>IL2 inducible T cell kinase [Source:HGNC Symbol;Acc:HGNC:6171]</t>
  </si>
  <si>
    <t>junction adhesion molecule like [Source:HGNC Symbol;Acc:HGNC:19084]</t>
  </si>
  <si>
    <t>Jun proto-oncogene, AP-1 transcription factor subunit [Source:HGNC Symbol;Acc:HGNC:6204]</t>
  </si>
  <si>
    <t>KN motif and ankyrin repeat domains 4 [Source:HGNC Symbol;Acc:HGNC:27263]</t>
  </si>
  <si>
    <t>potassium voltage-gated channel subfamily A member 1 [Source:HGNC Symbol;Acc:HGNC:6218]</t>
  </si>
  <si>
    <t>potassium voltage-gated channel subfamily A member 6 [Source:HGNC Symbol;Acc:HGNC:6225]</t>
  </si>
  <si>
    <t>potassium voltage-gated channel subfamily A member 7 [Source:HGNC Symbol;Acc:HGNC:6226]</t>
  </si>
  <si>
    <t>potassium voltage-gated channel subfamily C member 3 [Source:HGNC Symbol;Acc:HGNC:6235]</t>
  </si>
  <si>
    <t>potassium voltage-gated channel subfamily E regulatory subunit 2 [Source:HGNC Symbol;Acc:HGNC:6242]</t>
  </si>
  <si>
    <t>potassium voltage-gated channel subfamily E regulatory subunit 4 [Source:HGNC Symbol;Acc:HGNC:6244]</t>
  </si>
  <si>
    <t>potassium voltage-gated channel subfamily H member 1 [Source:HGNC Symbol;Acc:HGNC:6250]</t>
  </si>
  <si>
    <t>potassium voltage-gated channel subfamily H member 2 [Source:HGNC Symbol;Acc:HGNC:6251]</t>
  </si>
  <si>
    <t>potassium voltage-gated channel subfamily H member 7 [Source:HGNC Symbol;Acc:HGNC:18863]</t>
  </si>
  <si>
    <t>potassium inwardly rectifying channel subfamily J member 15 [Source:HGNC Symbol;Acc:HGNC:6261]</t>
  </si>
  <si>
    <t>potassium two pore domain channel subfamily K member 6 [Source:HGNC Symbol;Acc:HGNC:6281]</t>
  </si>
  <si>
    <t>potassium calcium-activated channel subfamily N member 4 [Source:HGNC Symbol;Acc:HGNC:6293]</t>
  </si>
  <si>
    <t>kinesin family member 27 [Source:HGNC Symbol;Acc:HGNC:18632]</t>
  </si>
  <si>
    <t>kinesin family member 5C [Source:HGNC Symbol;Acc:HGNC:6325]</t>
  </si>
  <si>
    <t>kirre like nephrin family adhesion molecule 1 [Source:HGNC Symbol;Acc:HGNC:15734]</t>
  </si>
  <si>
    <t>KIT proto-oncogene, receptor tyrosine kinase [Source:HGNC Symbol;Acc:HGNC:6342]</t>
  </si>
  <si>
    <t>kinesin light chain 3 [Source:HGNC Symbol;Acc:HGNC:20717]</t>
  </si>
  <si>
    <t>KLF transcription factor 11 [Source:HGNC Symbol;Acc:HGNC:11811]</t>
  </si>
  <si>
    <t>KLF transcription factor 15 [Source:HGNC Symbol;Acc:HGNC:14536]</t>
  </si>
  <si>
    <t>killer cell lectin like receptor C1 [Source:HGNC Symbol;Acc:HGNC:6374]</t>
  </si>
  <si>
    <t>killer cell lectin like receptor D1 [Source:HGNC Symbol;Acc:HGNC:6378]</t>
  </si>
  <si>
    <t>killer cell lectin like receptor K1 [Source:HGNC Symbol;Acc:HGNC:18788]</t>
  </si>
  <si>
    <t>keratin 15 [Source:HGNC Symbol;Acc:HGNC:6421]</t>
  </si>
  <si>
    <t>keratin 5 [Source:HGNC Symbol;Acc:HGNC:6442]</t>
  </si>
  <si>
    <t>lactalbumin alpha [Source:HGNC Symbol;Acc:HGNC:6480]</t>
  </si>
  <si>
    <t>LanC like family member 3 [Source:HGNC Symbol;Acc:HGNC:24767]</t>
  </si>
  <si>
    <t>LARGE xylosyl- and glucuronyltransferase 2 [Source:HGNC Symbol;Acc:HGNC:16522]</t>
  </si>
  <si>
    <t>leucyl-tRNA synthetase 2, mitochondrial [Source:HGNC Symbol;Acc:HGNC:17095]</t>
  </si>
  <si>
    <t>lymphocyte transmembrane adaptor 1 [Source:HGNC Symbol;Acc:HGNC:26005]</t>
  </si>
  <si>
    <t>LBH regulator of WNT signaling pathway [Source:HGNC Symbol;Acc:HGNC:29532]</t>
  </si>
  <si>
    <t>lipopolysaccharide binding protein [Source:HGNC Symbol;Acc:HGNC:6517]</t>
  </si>
  <si>
    <t>leptin [Source:HGNC Symbol;Acc:HGNC:6553]</t>
  </si>
  <si>
    <t>galectin 7 [Source:HGNC Symbol;Acc:HGNC:6568]</t>
  </si>
  <si>
    <t>leucine rich repeat LGI family member 3 [Source:HGNC Symbol;Acc:HGNC:18711]</t>
  </si>
  <si>
    <t>leucine rich repeat containing G protein-coupled receptor 4 [Source:HGNC Symbol;Acc:HGNC:13299]</t>
  </si>
  <si>
    <t>leucine rich repeat containing G protein-coupled receptor 5 [Source:HGNC Symbol;Acc:HGNC:4504]</t>
  </si>
  <si>
    <t>DNA ligase 1 [Source:HGNC Symbol;Acc:HGNC:6598]</t>
  </si>
  <si>
    <t>LLGL scribble cell polarity complex component 2 [Source:HGNC Symbol;Acc:HGNC:6629]</t>
  </si>
  <si>
    <t>lamin B1 [Source:HGNC Symbol;Acc:HGNC:6637]</t>
  </si>
  <si>
    <t>LIM domain only 1 [Source:HGNC Symbol;Acc:HGNC:6641]</t>
  </si>
  <si>
    <t>leiomodin 2 [Source:HGNC Symbol;Acc:HGNC:6648]</t>
  </si>
  <si>
    <t>leiomodin 3 [Source:HGNC Symbol;Acc:HGNC:6649]</t>
  </si>
  <si>
    <t>LON peptidase N-terminal domain and ring finger 2 [Source:HGNC Symbol;Acc:HGNC:24788]</t>
  </si>
  <si>
    <t>lipin 1 [Source:HGNC Symbol;Acc:HGNC:13345]</t>
  </si>
  <si>
    <t>lactoperoxidase [Source:HGNC Symbol;Acc:HGNC:6678]</t>
  </si>
  <si>
    <t>lecithin retinol acyltransferase [Source:HGNC Symbol;Acc:HGNC:6685]</t>
  </si>
  <si>
    <t>LRAT domain containing 1 [Source:HGNC Symbol;Acc:HGNC:20743]</t>
  </si>
  <si>
    <t>leucine rich repeats and calponin homology domain containing 2 [Source:HGNC Symbol;Acc:HGNC:29292]</t>
  </si>
  <si>
    <t>LDL receptor related protein 1B [Source:HGNC Symbol;Acc:HGNC:6693]</t>
  </si>
  <si>
    <t>LDL receptor related protein 8 [Source:HGNC Symbol;Acc:HGNC:6700]</t>
  </si>
  <si>
    <t>leucine rich repeat containing 10 [Source:HGNC Symbol;Acc:HGNC:20264]</t>
  </si>
  <si>
    <t>leucine rich repeat containing 26 [Source:HGNC Symbol;Acc:HGNC:31409]</t>
  </si>
  <si>
    <t>leucine rich repeat containing 32 [Source:HGNC Symbol;Acc:HGNC:4161]</t>
  </si>
  <si>
    <t>leucine rich repeat containing 8 VRAC subunit E [Source:HGNC Symbol;Acc:HGNC:26272]</t>
  </si>
  <si>
    <t>leucine rich repeat neuronal 2 [Source:HGNC Symbol;Acc:HGNC:16914]</t>
  </si>
  <si>
    <t>leukotriene C4 synthase [Source:HGNC Symbol;Acc:HGNC:6719]</t>
  </si>
  <si>
    <t>lactotransferrin [Source:HGNC Symbol;Acc:HGNC:6720]</t>
  </si>
  <si>
    <t>lymphocyte antigen 6 family member G6C [Source:HGNC Symbol;Acc:HGNC:13936]</t>
  </si>
  <si>
    <t>lymphocyte antigen 6 family member G6D [Source:HGNC Symbol;Acc:HGNC:13935]</t>
  </si>
  <si>
    <t>lysozyme [Source:HGNC Symbol;Acc:HGNC:6740]</t>
  </si>
  <si>
    <t>macroH2A.2 histone [Source:HGNC Symbol;Acc:HGNC:14453]</t>
  </si>
  <si>
    <t>MAF bZIP transcription factor B [Source:HGNC Symbol;Acc:HGNC:6408]</t>
  </si>
  <si>
    <t>MAF bZIP transcription factor F [Source:HGNC Symbol;Acc:HGNC:6780]</t>
  </si>
  <si>
    <t>metastasis associated lung adenocarcinoma transcript 1 [Source:HGNC Symbol;Acc:HGNC:29665]</t>
  </si>
  <si>
    <t>mal, T cell differentiation protein like [Source:HGNC Symbol;Acc:HGNC:6818]</t>
  </si>
  <si>
    <t>mannosidase alpha class 1C member 1 [Source:HGNC Symbol;Acc:HGNC:19080]</t>
  </si>
  <si>
    <t>microtubule associated protein 1B [Source:HGNC Symbol;Acc:HGNC:6836]</t>
  </si>
  <si>
    <t>microtubule associated protein 6 [Source:HGNC Symbol;Acc:HGNC:6868]</t>
  </si>
  <si>
    <t>microtubule associated protein 9 [Source:HGNC Symbol;Acc:HGNC:26118]</t>
  </si>
  <si>
    <t>mitogen-activated protein kinase 4 [Source:HGNC Symbol;Acc:HGNC:6878]</t>
  </si>
  <si>
    <t>myoglobin [Source:HGNC Symbol;Acc:HGNC:6915]</t>
  </si>
  <si>
    <t>melanocortin 2 receptor [Source:HGNC Symbol;Acc:HGNC:6930]</t>
  </si>
  <si>
    <t>multiple coagulation factor deficiency 2, ER cargo receptor complex subunit [Source:HGNC Symbol;Acc:HGNC:18451]</t>
  </si>
  <si>
    <t>minichromosome maintenance complex component 4 [Source:HGNC Symbol;Acc:HGNC:6947]</t>
  </si>
  <si>
    <t>MyoD family inhibitor [Source:HGNC Symbol;Acc:HGNC:6967]</t>
  </si>
  <si>
    <t>midkine [Source:HGNC Symbol;Acc:HGNC:6972]</t>
  </si>
  <si>
    <t>malic enzyme 1 [Source:HGNC Symbol;Acc:HGNC:6983]</t>
  </si>
  <si>
    <t>meiosis/spermiogenesis associated 1 [Source:HGNC Symbol;Acc:HGNC:23429]</t>
  </si>
  <si>
    <t>melanotransferrin [Source:HGNC Symbol;Acc:HGNC:7037]</t>
  </si>
  <si>
    <t>mesoderm specific transcript [Source:HGNC Symbol;Acc:HGNC:7028]</t>
  </si>
  <si>
    <t>microfibril associated protein 4 [Source:HGNC Symbol;Acc:HGNC:7035]</t>
  </si>
  <si>
    <t>milk fat globule EGF and factor V/VIII domain containing [Source:HGNC Symbol;Acc:HGNC:7036]</t>
  </si>
  <si>
    <t>multifunctional ROCO family signaling regulator 1 [Source:HGNC Symbol;Acc:HGNC:16982]</t>
  </si>
  <si>
    <t>major facilitator superfamily domain containing 12 [Source:HGNC Symbol;Acc:HGNC:28299]</t>
  </si>
  <si>
    <t>MFSD2 lysolipid transporter A, lysophospholipid [Source:HGNC Symbol;Acc:HGNC:25897]</t>
  </si>
  <si>
    <t>beta-1,4-mannosyl-glycoprotein 4-beta-N-acetylglucosaminyltransferase [Source:HGNC Symbol;Acc:HGNC:7046]</t>
  </si>
  <si>
    <t>MIA SH3 domain containing [Source:HGNC Symbol;Acc:HGNC:7076]</t>
  </si>
  <si>
    <t>membrane integral NOTCH2 associated receptor 1 [Source:HGNC Symbol;Acc:HGNC:29172]</t>
  </si>
  <si>
    <t>myeloid leukemia factor 1 [Source:HGNC Symbol;Acc:HGNC:7125]</t>
  </si>
  <si>
    <t>MAX dimerization protein MLX [Source:HGNC Symbol;Acc:HGNC:11645]</t>
  </si>
  <si>
    <t>matrix metallopeptidase 13 [Source:HGNC Symbol;Acc:HGNC:7159]</t>
  </si>
  <si>
    <t>matrix metallopeptidase 25 [Source:HGNC Symbol;Acc:HGNC:14246]</t>
  </si>
  <si>
    <t>matrix metallopeptidase 27 [Source:HGNC Symbol;Acc:HGNC:14250]</t>
  </si>
  <si>
    <t>meiosis specific nuclear structural 1 [Source:HGNC Symbol;Acc:HGNC:29636]</t>
  </si>
  <si>
    <t>molybdenum cofactor sulfurase [Source:HGNC Symbol;Acc:HGNC:18234]</t>
  </si>
  <si>
    <t>molybdenum cofactor synthesis 1 [Source:HGNC Symbol;Acc:HGNC:7190]</t>
  </si>
  <si>
    <t>MOK protein kinase [Source:HGNC Symbol;Acc:HGNC:9833]</t>
  </si>
  <si>
    <t>MON1 homolog A, secretory trafficking associated [Source:HGNC Symbol;Acc:HGNC:28207]</t>
  </si>
  <si>
    <t>monooxygenase DBH like 1 [Source:HGNC Symbol;Acc:HGNC:21063]</t>
  </si>
  <si>
    <t>mitochondrial pyruvate carrier 1 [Source:HGNC Symbol;Acc:HGNC:21606]</t>
  </si>
  <si>
    <t>mitochondrial pyruvate carrier 2 [Source:HGNC Symbol;Acc:HGNC:24515]</t>
  </si>
  <si>
    <t>mitochondrial ribosomal protein L12 [Source:HGNC Symbol;Acc:HGNC:10378]</t>
  </si>
  <si>
    <t>mitochondrial ribosomal protein L53 [Source:HGNC Symbol;Acc:HGNC:16684]</t>
  </si>
  <si>
    <t>msh homeobox 2 [Source:HGNC Symbol;Acc:HGNC:7392]</t>
  </si>
  <si>
    <t>metallothionein 1A [Source:HGNC Symbol;Acc:HGNC:7393]</t>
  </si>
  <si>
    <t>metallothionein 2A [Source:HGNC Symbol;Acc:HGNC:7406]</t>
  </si>
  <si>
    <t>myotubularin related protein 7 [Source:HGNC Symbol;Acc:HGNC:7454]</t>
  </si>
  <si>
    <t>mucin 1, cell surface associated [Source:HGNC Symbol;Acc:HGNC:7508]</t>
  </si>
  <si>
    <t>mucin 15, cell surface associated [Source:HGNC Symbol;Acc:HGNC:14956]</t>
  </si>
  <si>
    <t>mucin 4, cell surface associated [Source:HGNC Symbol;Acc:HGNC:7514]</t>
  </si>
  <si>
    <t>multivesicular body subunit 12B [Source:HGNC Symbol;Acc:HGNC:23368]</t>
  </si>
  <si>
    <t>mevalonate diphosphate decarboxylase [Source:HGNC Symbol;Acc:HGNC:7529]</t>
  </si>
  <si>
    <t>MYB proto-oncogene, transcription factor [Source:HGNC Symbol;Acc:HGNC:7545]</t>
  </si>
  <si>
    <t>MYB proto-oncogene like 2 [Source:HGNC Symbol;Acc:HGNC:7548]</t>
  </si>
  <si>
    <t>myosin heavy chain 2 [Source:HGNC Symbol;Acc:HGNC:7572]</t>
  </si>
  <si>
    <t>myomesin 1 [Source:HGNC Symbol;Acc:HGNC:7613]</t>
  </si>
  <si>
    <t>myozenin 3 [Source:HGNC Symbol;Acc:HGNC:18565]</t>
  </si>
  <si>
    <t>nicotinamide phosphoribosyltransferase [Source:HGNC Symbol;Acc:HGNC:30092]</t>
  </si>
  <si>
    <t>N-acetylneuraminic acid phosphatase [Source:HGNC Symbol;Acc:HGNC:16140]</t>
  </si>
  <si>
    <t>N-acetylneuraminate synthase [Source:HGNC Symbol;Acc:HGNC:19237]</t>
  </si>
  <si>
    <t>nucleosome assembly protein 1 like 5 [Source:HGNC Symbol;Acc:HGNC:19968]</t>
  </si>
  <si>
    <t>napsin A aspartic peptidase [Source:HGNC Symbol;Acc:HGNC:13395]</t>
  </si>
  <si>
    <t>N-acetyltransferase 8 (putative) [Source:HGNC Symbol;Acc:HGNC:18069]</t>
  </si>
  <si>
    <t>neuron navigator 2 [Source:HGNC Symbol;Acc:HGNC:15997]</t>
  </si>
  <si>
    <t>neurocalcin delta [Source:HGNC Symbol;Acc:HGNC:7655]</t>
  </si>
  <si>
    <t>NCK associated protein 5 [Source:HGNC Symbol;Acc:HGNC:29847]</t>
  </si>
  <si>
    <t>natural cytotoxicity triggering receptor 1 [Source:HGNC Symbol;Acc:HGNC:6731]</t>
  </si>
  <si>
    <t>norrin cystine knot growth factor NDP [Source:HGNC Symbol;Acc:HGNC:7678]</t>
  </si>
  <si>
    <t>N-myc downstream regulated 1 [Source:HGNC Symbol;Acc:HGNC:7679]</t>
  </si>
  <si>
    <t>NADH:ubiquinone oxidoreductase subunit A1 [Source:HGNC Symbol;Acc:HGNC:7683]</t>
  </si>
  <si>
    <t>NADH:ubiquinone oxidoreductase subunit B6 [Source:HGNC Symbol;Acc:HGNC:7701]</t>
  </si>
  <si>
    <t>NADH:ubiquinone oxidoreductase subunit B7 [Source:HGNC Symbol;Acc:HGNC:7702]</t>
  </si>
  <si>
    <t>NADH:ubiquinone oxidoreductase subunit B9 [Source:HGNC Symbol;Acc:HGNC:7704]</t>
  </si>
  <si>
    <t>NADH:ubiquinone oxidoreductase subunit C2 [Source:HGNC Symbol;Acc:HGNC:7706]</t>
  </si>
  <si>
    <t>nebulin [Source:HGNC Symbol;Acc:HGNC:7720]</t>
  </si>
  <si>
    <t>nectin cell adhesion molecule 1 [Source:HGNC Symbol;Acc:HGNC:9706]</t>
  </si>
  <si>
    <t>NIMA related kinase 5 [Source:HGNC Symbol;Acc:HGNC:7748]</t>
  </si>
  <si>
    <t>neuraminidase 1 [Source:HGNC Symbol;Acc:HGNC:7758]</t>
  </si>
  <si>
    <t>neuraminidase 2 [Source:HGNC Symbol;Acc:HGNC:7759]</t>
  </si>
  <si>
    <t>neurofascin [Source:HGNC Symbol;Acc:HGNC:29866]</t>
  </si>
  <si>
    <t>NIPA like domain containing 1 [Source:HGNC Symbol;Acc:HGNC:27194]</t>
  </si>
  <si>
    <t>sodium/potassium transporting ATPase interacting 1 [Source:HGNC Symbol;Acc:HGNC:25743]</t>
  </si>
  <si>
    <t>sodium/potassium transporting ATPase interacting 3 [Source:HGNC Symbol;Acc:HGNC:26829]</t>
  </si>
  <si>
    <t>natural killer cell granule protein 7 [Source:HGNC Symbol;Acc:HGNC:7830]</t>
  </si>
  <si>
    <t>NME/NM23 nucleoside diphosphate kinase 2 [Source:HGNC Symbol;Acc:HGNC:7850]</t>
  </si>
  <si>
    <t>nicotinamide riboside kinase 2 [Source:HGNC Symbol;Acc:HGNC:17871]</t>
  </si>
  <si>
    <t>neuronatin [Source:HGNC Symbol;Acc:HGNC:7860]</t>
  </si>
  <si>
    <t>NADPH oxidase 4 [Source:HGNC Symbol;Acc:HGNC:7891]</t>
  </si>
  <si>
    <t>nephronectin [Source:HGNC Symbol;Acc:HGNC:27405]</t>
  </si>
  <si>
    <t>nuclear receptor subfamily 4 group A member 1 [Source:HGNC Symbol;Acc:HGNC:7980]</t>
  </si>
  <si>
    <t>nuclear receptor subfamily 4 group A member 3 [Source:HGNC Symbol;Acc:HGNC:7982]</t>
  </si>
  <si>
    <t>neuregulin 1 [Source:HGNC Symbol;Acc:HGNC:7997]</t>
  </si>
  <si>
    <t>neurturin [Source:HGNC Symbol;Acc:HGNC:8007]</t>
  </si>
  <si>
    <t>netrin G1 [Source:HGNC Symbol;Acc:HGNC:23319]</t>
  </si>
  <si>
    <t>nucleobindin 2 [Source:HGNC Symbol;Acc:HGNC:8044]</t>
  </si>
  <si>
    <t>nudix hydrolase 14 [Source:HGNC Symbol;Acc:HGNC:20141]</t>
  </si>
  <si>
    <t>nudix hydrolase 22 [Source:HGNC Symbol;Acc:HGNC:28189]</t>
  </si>
  <si>
    <t>nuclear protein 1, transcriptional regulator [Source:HGNC Symbol;Acc:HGNC:29990]</t>
  </si>
  <si>
    <t>O-acyltransferase like, pseudogene [Source:HGNC Symbol;Acc:HGNC:44362]</t>
  </si>
  <si>
    <t>2'-5'-oligoadenylate synthetase 1 [Source:HGNC Symbol;Acc:HGNC:8086]</t>
  </si>
  <si>
    <t>obscurin, cytoskeletal calmodulin and titin-interacting RhoGEF [Source:HGNC Symbol;Acc:HGNC:15719]</t>
  </si>
  <si>
    <t>OCIA domain containing 2 [Source:HGNC Symbol;Acc:HGNC:28685]</t>
  </si>
  <si>
    <t>outer dynein arm docking complex subunit 4 [Source:HGNC Symbol;Acc:HGNC:25280]</t>
  </si>
  <si>
    <t>oleoyl-ACP hydrolase [Source:HGNC Symbol;Acc:HGNC:25625]</t>
  </si>
  <si>
    <t>olfactory marker protein [Source:HGNC Symbol;Acc:HGNC:8136]</t>
  </si>
  <si>
    <t>one cut homeobox 2 [Source:HGNC Symbol;Acc:HGNC:8139]</t>
  </si>
  <si>
    <t>5-oxoprolinase, ATP-hydrolysing [Source:HGNC Symbol;Acc:HGNC:8149]</t>
  </si>
  <si>
    <t>opsin 1, long wave sensitive [Source:HGNC Symbol;Acc:HGNC:9936]</t>
  </si>
  <si>
    <t>olfactory receptor family 2 subfamily V member 1 [Source:HGNC Symbol;Acc:HGNC:8280]</t>
  </si>
  <si>
    <t>olfactory receptor family 2 subfamily V member 2 [Source:HGNC Symbol;Acc:HGNC:15341]</t>
  </si>
  <si>
    <t>ORAI calcium release-activated calcium modulator 1 [Source:HGNC Symbol;Acc:HGNC:25896]</t>
  </si>
  <si>
    <t>orosomucoid 2 [Source:HGNC Symbol;Acc:HGNC:8499]</t>
  </si>
  <si>
    <t>oxysterol binding protein like 7 [Source:HGNC Symbol;Acc:HGNC:16387]</t>
  </si>
  <si>
    <t>oxidative stress induced growth inhibitor 1 [Source:HGNC Symbol;Acc:HGNC:30093]</t>
  </si>
  <si>
    <t>OTU deubiquitinase 1 [Source:HGNC Symbol;Acc:HGNC:27346]</t>
  </si>
  <si>
    <t>ovo like transcriptional repressor 1 [Source:HGNC Symbol;Acc:HGNC:8525]</t>
  </si>
  <si>
    <t>ovo like zinc finger 2 [Source:HGNC Symbol;Acc:HGNC:15804]</t>
  </si>
  <si>
    <t>3-oxoacid CoA-transferase 1 [Source:HGNC Symbol;Acc:HGNC:8527]</t>
  </si>
  <si>
    <t>OXCT1 antisense RNA 1 [Source:HGNC Symbol;Acc:HGNC:40423]</t>
  </si>
  <si>
    <t>purinergic receptor P2X 3 [Source:HGNC Symbol;Acc:HGNC:8534]</t>
  </si>
  <si>
    <t>P2Y receptor family member 10 [Source:HGNC Symbol;Acc:HGNC:19906]</t>
  </si>
  <si>
    <t>peptidyl arginine deiminase 4 [Source:HGNC Symbol;Acc:HGNC:18368]</t>
  </si>
  <si>
    <t>p21 (RAC1) activated kinase 6 [Source:HGNC Symbol;Acc:HGNC:16061]</t>
  </si>
  <si>
    <t>peptidase domain containing associated with muscle regeneration 1 [Source:HGNC Symbol;Acc:HGNC:24554]</t>
  </si>
  <si>
    <t>pappalysin 1 [Source:HGNC Symbol;Acc:HGNC:8602]</t>
  </si>
  <si>
    <t>progestin and adipoQ receptor family member 5 [Source:HGNC Symbol;Acc:HGNC:29645]</t>
  </si>
  <si>
    <t>phenazine biosynthesis like protein domain containing [Source:HGNC Symbol;Acc:HGNC:23301]</t>
  </si>
  <si>
    <t>pyruvate carboxylase [Source:HGNC Symbol;Acc:HGNC:8636]</t>
  </si>
  <si>
    <t>protocadherin 10 [Source:HGNC Symbol;Acc:HGNC:13404]</t>
  </si>
  <si>
    <t>phosphoenolpyruvate carboxykinase 1 [Source:HGNC Symbol;Acc:HGNC:8724]</t>
  </si>
  <si>
    <t>proprotein convertase subtilisin/kexin type 7 [Source:HGNC Symbol;Acc:HGNC:8748]</t>
  </si>
  <si>
    <t>phosphate cytidylyltransferase 1B, choline [Source:HGNC Symbol;Acc:HGNC:8755]</t>
  </si>
  <si>
    <t>programmed cell death 4 [Source:HGNC Symbol;Acc:HGNC:8763]</t>
  </si>
  <si>
    <t>phosphodiesterase 3B [Source:HGNC Symbol;Acc:HGNC:8779]</t>
  </si>
  <si>
    <t>phosphodiesterase 6A [Source:HGNC Symbol;Acc:HGNC:8785]</t>
  </si>
  <si>
    <t>platelet derived growth factor D [Source:HGNC Symbol;Acc:HGNC:30620]</t>
  </si>
  <si>
    <t>pyruvate dehydrogenase E1 subunit beta [Source:HGNC Symbol;Acc:HGNC:8808]</t>
  </si>
  <si>
    <t>pyruvate dehydrogenase kinase 4 [Source:HGNC Symbol;Acc:HGNC:8812]</t>
  </si>
  <si>
    <t>pyridoxal kinase [Source:HGNC Symbol;Acc:HGNC:8819]</t>
  </si>
  <si>
    <t>pseudopodium enriched atypical kinase 1 [Source:HGNC Symbol;Acc:HGNC:29431]</t>
  </si>
  <si>
    <t>paternally expressed 10 [Source:HGNC Symbol;Acc:HGNC:14005]</t>
  </si>
  <si>
    <t>paternally expressed 3 [Source:HGNC Symbol;Acc:HGNC:8826]</t>
  </si>
  <si>
    <t>6-phosphofructo-2-kinase/fructose-2,6-biphosphatase 3 [Source:HGNC Symbol;Acc:HGNC:8874]</t>
  </si>
  <si>
    <t>phosphofructokinase, liver type [Source:HGNC Symbol;Acc:HGNC:8876]</t>
  </si>
  <si>
    <t>phosphoglycerate mutase 2 [Source:HGNC Symbol;Acc:HGNC:8889]</t>
  </si>
  <si>
    <t>peptidoglycan recognition protein 1 [Source:HGNC Symbol;Acc:HGNC:8904]</t>
  </si>
  <si>
    <t>peptidoglycan recognition protein 2 [Source:HGNC Symbol;Acc:HGNC:30013]</t>
  </si>
  <si>
    <t>progesterone receptor [Source:HGNC Symbol;Acc:HGNC:8910]</t>
  </si>
  <si>
    <t>phosphorylase kinase catalytic subunit gamma 1 [Source:HGNC Symbol;Acc:HGNC:8930]</t>
  </si>
  <si>
    <t>phosphoethanolamine/phosphocholine phosphatase 1 [Source:HGNC Symbol;Acc:HGNC:16815]</t>
  </si>
  <si>
    <t>phytanoyl-CoA 2-hydroxylase interacting protein [Source:HGNC Symbol;Acc:HGNC:16865]</t>
  </si>
  <si>
    <t>peptidase inhibitor 16 [Source:HGNC Symbol;Acc:HGNC:21245]</t>
  </si>
  <si>
    <t>piezo type mechanosensitive ion channel component 2 [Source:HGNC Symbol;Acc:HGNC:26270]</t>
  </si>
  <si>
    <t>polymeric immunoglobulin receptor [Source:HGNC Symbol;Acc:HGNC:8968]</t>
  </si>
  <si>
    <t>phosphatidylinositol-4-phosphate 3-kinase catalytic subunit type 2 gamma [Source:HGNC Symbol;Acc:HGNC:8973]</t>
  </si>
  <si>
    <t>Pim-1 proto-oncogene, serine/threonine kinase [Source:HGNC Symbol;Acc:HGNC:8986]</t>
  </si>
  <si>
    <t>pipecolic acid and sarcosine oxidase [Source:HGNC Symbol;Acc:HGNC:17804]</t>
  </si>
  <si>
    <t>piwi like RNA-mediated gene silencing 2 [Source:HGNC Symbol;Acc:HGNC:17644]</t>
  </si>
  <si>
    <t>piwi like RNA-mediated gene silencing 4 [Source:HGNC Symbol;Acc:HGNC:18444]</t>
  </si>
  <si>
    <t>plakophilin 1 [Source:HGNC Symbol;Acc:HGNC:9023]</t>
  </si>
  <si>
    <t>phospholipase A2 group IVF [Source:HGNC Symbol;Acc:HGNC:27396]</t>
  </si>
  <si>
    <t>PLAG1 like zinc finger 1 [Source:HGNC Symbol;Acc:HGNC:9046]</t>
  </si>
  <si>
    <t>phospholipase B1 [Source:HGNC Symbol;Acc:HGNC:30041]</t>
  </si>
  <si>
    <t>phosphatidylinositol specific phospholipase C X domain containing 2 [Source:HGNC Symbol;Acc:HGNC:26462]</t>
  </si>
  <si>
    <t>pleckstrin homology and FYVE domain containing 1 [Source:HGNC Symbol;Acc:HGNC:20764]</t>
  </si>
  <si>
    <t>pleckstrin homology and RhoGEF domain containing G1 [Source:HGNC Symbol;Acc:HGNC:20884]</t>
  </si>
  <si>
    <t>perilipin 2 [Source:HGNC Symbol;Acc:HGNC:248]</t>
  </si>
  <si>
    <t>perilipin 4 [Source:HGNC Symbol;Acc:HGNC:29393]</t>
  </si>
  <si>
    <t>polo like kinase 5 (inactive) [Source:HGNC Symbol;Acc:HGNC:27001]</t>
  </si>
  <si>
    <t>phospholipid phosphatase 7 (inactive) [Source:HGNC Symbol;Acc:HGNC:28174]</t>
  </si>
  <si>
    <t>plexin B1 [Source:HGNC Symbol;Acc:HGNC:9103]</t>
  </si>
  <si>
    <t>plexin B3 [Source:HGNC Symbol;Acc:HGNC:9105]</t>
  </si>
  <si>
    <t>PNMA family member 8B [Source:HGNC Symbol;Acc:HGNC:29206]</t>
  </si>
  <si>
    <t>peptidylprolyl isomerase B [Source:HGNC Symbol;Acc:HGNC:9255]</t>
  </si>
  <si>
    <t>peptidylprolyl isomerase like 6 [Source:HGNC Symbol;Acc:HGNC:21557]</t>
  </si>
  <si>
    <t>protein phosphatase, Mg2+/Mn2+ dependent 1J [Source:HGNC Symbol;Acc:HGNC:20785]</t>
  </si>
  <si>
    <t>protein phosphatase 1 regulatory inhibitor subunit 14C [Source:HGNC Symbol;Acc:HGNC:14952]</t>
  </si>
  <si>
    <t>protein phosphatase 1 regulatory inhibitor subunit 1B [Source:HGNC Symbol;Acc:HGNC:9287]</t>
  </si>
  <si>
    <t>PRAME family member 12 [Source:HGNC Symbol;Acc:HGNC:22125]</t>
  </si>
  <si>
    <t>proline and arginine rich end leucine rich repeat protein [Source:HGNC Symbol;Acc:HGNC:9357]</t>
  </si>
  <si>
    <t>protein kinase AMP-activated catalytic subunit alpha 2 [Source:HGNC Symbol;Acc:HGNC:9377]</t>
  </si>
  <si>
    <t>protein kinase cAMP-dependent type II regulatory subunit beta [Source:HGNC Symbol;Acc:HGNC:9392]</t>
  </si>
  <si>
    <t>prominin 1 [Source:HGNC Symbol;Acc:HGNC:9454]</t>
  </si>
  <si>
    <t>proline rich 16 [Source:HGNC Symbol;Acc:HGNC:29654]</t>
  </si>
  <si>
    <t>proline rich 32 [Source:HGNC Symbol;Acc:HGNC:34498]</t>
  </si>
  <si>
    <t>proline rich 33 [Source:HGNC Symbol;Acc:HGNC:35118]</t>
  </si>
  <si>
    <t>serine protease 35 [Source:HGNC Symbol;Acc:HGNC:21387]</t>
  </si>
  <si>
    <t>protogenin [Source:HGNC Symbol;Acc:HGNC:26373]</t>
  </si>
  <si>
    <t>proline-serine-threonine phosphatase interacting protein 2 [Source:HGNC Symbol;Acc:HGNC:9581]</t>
  </si>
  <si>
    <t>prostaglandin E receptor 2 [Source:HGNC Symbol;Acc:HGNC:9594]</t>
  </si>
  <si>
    <t>pleiotrophin [Source:HGNC Symbol;Acc:HGNC:9630]</t>
  </si>
  <si>
    <t>protein tyrosine phosphatase non-receptor type 14 [Source:HGNC Symbol;Acc:HGNC:9647]</t>
  </si>
  <si>
    <t>protein tyrosine phosphatase non-receptor type 18 [Source:HGNC Symbol;Acc:HGNC:9649]</t>
  </si>
  <si>
    <t>protein tyrosine phosphatase receptor type Z1 [Source:HGNC Symbol;Acc:HGNC:9685]</t>
  </si>
  <si>
    <t>pentraxin 3 [Source:HGNC Symbol;Acc:HGNC:9692]</t>
  </si>
  <si>
    <t>PWWP domain containing 3B [Source:HGNC Symbol;Acc:HGNC:26583]</t>
  </si>
  <si>
    <t>2-phosphoxylose phosphatase 1 [Source:HGNC Symbol;Acc:HGNC:26303]</t>
  </si>
  <si>
    <t>PYD and CARD domain containing [Source:HGNC Symbol;Acc:HGNC:16608]</t>
  </si>
  <si>
    <t>pyrroline-5-carboxylate reductase 1 [Source:HGNC Symbol;Acc:HGNC:9721]</t>
  </si>
  <si>
    <t>glycogen phosphorylase, muscle associated [Source:HGNC Symbol;Acc:HGNC:9726]</t>
  </si>
  <si>
    <t>PZP alpha-2-macroglobulin like [Source:HGNC Symbol;Acc:HGNC:9750]</t>
  </si>
  <si>
    <t>quiescin sulfhydryl oxidase 1 [Source:HGNC Symbol;Acc:HGNC:9756]</t>
  </si>
  <si>
    <t>RAB15, member RAS oncogene family [Source:HGNC Symbol;Acc:HGNC:20150]</t>
  </si>
  <si>
    <t>RAB18, member RAS oncogene family [Source:HGNC Symbol;Acc:HGNC:14244]</t>
  </si>
  <si>
    <t>RAB23, member RAS oncogene family [Source:HGNC Symbol;Acc:HGNC:14263]</t>
  </si>
  <si>
    <t>RAB27B, member RAS oncogene family [Source:HGNC Symbol;Acc:HGNC:9767]</t>
  </si>
  <si>
    <t>RAB3A, member RAS oncogene family [Source:HGNC Symbol;Acc:HGNC:9777]</t>
  </si>
  <si>
    <t>RAD51 recombinase [Source:HGNC Symbol;Acc:HGNC:9817]</t>
  </si>
  <si>
    <t>RAD51 paralog C [Source:HGNC Symbol;Acc:HGNC:9820]</t>
  </si>
  <si>
    <t>Rap associating with DIL domain [Source:HGNC Symbol;Acc:HGNC:22226]</t>
  </si>
  <si>
    <t>Ral GEF with PH domain and SH3 binding motif 2 [Source:HGNC Symbol;Acc:HGNC:30279]</t>
  </si>
  <si>
    <t>receptor activity modifying protein 1 [Source:HGNC Symbol;Acc:HGNC:9843]</t>
  </si>
  <si>
    <t>Rap guanine nucleotide exchange factor 5 [Source:HGNC Symbol;Acc:HGNC:16862]</t>
  </si>
  <si>
    <t>ras related dexamethasone induced 1 [Source:HGNC Symbol;Acc:HGNC:15828]</t>
  </si>
  <si>
    <t>RasGEF domain family member 1C [Source:HGNC Symbol;Acc:HGNC:27400]</t>
  </si>
  <si>
    <t>Ras protein specific guanine nucleotide releasing factor 2 [Source:HGNC Symbol;Acc:HGNC:9876]</t>
  </si>
  <si>
    <t>RAS guanyl releasing protein 1 [Source:HGNC Symbol;Acc:HGNC:9878]</t>
  </si>
  <si>
    <t>RAS like family 11 member B [Source:HGNC Symbol;Acc:HGNC:23804]</t>
  </si>
  <si>
    <t>Ras association domain family member 6 [Source:HGNC Symbol;Acc:HGNC:20796]</t>
  </si>
  <si>
    <t>RNA binding fox-1 homolog 1 [Source:HGNC Symbol;Acc:HGNC:18222]</t>
  </si>
  <si>
    <t>RNA binding motif protein 20 [Source:HGNC Symbol;Acc:HGNC:27424]</t>
  </si>
  <si>
    <t>receptor accessory protein 6 [Source:HGNC Symbol;Acc:HGNC:30078]</t>
  </si>
  <si>
    <t>reelin [Source:HGNC Symbol;Acc:HGNC:9957]</t>
  </si>
  <si>
    <t>RAS like estrogen regulated growth inhibitor [Source:HGNC Symbol;Acc:HGNC:15980]</t>
  </si>
  <si>
    <t>reticulophagy regulator 1 [Source:HGNC Symbol;Acc:HGNC:25964]</t>
  </si>
  <si>
    <t>regulator of G protein signaling 16 [Source:HGNC Symbol;Acc:HGNC:9997]</t>
  </si>
  <si>
    <t>regulator of G protein signaling 2 [Source:HGNC Symbol;Acc:HGNC:9998]</t>
  </si>
  <si>
    <t>regulator of G protein signaling 7 [Source:HGNC Symbol;Acc:HGNC:10003]</t>
  </si>
  <si>
    <t>regulator of G protein signaling 8 [Source:HGNC Symbol;Acc:HGNC:16810]</t>
  </si>
  <si>
    <t>ras homolog family member F, filopodia associated [Source:HGNC Symbol;Acc:HGNC:15703]</t>
  </si>
  <si>
    <t>rhophilin Rho GTPase binding protein 2 [Source:HGNC Symbol;Acc:HGNC:19974]</t>
  </si>
  <si>
    <t>Rab interacting lysosomal protein [Source:HGNC Symbol;Acc:HGNC:30266]</t>
  </si>
  <si>
    <t>ribosomal modification protein rimK like family member B [Source:HGNC Symbol;Acc:HGNC:29228]</t>
  </si>
  <si>
    <t>RecQ mediated genome instability 2 [Source:HGNC Symbol;Acc:HGNC:28349]</t>
  </si>
  <si>
    <t>ribonuclease A family member 1, pancreatic [Source:HGNC Symbol;Acc:HGNC:10044]</t>
  </si>
  <si>
    <t>ribonuclease A family member k6 [Source:HGNC Symbol;Acc:HGNC:10048]</t>
  </si>
  <si>
    <t>ring finger protein 128 [Source:HGNC Symbol;Acc:HGNC:21153]</t>
  </si>
  <si>
    <t>renalase, FAD dependent amine oxidase [Source:HGNC Symbol;Acc:HGNC:25641]</t>
  </si>
  <si>
    <t>RNA, U11 small nuclear [Source:HGNC Symbol;Acc:HGNC:10108]</t>
  </si>
  <si>
    <t>roundabout guidance receptor 1 [Source:HGNC Symbol;Acc:HGNC:10249]</t>
  </si>
  <si>
    <t>roundabout guidance receptor 2 [Source:HGNC Symbol;Acc:HGNC:10250]</t>
  </si>
  <si>
    <t>rogdi atypical leucine zipper [Source:HGNC Symbol;Acc:HGNC:29478]</t>
  </si>
  <si>
    <t>ribosomal protein L27 [Source:HGNC Symbol;Acc:HGNC:10328]</t>
  </si>
  <si>
    <t>ribosomal protein L32 [Source:HGNC Symbol;Acc:HGNC:10336]</t>
  </si>
  <si>
    <t>ribosomal protein L36 [Source:HGNC Symbol;Acc:HGNC:13631]</t>
  </si>
  <si>
    <t>ribosomal protein L3 like [Source:HGNC Symbol;Acc:HGNC:10351]</t>
  </si>
  <si>
    <t>ribosomal protein lateral stalk subunit P1 [Source:HGNC Symbol;Acc:HGNC:10372]</t>
  </si>
  <si>
    <t>ribosomal protein lateral stalk subunit P2 [Source:HGNC Symbol;Acc:HGNC:10377]</t>
  </si>
  <si>
    <t>ribonuclease P RNA component H1 [Source:HGNC Symbol;Acc:HGNC:19273]</t>
  </si>
  <si>
    <t>ribosomal protein S12 [Source:HGNC Symbol;Acc:HGNC:10385]</t>
  </si>
  <si>
    <t>ribosomal protein S6 kinase A6 [Source:HGNC Symbol;Acc:HGNC:10435]</t>
  </si>
  <si>
    <t>Ras related GTP binding D [Source:HGNC Symbol;Acc:HGNC:19903]</t>
  </si>
  <si>
    <t>rhotekin 2 [Source:HGNC Symbol;Acc:HGNC:19364]</t>
  </si>
  <si>
    <t>reticulon 1 [Source:HGNC Symbol;Acc:HGNC:10467]</t>
  </si>
  <si>
    <t>receptor transporter protein 3 [Source:HGNC Symbol;Acc:HGNC:15572]</t>
  </si>
  <si>
    <t>S100 calcium binding protein A14 [Source:HGNC Symbol;Acc:HGNC:18901]</t>
  </si>
  <si>
    <t>serum amyloid A2 [Source:HGNC Symbol;Acc:HGNC:10514]</t>
  </si>
  <si>
    <t>sterile alpha motif domain containing 3 [Source:HGNC Symbol;Acc:HGNC:21574]</t>
  </si>
  <si>
    <t>sterile alpha motif domain containing 5 [Source:HGNC Symbol;Acc:HGNC:21180]</t>
  </si>
  <si>
    <t>suppressor APC domain containing 2 [Source:HGNC Symbol;Acc:HGNC:28055]</t>
  </si>
  <si>
    <t>secretory carrier membrane protein 3 [Source:HGNC Symbol;Acc:HGNC:10565]</t>
  </si>
  <si>
    <t>SCAN domain containing 1 [Source:HGNC Symbol;Acc:HGNC:10566]</t>
  </si>
  <si>
    <t>sciellin [Source:HGNC Symbol;Acc:HGNC:10573]</t>
  </si>
  <si>
    <t>selenocysteine lyase [Source:HGNC Symbol;Acc:HGNC:18161]</t>
  </si>
  <si>
    <t>Scm polycomb group protein like 2 [Source:HGNC Symbol;Acc:HGNC:10581]</t>
  </si>
  <si>
    <t>sodium voltage-gated channel alpha subunit 4 [Source:HGNC Symbol;Acc:HGNC:10591]</t>
  </si>
  <si>
    <t>sodium voltage-gated channel beta subunit 4 [Source:HGNC Symbol;Acc:HGNC:10592]</t>
  </si>
  <si>
    <t>syndecan binding protein 2 [Source:HGNC Symbol;Acc:HGNC:15756]</t>
  </si>
  <si>
    <t>SEC11 homolog C, signal peptidase complex subunit [Source:HGNC Symbol;Acc:HGNC:23400]</t>
  </si>
  <si>
    <t>SEC14 like lipid binding 2 [Source:HGNC Symbol;Acc:HGNC:10699]</t>
  </si>
  <si>
    <t>SEC14 like lipid binding 4 [Source:HGNC Symbol;Acc:HGNC:20627]</t>
  </si>
  <si>
    <t>SEC16 homolog B, endoplasmic reticulum export factor [Source:HGNC Symbol;Acc:HGNC:30301]</t>
  </si>
  <si>
    <t>SEC23 homolog B, COPII coat complex component [Source:HGNC Symbol;Acc:HGNC:10702]</t>
  </si>
  <si>
    <t>SEC61 translocon subunit beta [Source:HGNC Symbol;Acc:HGNC:16993]</t>
  </si>
  <si>
    <t>SEC61 translocon subunit gamma [Source:HGNC Symbol;Acc:HGNC:18277]</t>
  </si>
  <si>
    <t>selenoprotein P [Source:HGNC Symbol;Acc:HGNC:10751]</t>
  </si>
  <si>
    <t>selenoprotein S [Source:HGNC Symbol;Acc:HGNC:30396]</t>
  </si>
  <si>
    <t>selectin P [Source:HGNC Symbol;Acc:HGNC:10721]</t>
  </si>
  <si>
    <t>semaphorin 5A [Source:HGNC Symbol;Acc:HGNC:10736]</t>
  </si>
  <si>
    <t>small EDRK-rich factor 2 [Source:HGNC Symbol;Acc:HGNC:10757]</t>
  </si>
  <si>
    <t>serine hydrolase like 2 [Source:HGNC Symbol;Acc:HGNC:29446]</t>
  </si>
  <si>
    <t>stress associated endoplasmic reticulum protein 1 [Source:HGNC Symbol;Acc:HGNC:10759]</t>
  </si>
  <si>
    <t>SERTA domain containing 4 [Source:HGNC Symbol;Acc:HGNC:25236]</t>
  </si>
  <si>
    <t>seizure related 6 homolog like [Source:HGNC Symbol;Acc:HGNC:10763]</t>
  </si>
  <si>
    <t>secreted frizzled related protein 5 [Source:HGNC Symbol;Acc:HGNC:10779]</t>
  </si>
  <si>
    <t>surfactant protein D [Source:HGNC Symbol;Acc:HGNC:10803]</t>
  </si>
  <si>
    <t>serum/glucocorticoid regulated kinase 2 [Source:HGNC Symbol;Acc:HGNC:13900]</t>
  </si>
  <si>
    <t>sphingomyelin synthase 2 [Source:HGNC Symbol;Acc:HGNC:28395]</t>
  </si>
  <si>
    <t>small G protein signaling modulator 3 [Source:HGNC Symbol;Acc:HGNC:25228]</t>
  </si>
  <si>
    <t>SH2 domain containing 1B [Source:HGNC Symbol;Acc:HGNC:30416]</t>
  </si>
  <si>
    <t>SH2 domain containing 2A [Source:HGNC Symbol;Acc:HGNC:10821]</t>
  </si>
  <si>
    <t>SH2 domain containing 7 [Source:HGNC Symbol;Acc:HGNC:34549]</t>
  </si>
  <si>
    <t>SH3 domain binding glutamate rich protein [Source:HGNC Symbol;Acc:HGNC:10822]</t>
  </si>
  <si>
    <t>SH3 and PX domains 2A [Source:HGNC Symbol;Acc:HGNC:23664]</t>
  </si>
  <si>
    <t>shisa family member 2 [Source:HGNC Symbol;Acc:HGNC:20366]</t>
  </si>
  <si>
    <t>SHOX homeobox 2 [Source:HGNC Symbol;Acc:HGNC:10854]</t>
  </si>
  <si>
    <t>shroom family member 1 [Source:HGNC Symbol;Acc:HGNC:24084]</t>
  </si>
  <si>
    <t>SID1 transmembrane family member 2 [Source:HGNC Symbol;Acc:HGNC:24272]</t>
  </si>
  <si>
    <t>Src like adaptor 2 [Source:HGNC Symbol;Acc:HGNC:17329]</t>
  </si>
  <si>
    <t>solute carrier family 11 member 2 [Source:HGNC Symbol;Acc:HGNC:10908]</t>
  </si>
  <si>
    <t>solute carrier family 12 member 8 [Source:HGNC Symbol;Acc:HGNC:15595]</t>
  </si>
  <si>
    <t>solute carrier family 16 member 10 [Source:HGNC Symbol;Acc:HGNC:17027]</t>
  </si>
  <si>
    <t>solute carrier family 16 member 12 [Source:HGNC Symbol;Acc:HGNC:23094]</t>
  </si>
  <si>
    <t>solute carrier family 16 member 3 [Source:HGNC Symbol;Acc:HGNC:10924]</t>
  </si>
  <si>
    <t>solute carrier family 16 member 5 [Source:HGNC Symbol;Acc:HGNC:10926]</t>
  </si>
  <si>
    <t>solute carrier family 17 member 9 [Source:HGNC Symbol;Acc:HGNC:16192]</t>
  </si>
  <si>
    <t>solute carrier family 18 member A1 [Source:HGNC Symbol;Acc:HGNC:10934]</t>
  </si>
  <si>
    <t>solute carrier family 1 member 3 [Source:HGNC Symbol;Acc:HGNC:10941]</t>
  </si>
  <si>
    <t>solute carrier family 22 member 18 [Source:HGNC Symbol;Acc:HGNC:10964]</t>
  </si>
  <si>
    <t>solute carrier family 22 member 3 [Source:HGNC Symbol;Acc:HGNC:10967]</t>
  </si>
  <si>
    <t>solute carrier family 25 member 1 [Source:HGNC Symbol;Acc:HGNC:10979]</t>
  </si>
  <si>
    <t>solute carrier family 25 member 10 [Source:HGNC Symbol;Acc:HGNC:10980]</t>
  </si>
  <si>
    <t>solute carrier family 25 member 29 [Source:HGNC Symbol;Acc:HGNC:20116]</t>
  </si>
  <si>
    <t>solute carrier family 25 member 33 [Source:HGNC Symbol;Acc:HGNC:29681]</t>
  </si>
  <si>
    <t>solute carrier family 25 member 45 [Source:HGNC Symbol;Acc:HGNC:27442]</t>
  </si>
  <si>
    <t>solute carrier family 25 member 48 [Source:HGNC Symbol;Acc:HGNC:30451]</t>
  </si>
  <si>
    <t>solute carrier family 26 member 7 [Source:HGNC Symbol;Acc:HGNC:14467]</t>
  </si>
  <si>
    <t>solute carrier family 28 member 3 [Source:HGNC Symbol;Acc:HGNC:16484]</t>
  </si>
  <si>
    <t>solute carrier family 29 member 4 [Source:HGNC Symbol;Acc:HGNC:23097]</t>
  </si>
  <si>
    <t>solute carrier family 2 member 1 [Source:HGNC Symbol;Acc:HGNC:11005]</t>
  </si>
  <si>
    <t>solute carrier family 2 member 6 [Source:HGNC Symbol;Acc:HGNC:11011]</t>
  </si>
  <si>
    <t>solute carrier family 30 member 2 [Source:HGNC Symbol;Acc:HGNC:11013]</t>
  </si>
  <si>
    <t>solute carrier family 34 member 2 [Source:HGNC Symbol;Acc:HGNC:11020]</t>
  </si>
  <si>
    <t>solute carrier family 35 member E4 [Source:HGNC Symbol;Acc:HGNC:17058]</t>
  </si>
  <si>
    <t>solute carrier family 35 member F3 [Source:HGNC Symbol;Acc:HGNC:23616]</t>
  </si>
  <si>
    <t>solute carrier family 41 member 1 [Source:HGNC Symbol;Acc:HGNC:19429]</t>
  </si>
  <si>
    <t>solute carrier family 44 member 4 [Source:HGNC Symbol;Acc:HGNC:13941]</t>
  </si>
  <si>
    <t>solute carrier family 50 member 1 [Source:HGNC Symbol;Acc:HGNC:30657]</t>
  </si>
  <si>
    <t>solute carrier family 52 member 2 [Source:HGNC Symbol;Acc:HGNC:30224]</t>
  </si>
  <si>
    <t>solute carrier family 5 member 12 [Source:HGNC Symbol;Acc:HGNC:28750]</t>
  </si>
  <si>
    <t>solute carrier family 5 member 5 [Source:HGNC Symbol;Acc:HGNC:11040]</t>
  </si>
  <si>
    <t>solute carrier family 5 member 6 [Source:HGNC Symbol;Acc:HGNC:11041]</t>
  </si>
  <si>
    <t>solute carrier family 5 member 7 [Source:HGNC Symbol;Acc:HGNC:14025]</t>
  </si>
  <si>
    <t>solute carrier family 6 member 15 [Source:HGNC Symbol;Acc:HGNC:13621]</t>
  </si>
  <si>
    <t>solute carrier family 6 member 20 [Source:HGNC Symbol;Acc:HGNC:30927]</t>
  </si>
  <si>
    <t>solute carrier family 7 member 4 [Source:HGNC Symbol;Acc:HGNC:11062]</t>
  </si>
  <si>
    <t>solute carrier family 7 member 5 [Source:HGNC Symbol;Acc:HGNC:11063]</t>
  </si>
  <si>
    <t>solute carrier family 8 member A2 [Source:HGNC Symbol;Acc:HGNC:11069]</t>
  </si>
  <si>
    <t>solute carrier family 9 member A2 [Source:HGNC Symbol;Acc:HGNC:11072]</t>
  </si>
  <si>
    <t>solute carrier family 9 member A4 [Source:HGNC Symbol;Acc:HGNC:11077]</t>
  </si>
  <si>
    <t>solute carrier organic anion transporter family member 4C1 [Source:HGNC Symbol;Acc:HGNC:23612]</t>
  </si>
  <si>
    <t>schlafen family member 13 [Source:HGNC Symbol;Acc:HGNC:26481]</t>
  </si>
  <si>
    <t>SLIT and NTRK like family member 2 [Source:HGNC Symbol;Acc:HGNC:13449]</t>
  </si>
  <si>
    <t>SLIT and NTRK like family member 4 [Source:HGNC Symbol;Acc:HGNC:23502]</t>
  </si>
  <si>
    <t>SLIT and NTRK like family member 6 [Source:HGNC Symbol;Acc:HGNC:23503]</t>
  </si>
  <si>
    <t>secretory leukocyte peptidase inhibitor [Source:HGNC Symbol;Acc:HGNC:11092]</t>
  </si>
  <si>
    <t>small integral membrane protein 10 like 2A [Source:HGNC Symbol;Acc:HGNC:34499]</t>
  </si>
  <si>
    <t>small integral membrane protein 31 [Source:HGNC Symbol;Acc:HGNC:49638]</t>
  </si>
  <si>
    <t>SPARC related modular calcium binding 1 [Source:HGNC Symbol;Acc:HGNC:20318]</t>
  </si>
  <si>
    <t>small muscle protein X-linked [Source:HGNC Symbol;Acc:HGNC:11122]</t>
  </si>
  <si>
    <t>SET and MYND domain containing 1 [Source:HGNC Symbol;Acc:HGNC:20986]</t>
  </si>
  <si>
    <t>synuclein gamma [Source:HGNC Symbol;Acc:HGNC:11141]</t>
  </si>
  <si>
    <t>small nucleolar RNA, H/ACA box 65 [Source:HGNC Symbol;Acc:HGNC:10222]</t>
  </si>
  <si>
    <t>small nucleolar RNA, H/ACA box 68 [Source:HGNC Symbol;Acc:HGNC:10225]</t>
  </si>
  <si>
    <t>small nucleolar RNA, H/ACA box 74A [Source:HGNC Symbol;Acc:HGNC:10119]</t>
  </si>
  <si>
    <t>small nucleolar RNA, H/ACA box 78 [Source:HGNC Symbol;Acc:HGNC:32664]</t>
  </si>
  <si>
    <t>small nucleolar RNA, C/D box 104 [Source:HGNC Symbol;Acc:HGNC:32768]</t>
  </si>
  <si>
    <t>small nucleolar RNA, C/D box 15A [Source:HGNC Symbol;Acc:HGNC:10114]</t>
  </si>
  <si>
    <t>small nucleolar RNA, C/D box 15B [Source:HGNC Symbol;Acc:HGNC:16649]</t>
  </si>
  <si>
    <t>small nucleolar RNA, C/D box 22 [Source:HGNC Symbol;Acc:HGNC:10145]</t>
  </si>
  <si>
    <t>small nucleolar RNA, C/D box 49B [Source:HGNC Symbol;Acc:HGNC:32721]</t>
  </si>
  <si>
    <t>small nucleolar RNA, C/D box 99 [Source:HGNC Symbol;Acc:HGNC:32762]</t>
  </si>
  <si>
    <t>sorting nexin 24 [Source:HGNC Symbol;Acc:HGNC:21533]</t>
  </si>
  <si>
    <t>suppressor of cytokine signaling 5 [Source:HGNC Symbol;Acc:HGNC:16852]</t>
  </si>
  <si>
    <t>sosondowah ankyrin repeat domain family member B [Source:HGNC Symbol;Acc:HGNC:32958]</t>
  </si>
  <si>
    <t>SRY-box transcription factor 8 [Source:HGNC Symbol;Acc:HGNC:11203]</t>
  </si>
  <si>
    <t>sperm flagellar 2 [Source:HGNC Symbol;Acc:HGNC:26293]</t>
  </si>
  <si>
    <t>sialophorin [Source:HGNC Symbol;Acc:HGNC:11249]</t>
  </si>
  <si>
    <t>secreted phosphoprotein 1 [Source:HGNC Symbol;Acc:HGNC:11255]</t>
  </si>
  <si>
    <t>sprouty RTK signaling antagonist 4 [Source:HGNC Symbol;Acc:HGNC:15533]</t>
  </si>
  <si>
    <t>SRC kinase signaling inhibitor 1 [Source:HGNC Symbol;Acc:HGNC:29506]</t>
  </si>
  <si>
    <t>sterol regulatory element binding transcription factor 1 [Source:HGNC Symbol;Acc:HGNC:11289]</t>
  </si>
  <si>
    <t>signal recognition particle 54 [Source:HGNC Symbol;Acc:HGNC:11301]</t>
  </si>
  <si>
    <t>SRSF protein kinase 3 [Source:HGNC Symbol;Acc:HGNC:11402]</t>
  </si>
  <si>
    <t>SS18 like 2 [Source:HGNC Symbol;Acc:HGNC:15593]</t>
  </si>
  <si>
    <t>single stranded DNA binding protein 4 [Source:HGNC Symbol;Acc:HGNC:15676]</t>
  </si>
  <si>
    <t>signal sequence receptor subunit 4 [Source:HGNC Symbol;Acc:HGNC:11326]</t>
  </si>
  <si>
    <t>ST3 beta-galactoside alpha-2,3-sialyltransferase 2 [Source:HGNC Symbol;Acc:HGNC:10863]</t>
  </si>
  <si>
    <t>ST3 beta-galactoside alpha-2,3-sialyltransferase 5 [Source:HGNC Symbol;Acc:HGNC:10872]</t>
  </si>
  <si>
    <t>ST6 beta-galactoside alpha-2,6-sialyltransferase 1 [Source:HGNC Symbol;Acc:HGNC:10860]</t>
  </si>
  <si>
    <t>ST8 alpha-N-acetyl-neuraminide alpha-2,8-sialyltransferase 6 [Source:HGNC Symbol;Acc:HGNC:23317]</t>
  </si>
  <si>
    <t>StAR related lipid transfer domain containing 10 [Source:HGNC Symbol;Acc:HGNC:10666]</t>
  </si>
  <si>
    <t>stanniocalcin 2 [Source:HGNC Symbol;Acc:HGNC:11374]</t>
  </si>
  <si>
    <t>STEAP3 metalloreductase [Source:HGNC Symbol;Acc:HGNC:24592]</t>
  </si>
  <si>
    <t>serine/threonine kinase 32A [Source:HGNC Symbol;Acc:HGNC:28317]</t>
  </si>
  <si>
    <t>serine/threonine kinase like domain containing 1 [Source:HGNC Symbol;Acc:HGNC:28669]</t>
  </si>
  <si>
    <t>syntaxin 19 [Source:HGNC Symbol;Acc:HGNC:19300]</t>
  </si>
  <si>
    <t>succinate receptor 1 [Source:HGNC Symbol;Acc:HGNC:4542]</t>
  </si>
  <si>
    <t>sulfotransferase family 1D member 1, pseudogene [Source:HGNC Symbol;Acc:HGNC:30659]</t>
  </si>
  <si>
    <t>surfeit 4 [Source:HGNC Symbol;Acc:HGNC:11476]</t>
  </si>
  <si>
    <t>sushi domain containing 3 [Source:HGNC Symbol;Acc:HGNC:28391]</t>
  </si>
  <si>
    <t>synaptic vesicle glycoprotein 2C [Source:HGNC Symbol;Acc:HGNC:30670]</t>
  </si>
  <si>
    <t>synaptopodin 2 like [Source:HGNC Symbol;Acc:HGNC:23532]</t>
  </si>
  <si>
    <t>synaptophysin [Source:HGNC Symbol;Acc:HGNC:11506]</t>
  </si>
  <si>
    <t>synaptophysin like 2 [Source:HGNC Symbol;Acc:HGNC:27638]</t>
  </si>
  <si>
    <t>synaptotagmin 11 [Source:HGNC Symbol;Acc:HGNC:19239]</t>
  </si>
  <si>
    <t>synaptotagmin 7 [Source:HGNC Symbol;Acc:HGNC:11514]</t>
  </si>
  <si>
    <t>synaptotagmin 9 [Source:HGNC Symbol;Acc:HGNC:19265]</t>
  </si>
  <si>
    <t>synaptotagmin like 1 [Source:HGNC Symbol;Acc:HGNC:15584]</t>
  </si>
  <si>
    <t>synaptotagmin like 3 [Source:HGNC Symbol;Acc:HGNC:15587]</t>
  </si>
  <si>
    <t>transaldolase 1 [Source:HGNC Symbol;Acc:HGNC:11559]</t>
  </si>
  <si>
    <t>TBC1 domain family member 10C [Source:HGNC Symbol;Acc:HGNC:24702]</t>
  </si>
  <si>
    <t>TBC1 domain family member 13 [Source:HGNC Symbol;Acc:HGNC:25571]</t>
  </si>
  <si>
    <t>TBC1 domain family member 8 [Source:HGNC Symbol;Acc:HGNC:17791]</t>
  </si>
  <si>
    <t>T-box transcription factor 3 [Source:HGNC Symbol;Acc:HGNC:11602]</t>
  </si>
  <si>
    <t>tandem C2 domains, nuclear [Source:HGNC Symbol;Acc:HGNC:19859]</t>
  </si>
  <si>
    <t>titin-cap [Source:HGNC Symbol;Acc:HGNC:11610]</t>
  </si>
  <si>
    <t>transcription elongation factor A like 3 [Source:HGNC Symbol;Acc:HGNC:28247]</t>
  </si>
  <si>
    <t>trichohyalin [Source:HGNC Symbol;Acc:HGNC:11791]</t>
  </si>
  <si>
    <t>teneurin transmembrane protein 3 [Source:HGNC Symbol;Acc:HGNC:29944]</t>
  </si>
  <si>
    <t>terminal nucleotidyltransferase 5C [Source:HGNC Symbol;Acc:HGNC:24712]</t>
  </si>
  <si>
    <t>transferrin [Source:HGNC Symbol;Acc:HGNC:11740]</t>
  </si>
  <si>
    <t>transcription factor AP-2 beta [Source:HGNC Symbol;Acc:HGNC:11743]</t>
  </si>
  <si>
    <t>transferrin receptor [Source:HGNC Symbol;Acc:HGNC:11763]</t>
  </si>
  <si>
    <t>transforming growth factor alpha [Source:HGNC Symbol;Acc:HGNC:11765]</t>
  </si>
  <si>
    <t>transglutaminase 1 [Source:HGNC Symbol;Acc:HGNC:11777]</t>
  </si>
  <si>
    <t>thrombospondin 1 [Source:HGNC Symbol;Acc:HGNC:11785]</t>
  </si>
  <si>
    <t>thrombospondin 2 [Source:HGNC Symbol;Acc:HGNC:11786]</t>
  </si>
  <si>
    <t>thymocyte selection associated [Source:HGNC Symbol;Acc:HGNC:21569]</t>
  </si>
  <si>
    <t>thymocyte selection associated family member 3, pseudogene [Source:HGNC Symbol;Acc:HGNC:49196]</t>
  </si>
  <si>
    <t>thyroid hormone responsive [Source:HGNC Symbol;Acc:HGNC:11800]</t>
  </si>
  <si>
    <t>thrombospondin type 1 domain containing 4 [Source:HGNC Symbol;Acc:HGNC:25835]</t>
  </si>
  <si>
    <t>translocase of inner mitochondrial membrane 8 homolog B [Source:HGNC Symbol;Acc:HGNC:11818]</t>
  </si>
  <si>
    <t>transketolase [Source:HGNC Symbol;Acc:HGNC:11834]</t>
  </si>
  <si>
    <t>TLC domain containing 5 [Source:HGNC Symbol;Acc:HGNC:28280]</t>
  </si>
  <si>
    <t>tolloid like 2 [Source:HGNC Symbol;Acc:HGNC:11844]</t>
  </si>
  <si>
    <t>talin rod domain containing 1 [Source:HGNC Symbol;Acc:HGNC:13519]</t>
  </si>
  <si>
    <t>toll like receptor 2 [Source:HGNC Symbol;Acc:HGNC:11848]</t>
  </si>
  <si>
    <t>transmembrane protein with EGF like and two follistatin like domains 1 [Source:HGNC Symbol;Acc:HGNC:11866]</t>
  </si>
  <si>
    <t>transmembrane protein 120B [Source:HGNC Symbol;Acc:HGNC:32008]</t>
  </si>
  <si>
    <t>transmembrane protein 125 [Source:HGNC Symbol;Acc:HGNC:28275]</t>
  </si>
  <si>
    <t>transmembrane protein 144 [Source:HGNC Symbol;Acc:HGNC:25633]</t>
  </si>
  <si>
    <t>transmembrane protein 165 [Source:HGNC Symbol;Acc:HGNC:30760]</t>
  </si>
  <si>
    <t>transmembrane protein 198 [Source:HGNC Symbol;Acc:HGNC:33704]</t>
  </si>
  <si>
    <t>transmembrane protein 200A [Source:HGNC Symbol;Acc:HGNC:21075]</t>
  </si>
  <si>
    <t>transmembrane protein 208 [Source:HGNC Symbol;Acc:HGNC:25015]</t>
  </si>
  <si>
    <t>transmembrane protein 215 [Source:HGNC Symbol;Acc:HGNC:33816]</t>
  </si>
  <si>
    <t>transmembrane protein 229A [Source:HGNC Symbol;Acc:HGNC:37279]</t>
  </si>
  <si>
    <t>transmembrane protein 256 [Source:HGNC Symbol;Acc:HGNC:28618]</t>
  </si>
  <si>
    <t>transmembrane protein 52 [Source:HGNC Symbol;Acc:HGNC:27916]</t>
  </si>
  <si>
    <t>transmembrane protein 64 [Source:HGNC Symbol;Acc:HGNC:25441]</t>
  </si>
  <si>
    <t>transmembrane protein 86A [Source:HGNC Symbol;Acc:HGNC:26890]</t>
  </si>
  <si>
    <t>tropomodulin 4 [Source:HGNC Symbol;Acc:HGNC:11874]</t>
  </si>
  <si>
    <t>transmembrane serine protease 13 [Source:HGNC Symbol;Acc:HGNC:29808]</t>
  </si>
  <si>
    <t>transmembrane serine protease 4 [Source:HGNC Symbol;Acc:HGNC:11878]</t>
  </si>
  <si>
    <t>transmembrane serine protease 6 [Source:HGNC Symbol;Acc:HGNC:16517]</t>
  </si>
  <si>
    <t>tumor necrosis factor [Source:HGNC Symbol;Acc:HGNC:11892]</t>
  </si>
  <si>
    <t>TNF alpha induced protein 2 [Source:HGNC Symbol;Acc:HGNC:11895]</t>
  </si>
  <si>
    <t>TNF receptor superfamily member 11a [Source:HGNC Symbol;Acc:HGNC:11908]</t>
  </si>
  <si>
    <t>TNF superfamily member 13 [Source:HGNC Symbol;Acc:HGNC:11928]</t>
  </si>
  <si>
    <t>target of myb1 membrane trafficking protein [Source:HGNC Symbol;Acc:HGNC:11982]</t>
  </si>
  <si>
    <t>thymocyte selection associated high mobility group box [Source:HGNC Symbol;Acc:HGNC:18988]</t>
  </si>
  <si>
    <t>TOX high mobility group box family member 3 [Source:HGNC Symbol;Acc:HGNC:11972]</t>
  </si>
  <si>
    <t>trophoblast glycoprotein [Source:HGNC Symbol;Acc:HGNC:12004]</t>
  </si>
  <si>
    <t>TPD52 like 1 [Source:HGNC Symbol;Acc:HGNC:12006]</t>
  </si>
  <si>
    <t>tryptophan hydroxylase 1 [Source:HGNC Symbol;Acc:HGNC:12008]</t>
  </si>
  <si>
    <t>TraB domain containing [Source:HGNC Symbol;Acc:HGNC:28805]</t>
  </si>
  <si>
    <t>TRAF3 interacting protein 3 [Source:HGNC Symbol;Acc:HGNC:30766]</t>
  </si>
  <si>
    <t>TNF receptor associated protein 1 [Source:HGNC Symbol;Acc:HGNC:16264]</t>
  </si>
  <si>
    <t>trafficking protein particle complex subunit 6A [Source:HGNC Symbol;Acc:HGNC:23069]</t>
  </si>
  <si>
    <t>trafficking regulator of GLUT4 (SLC2A4) 1 [Source:HGNC Symbol;Acc:HGNC:29592]</t>
  </si>
  <si>
    <t>tribbles pseudokinase 2 [Source:HGNC Symbol;Acc:HGNC:30809]</t>
  </si>
  <si>
    <t>tribbles pseudokinase 3 [Source:HGNC Symbol;Acc:HGNC:16228]</t>
  </si>
  <si>
    <t>tripartite motif containing 15 [Source:HGNC Symbol;Acc:HGNC:16284]</t>
  </si>
  <si>
    <t>tripartite motif containing 46 [Source:HGNC Symbol;Acc:HGNC:19019]</t>
  </si>
  <si>
    <t>tripartite motif containing 47 [Source:HGNC Symbol;Acc:HGNC:19020]</t>
  </si>
  <si>
    <t>tripartite motif containing 5 [Source:HGNC Symbol;Acc:HGNC:16276]</t>
  </si>
  <si>
    <t>tripartite motif containing 55 [Source:HGNC Symbol;Acc:HGNC:14215]</t>
  </si>
  <si>
    <t>tripartite motif containing 7 [Source:HGNC Symbol;Acc:HGNC:16278]</t>
  </si>
  <si>
    <t>tripartite motif containing 72 [Source:HGNC Symbol;Acc:HGNC:32671]</t>
  </si>
  <si>
    <t>transient receptor potential cation channel subfamily M member 3 [Source:HGNC Symbol;Acc:HGNC:17992]</t>
  </si>
  <si>
    <t>transient receptor potential cation channel subfamily M member 6 [Source:HGNC Symbol;Acc:HGNC:17995]</t>
  </si>
  <si>
    <t>transient receptor potential cation channel subfamily V member 6 [Source:HGNC Symbol;Acc:HGNC:14006]</t>
  </si>
  <si>
    <t>thyroid stimulating hormone receptor [Source:HGNC Symbol;Acc:HGNC:12373]</t>
  </si>
  <si>
    <t>tetraspanin 1 [Source:HGNC Symbol;Acc:HGNC:20657]</t>
  </si>
  <si>
    <t>tetraspanin 33 [Source:HGNC Symbol;Acc:HGNC:28743]</t>
  </si>
  <si>
    <t>tetratricopeptide repeat domain 39A [Source:HGNC Symbol;Acc:HGNC:18657]</t>
  </si>
  <si>
    <t>tubulin tyrosine ligase like 3 [Source:HGNC Symbol;Acc:HGNC:24483]</t>
  </si>
  <si>
    <t>tubulin alpha 4a [Source:HGNC Symbol;Acc:HGNC:12407]</t>
  </si>
  <si>
    <t>tubulin alpha 8 [Source:HGNC Symbol;Acc:HGNC:12410]</t>
  </si>
  <si>
    <t>TUB like protein 1 [Source:HGNC Symbol;Acc:HGNC:12423]</t>
  </si>
  <si>
    <t>TXK tyrosine kinase [Source:HGNC Symbol;Acc:HGNC:12434]</t>
  </si>
  <si>
    <t>taxilin beta [Source:HGNC Symbol;Acc:HGNC:21617]</t>
  </si>
  <si>
    <t>UDP-N-acetylglucosamine pyrophosphorylase 1 like 1 [Source:HGNC Symbol;Acc:HGNC:28082]</t>
  </si>
  <si>
    <t>ubiquitin associated and SH3 domain containing A [Source:HGNC Symbol;Acc:HGNC:12462]</t>
  </si>
  <si>
    <t>ubiquitin domain containing 1 [Source:HGNC Symbol;Acc:HGNC:25683]</t>
  </si>
  <si>
    <t>uridine-cytidine kinase 2 [Source:HGNC Symbol;Acc:HGNC:12562]</t>
  </si>
  <si>
    <t>UFM1 specific peptidase 1 (inactive) [Source:HGNC Symbol;Acc:HGNC:33821]</t>
  </si>
  <si>
    <t>UDP-glucose ceramide glucosyltransferase [Source:HGNC Symbol;Acc:HGNC:12524]</t>
  </si>
  <si>
    <t>UDP glycosyltransferase 8 [Source:HGNC Symbol;Acc:HGNC:12555]</t>
  </si>
  <si>
    <t>ubiquinol-cytochrome c reductase, complex III subunit XI [Source:HGNC Symbol;Acc:HGNC:30862]</t>
  </si>
  <si>
    <t>urate (hydroxyiso-) hydrolase, pseudogene [Source:HGNC Symbol;Acc:HGNC:43695]</t>
  </si>
  <si>
    <t>ubiquitin specific peptidase 53 [Source:HGNC Symbol;Acc:HGNC:29255]</t>
  </si>
  <si>
    <t>UTP14C small subunit processome component [Source:HGNC Symbol;Acc:HGNC:20321]</t>
  </si>
  <si>
    <t>vasohibin 2 [Source:HGNC Symbol;Acc:HGNC:25723]</t>
  </si>
  <si>
    <t>vascular cell adhesion molecule 1 [Source:HGNC Symbol;Acc:HGNC:12663]</t>
  </si>
  <si>
    <t>versican [Source:HGNC Symbol;Acc:HGNC:2464]</t>
  </si>
  <si>
    <t>vitamin D receptor [Source:HGNC Symbol;Acc:HGNC:12679]</t>
  </si>
  <si>
    <t>vascular endothelial growth factor D [Source:HGNC Symbol;Acc:HGNC:3708]</t>
  </si>
  <si>
    <t>vanin 1 [Source:HGNC Symbol;Acc:HGNC:12705]</t>
  </si>
  <si>
    <t>VPS37B subunit of ESCRT-I [Source:HGNC Symbol;Acc:HGNC:25754]</t>
  </si>
  <si>
    <t>V-set and transmembrane domain containing 5 [Source:HGNC Symbol;Acc:HGNC:34443]</t>
  </si>
  <si>
    <t>von Willebrand factor A domain containing 2 [Source:HGNC Symbol;Acc:HGNC:24709]</t>
  </si>
  <si>
    <t>von Willebrand factor [Source:HGNC Symbol;Acc:HGNC:12726]</t>
  </si>
  <si>
    <t>WAP four-disulfide core domain 1 [Source:HGNC Symbol;Acc:HGNC:15466]</t>
  </si>
  <si>
    <t>WAP four-disulfide core domain 2 [Source:HGNC Symbol;Acc:HGNC:15939]</t>
  </si>
  <si>
    <t>WAP four-disulfide core domain 3 [Source:HGNC Symbol;Acc:HGNC:15957]</t>
  </si>
  <si>
    <t>WAS/WASL interacting protein family member 3 [Source:HGNC Symbol;Acc:HGNC:22004]</t>
  </si>
  <si>
    <t>Wnt family member 4 [Source:HGNC Symbol;Acc:HGNC:12783]</t>
  </si>
  <si>
    <t>Wnt family member 5A [Source:HGNC Symbol;Acc:HGNC:12784]</t>
  </si>
  <si>
    <t>Wnt family member 7B [Source:HGNC Symbol;Acc:HGNC:12787]</t>
  </si>
  <si>
    <t>X-box binding protein 1 [Source:HGNC Symbol;Acc:HGNC:12801]</t>
  </si>
  <si>
    <t>X-C motif chemokine ligand 1 [Source:HGNC Symbol;Acc:HGNC:10645]</t>
  </si>
  <si>
    <t>xanthine dehydrogenase [Source:HGNC Symbol;Acc:HGNC:12805]</t>
  </si>
  <si>
    <t>xin actin binding repeat containing 1 [Source:HGNC Symbol;Acc:HGNC:14301]</t>
  </si>
  <si>
    <t>zinc finger CCCH-type containing, antiviral 1 like [Source:HGNC Symbol;Acc:HGNC:22423]</t>
  </si>
  <si>
    <t>zinc finger DHHC-type palmitoyltransferase 12 [Source:HGNC Symbol;Acc:HGNC:19159]</t>
  </si>
  <si>
    <t>zinc finger FYVE-type containing 28 [Source:HGNC Symbol;Acc:HGNC:29334]</t>
  </si>
  <si>
    <t>zinc finger protein 334 [Source:HGNC Symbol;Acc:HGNC:15806]</t>
  </si>
  <si>
    <t>zinc finger protein 365 [Source:HGNC Symbol;Acc:HGNC:18194]</t>
  </si>
  <si>
    <t>zinc finger protein 462 [Source:HGNC Symbol;Acc:HGNC:21684]</t>
  </si>
  <si>
    <t>zinc finger protein 618 [Source:HGNC Symbol;Acc:HGNC:29416]</t>
  </si>
  <si>
    <t>zinc finger HIT-type containing 2 [Source:HGNC Symbol;Acc:HGNC:1177]</t>
  </si>
  <si>
    <t>zinc finger HIT-type containing 3 [Source:HGNC Symbol;Acc:HGNC:12309]</t>
  </si>
  <si>
    <t>zona pellucida binding protein 2 [Source:HGNC Symbol;Acc:HGNC:20678]</t>
  </si>
  <si>
    <t>zyg-11 family member A, cell cycle regulator [Source:HGNC Symbol;Acc:HGNC:32058]</t>
  </si>
  <si>
    <t>title</t>
  </si>
  <si>
    <t>Enrichment</t>
  </si>
  <si>
    <t>Z-score</t>
  </si>
  <si>
    <t>ranked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43" fontId="0" fillId="0" borderId="0" xfId="1" applyFont="1" applyAlignment="1">
      <alignment vertical="center"/>
    </xf>
    <xf numFmtId="2" fontId="0" fillId="0" borderId="0" xfId="1" applyNumberFormat="1" applyFont="1" applyAlignment="1">
      <alignment vertical="center"/>
    </xf>
    <xf numFmtId="43" fontId="0" fillId="0" borderId="0" xfId="1" applyFont="1" applyFill="1" applyAlignment="1">
      <alignment vertical="center"/>
    </xf>
    <xf numFmtId="43" fontId="0" fillId="33" borderId="0" xfId="1" applyFont="1" applyFill="1" applyAlignment="1">
      <alignment vertical="center"/>
    </xf>
    <xf numFmtId="49" fontId="0" fillId="33" borderId="0" xfId="0" applyNumberFormat="1" applyFill="1"/>
    <xf numFmtId="49" fontId="0" fillId="0" borderId="0" xfId="1" applyNumberFormat="1" applyFont="1" applyAlignment="1">
      <alignment vertical="center"/>
    </xf>
    <xf numFmtId="49" fontId="0" fillId="0" borderId="0" xfId="0" applyNumberFormat="1" applyAlignment="1">
      <alignment vertical="center"/>
    </xf>
    <xf numFmtId="49" fontId="0" fillId="0" borderId="0" xfId="0" applyNumberFormat="1"/>
    <xf numFmtId="2" fontId="1" fillId="0" borderId="0" xfId="1" applyNumberFormat="1" applyFont="1" applyAlignment="1">
      <alignment vertical="center"/>
    </xf>
    <xf numFmtId="49" fontId="1" fillId="0" borderId="0" xfId="1" applyNumberFormat="1" applyFont="1" applyAlignment="1">
      <alignment vertical="center"/>
    </xf>
    <xf numFmtId="2" fontId="0" fillId="0" borderId="0" xfId="0" applyNumberFormat="1"/>
    <xf numFmtId="1" fontId="0" fillId="0" borderId="0" xfId="0" applyNumberForma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1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42"/>
  <sheetViews>
    <sheetView tabSelected="1" workbookViewId="0">
      <selection activeCell="K36" sqref="K36"/>
    </sheetView>
  </sheetViews>
  <sheetFormatPr baseColWidth="10" defaultRowHeight="16" x14ac:dyDescent="0.2"/>
  <cols>
    <col min="1" max="1" width="12.33203125" style="3" customWidth="1"/>
    <col min="2" max="4" width="11" style="2" bestFit="1" customWidth="1"/>
    <col min="9" max="9" width="10.83203125" style="2"/>
    <col min="10" max="10" width="43" style="2" bestFit="1" customWidth="1"/>
    <col min="11" max="11" width="10.83203125" style="1"/>
    <col min="12" max="12" width="10.83203125" style="2"/>
    <col min="15" max="16384" width="10.83203125" style="1"/>
  </cols>
  <sheetData>
    <row r="1" spans="1:19" x14ac:dyDescent="0.2">
      <c r="A1" s="3" t="s">
        <v>0</v>
      </c>
      <c r="B1" s="2" t="s">
        <v>1205</v>
      </c>
      <c r="C1" s="2" t="s">
        <v>1</v>
      </c>
      <c r="D1" s="2" t="s">
        <v>2</v>
      </c>
      <c r="E1" t="s">
        <v>2292</v>
      </c>
      <c r="F1" t="s">
        <v>2295</v>
      </c>
      <c r="I1" t="s">
        <v>1161</v>
      </c>
      <c r="J1" t="s">
        <v>1162</v>
      </c>
      <c r="K1" t="s">
        <v>1204</v>
      </c>
      <c r="L1" t="s">
        <v>1203</v>
      </c>
      <c r="M1" t="s">
        <v>2293</v>
      </c>
      <c r="N1" t="s">
        <v>2294</v>
      </c>
      <c r="O1"/>
      <c r="P1"/>
      <c r="Q1"/>
    </row>
    <row r="2" spans="1:19" x14ac:dyDescent="0.2">
      <c r="A2" s="4" t="s">
        <v>560</v>
      </c>
      <c r="B2" s="2">
        <v>5.7113415125674407E-3</v>
      </c>
      <c r="C2" s="2">
        <v>2.36809210736923E-28</v>
      </c>
      <c r="D2" s="2">
        <v>4.1165334466435099E-26</v>
      </c>
      <c r="E2" t="s">
        <v>1733</v>
      </c>
      <c r="F2" s="11">
        <v>4.891197</v>
      </c>
      <c r="I2" t="s">
        <v>1163</v>
      </c>
      <c r="J2" t="s">
        <v>1164</v>
      </c>
      <c r="K2" s="11">
        <v>2.2020147609106502</v>
      </c>
      <c r="L2" s="11">
        <v>7.14551926137365</v>
      </c>
      <c r="M2">
        <v>2.9</v>
      </c>
      <c r="N2">
        <v>4.5</v>
      </c>
      <c r="O2"/>
      <c r="P2"/>
      <c r="Q2"/>
    </row>
    <row r="3" spans="1:19" x14ac:dyDescent="0.2">
      <c r="A3" s="4" t="s">
        <v>833</v>
      </c>
      <c r="B3" s="2">
        <v>1.2498300642497816E-2</v>
      </c>
      <c r="C3" s="2">
        <v>5.6282531012123997E-4</v>
      </c>
      <c r="D3" s="2">
        <v>2.5831762308314802E-3</v>
      </c>
      <c r="F3" s="11"/>
      <c r="I3" t="s">
        <v>1165</v>
      </c>
      <c r="J3" t="s">
        <v>1166</v>
      </c>
      <c r="K3" s="11">
        <v>2.2660030682113002</v>
      </c>
      <c r="L3" s="11">
        <v>8.1450315706029706</v>
      </c>
      <c r="M3">
        <v>1.9</v>
      </c>
      <c r="N3">
        <v>3</v>
      </c>
      <c r="O3"/>
      <c r="P3"/>
      <c r="Q3"/>
      <c r="R3"/>
      <c r="S3"/>
    </row>
    <row r="4" spans="1:19" x14ac:dyDescent="0.2">
      <c r="A4" s="4" t="s">
        <v>281</v>
      </c>
      <c r="B4" s="2">
        <v>2.5100496186911032E-2</v>
      </c>
      <c r="C4" s="2">
        <v>9.4549553390112295E-30</v>
      </c>
      <c r="D4" s="2">
        <v>1.8562858199696401E-27</v>
      </c>
      <c r="E4" t="s">
        <v>1467</v>
      </c>
      <c r="F4" s="11">
        <v>2.685079</v>
      </c>
      <c r="I4" t="s">
        <v>1167</v>
      </c>
      <c r="J4" t="s">
        <v>1168</v>
      </c>
      <c r="K4" s="11">
        <v>5.2196686872008504</v>
      </c>
      <c r="L4" s="11">
        <v>6.1140766971873299</v>
      </c>
      <c r="M4">
        <v>2.5</v>
      </c>
      <c r="N4">
        <v>4.5999999999999996</v>
      </c>
      <c r="O4"/>
      <c r="P4"/>
      <c r="Q4"/>
    </row>
    <row r="5" spans="1:19" x14ac:dyDescent="0.2">
      <c r="A5" s="4" t="s">
        <v>1114</v>
      </c>
      <c r="B5" s="2">
        <v>2.7260636211566554E-2</v>
      </c>
      <c r="C5" s="2">
        <v>1.1948091572302099E-7</v>
      </c>
      <c r="D5" s="2">
        <v>1.3319288721347901E-6</v>
      </c>
      <c r="F5" s="11"/>
      <c r="I5" t="s">
        <v>1169</v>
      </c>
      <c r="J5" t="s">
        <v>1170</v>
      </c>
      <c r="K5" s="12">
        <v>0</v>
      </c>
      <c r="L5" s="11">
        <v>10.238334778305999</v>
      </c>
      <c r="M5">
        <v>4.3</v>
      </c>
      <c r="N5">
        <v>10</v>
      </c>
      <c r="O5"/>
      <c r="P5"/>
      <c r="Q5"/>
      <c r="R5"/>
      <c r="S5"/>
    </row>
    <row r="6" spans="1:19" x14ac:dyDescent="0.2">
      <c r="A6" s="4" t="s">
        <v>100</v>
      </c>
      <c r="B6" s="2">
        <v>3.4641672183450205E-2</v>
      </c>
      <c r="C6" s="2">
        <v>2.44209330256816E-24</v>
      </c>
      <c r="D6" s="2">
        <v>2.8499058065214999E-22</v>
      </c>
      <c r="E6" t="s">
        <v>1294</v>
      </c>
      <c r="F6" s="11">
        <v>1.0127208000000001</v>
      </c>
      <c r="I6" t="s">
        <v>1171</v>
      </c>
      <c r="J6" t="s">
        <v>1172</v>
      </c>
      <c r="K6" s="12">
        <v>0</v>
      </c>
      <c r="L6" s="11">
        <v>8.1548887291461707</v>
      </c>
      <c r="M6">
        <v>21</v>
      </c>
      <c r="N6">
        <v>13</v>
      </c>
      <c r="O6"/>
      <c r="P6"/>
      <c r="Q6"/>
    </row>
    <row r="7" spans="1:19" x14ac:dyDescent="0.2">
      <c r="A7" s="4" t="s">
        <v>1108</v>
      </c>
      <c r="B7" s="2">
        <v>4.0276051831813584E-2</v>
      </c>
      <c r="C7" s="2">
        <v>1.68176302535526E-6</v>
      </c>
      <c r="D7" s="2">
        <v>1.49203941345713E-5</v>
      </c>
      <c r="F7" s="11"/>
      <c r="I7" t="s">
        <v>1173</v>
      </c>
      <c r="J7" t="s">
        <v>1174</v>
      </c>
      <c r="K7" s="11">
        <v>11.2452251486928</v>
      </c>
      <c r="L7" s="12">
        <v>0</v>
      </c>
      <c r="M7">
        <v>4.3</v>
      </c>
      <c r="N7">
        <v>11</v>
      </c>
      <c r="O7"/>
      <c r="P7"/>
      <c r="Q7"/>
    </row>
    <row r="8" spans="1:19" x14ac:dyDescent="0.2">
      <c r="A8" s="4" t="s">
        <v>827</v>
      </c>
      <c r="B8" s="2">
        <v>4.9215612172676788E-2</v>
      </c>
      <c r="C8" s="2">
        <v>3.8555511957328603E-15</v>
      </c>
      <c r="D8" s="2">
        <v>1.4689826108308201E-13</v>
      </c>
      <c r="E8" t="s">
        <v>1994</v>
      </c>
      <c r="F8" s="11">
        <v>1.2390984</v>
      </c>
      <c r="I8" t="s">
        <v>1175</v>
      </c>
      <c r="J8" t="s">
        <v>1176</v>
      </c>
      <c r="K8" s="11">
        <v>11.276019897816401</v>
      </c>
      <c r="L8" s="12">
        <v>0</v>
      </c>
      <c r="M8">
        <v>4.9000000000000004</v>
      </c>
      <c r="N8">
        <v>11</v>
      </c>
      <c r="O8"/>
      <c r="P8"/>
      <c r="Q8"/>
    </row>
    <row r="9" spans="1:19" x14ac:dyDescent="0.2">
      <c r="A9" s="4" t="s">
        <v>559</v>
      </c>
      <c r="B9" s="2">
        <v>4.9589894385920139E-2</v>
      </c>
      <c r="C9" s="2">
        <v>2.2523625675332902E-21</v>
      </c>
      <c r="D9" s="2">
        <v>1.8425209081860601E-19</v>
      </c>
      <c r="F9" s="11"/>
      <c r="I9" t="s">
        <v>1177</v>
      </c>
      <c r="J9" t="s">
        <v>1178</v>
      </c>
      <c r="K9" s="11">
        <v>11.788689891053499</v>
      </c>
      <c r="L9" s="12">
        <v>0</v>
      </c>
      <c r="M9">
        <v>4.3</v>
      </c>
      <c r="N9">
        <v>11</v>
      </c>
      <c r="O9"/>
      <c r="P9"/>
      <c r="Q9"/>
    </row>
    <row r="10" spans="1:19" x14ac:dyDescent="0.2">
      <c r="A10" s="4" t="s">
        <v>936</v>
      </c>
      <c r="B10" s="2">
        <v>5.0720007890742602E-2</v>
      </c>
      <c r="C10" s="2">
        <v>9.2739421550495899E-7</v>
      </c>
      <c r="D10" s="2">
        <v>8.6411807193449207E-6</v>
      </c>
      <c r="E10" t="s">
        <v>2095</v>
      </c>
      <c r="F10" s="11">
        <v>1.5571413999999999</v>
      </c>
      <c r="I10" t="s">
        <v>1179</v>
      </c>
      <c r="J10" t="s">
        <v>1180</v>
      </c>
      <c r="K10" s="11">
        <v>12.624156204666599</v>
      </c>
      <c r="L10" s="12">
        <v>0</v>
      </c>
      <c r="M10">
        <v>3.3</v>
      </c>
      <c r="N10">
        <v>8.1999999999999993</v>
      </c>
      <c r="O10"/>
      <c r="P10"/>
      <c r="Q10"/>
    </row>
    <row r="11" spans="1:19" x14ac:dyDescent="0.2">
      <c r="A11" s="4" t="s">
        <v>339</v>
      </c>
      <c r="B11" s="2">
        <v>6.0584914635418104E-2</v>
      </c>
      <c r="C11" s="2">
        <v>7.9717088097035898E-21</v>
      </c>
      <c r="D11" s="2">
        <v>6.1588831766821005E-19</v>
      </c>
      <c r="E11" t="s">
        <v>1524</v>
      </c>
      <c r="F11" s="11">
        <v>3.5068624000000002</v>
      </c>
      <c r="I11" t="s">
        <v>1181</v>
      </c>
      <c r="J11" t="s">
        <v>1182</v>
      </c>
      <c r="K11" s="11">
        <v>16.6227319341655</v>
      </c>
      <c r="L11" s="12">
        <v>0</v>
      </c>
      <c r="M11">
        <v>4.8</v>
      </c>
      <c r="N11">
        <v>13</v>
      </c>
      <c r="O11"/>
      <c r="P11"/>
      <c r="Q11"/>
    </row>
    <row r="12" spans="1:19" x14ac:dyDescent="0.2">
      <c r="A12" s="4" t="s">
        <v>1015</v>
      </c>
      <c r="B12" s="2">
        <v>6.1910572153999283E-2</v>
      </c>
      <c r="C12" s="2">
        <v>1.24351891114354E-27</v>
      </c>
      <c r="D12" s="2">
        <v>2.0344944695258299E-25</v>
      </c>
      <c r="E12" t="s">
        <v>2174</v>
      </c>
      <c r="F12" s="11">
        <v>3.6081376000000001</v>
      </c>
      <c r="I12" t="s">
        <v>1183</v>
      </c>
      <c r="J12" t="s">
        <v>1184</v>
      </c>
      <c r="K12" s="11">
        <v>14.3195712129911</v>
      </c>
      <c r="L12" s="12">
        <v>0</v>
      </c>
      <c r="M12">
        <v>5.5</v>
      </c>
      <c r="N12">
        <v>12</v>
      </c>
      <c r="O12"/>
      <c r="P12"/>
      <c r="Q12"/>
    </row>
    <row r="13" spans="1:19" x14ac:dyDescent="0.2">
      <c r="A13" s="4" t="s">
        <v>452</v>
      </c>
      <c r="B13" s="2">
        <v>6.5140804639981648E-2</v>
      </c>
      <c r="C13" s="2">
        <v>2.2886091902822799E-36</v>
      </c>
      <c r="D13" s="2">
        <v>6.8200553870412001E-34</v>
      </c>
      <c r="E13" t="s">
        <v>1632</v>
      </c>
      <c r="F13" s="11">
        <v>2.7994897000000001</v>
      </c>
      <c r="I13" t="s">
        <v>1185</v>
      </c>
      <c r="J13" t="s">
        <v>1186</v>
      </c>
      <c r="K13" s="11">
        <v>19.145944029993199</v>
      </c>
      <c r="L13" s="12">
        <v>0</v>
      </c>
      <c r="M13">
        <v>5.8</v>
      </c>
      <c r="N13">
        <v>14</v>
      </c>
      <c r="O13"/>
      <c r="P13"/>
      <c r="Q13"/>
    </row>
    <row r="14" spans="1:19" x14ac:dyDescent="0.2">
      <c r="A14" s="4" t="s">
        <v>416</v>
      </c>
      <c r="B14" s="2">
        <v>6.712147980768203E-2</v>
      </c>
      <c r="C14" s="2">
        <v>1.22356742957753E-4</v>
      </c>
      <c r="D14" s="2">
        <v>6.8199376301903499E-4</v>
      </c>
      <c r="E14" t="s">
        <v>1597</v>
      </c>
      <c r="F14" s="11">
        <v>2.6931075999999998</v>
      </c>
      <c r="I14" t="s">
        <v>1187</v>
      </c>
      <c r="J14" t="s">
        <v>1188</v>
      </c>
      <c r="K14" s="11">
        <v>9.9722849875156196</v>
      </c>
      <c r="L14" s="12">
        <v>0</v>
      </c>
      <c r="M14">
        <v>4.3</v>
      </c>
      <c r="N14">
        <v>11</v>
      </c>
      <c r="O14"/>
      <c r="P14"/>
      <c r="Q14"/>
    </row>
    <row r="15" spans="1:19" x14ac:dyDescent="0.2">
      <c r="A15" s="4" t="s">
        <v>946</v>
      </c>
      <c r="B15" s="2">
        <v>6.8226684777713348E-2</v>
      </c>
      <c r="C15" s="2">
        <v>9.6768054899092196E-63</v>
      </c>
      <c r="D15" s="2">
        <v>2.0185816251950601E-59</v>
      </c>
      <c r="E15" t="s">
        <v>2105</v>
      </c>
      <c r="F15" s="11">
        <v>2.1240127000000002</v>
      </c>
      <c r="I15" t="s">
        <v>1189</v>
      </c>
      <c r="J15" t="s">
        <v>1190</v>
      </c>
      <c r="K15" s="11">
        <v>8.1138006461109295</v>
      </c>
      <c r="L15" s="12">
        <v>0</v>
      </c>
      <c r="M15">
        <v>3.6</v>
      </c>
      <c r="N15">
        <v>9.1999999999999993</v>
      </c>
      <c r="O15"/>
      <c r="P15"/>
      <c r="Q15"/>
    </row>
    <row r="16" spans="1:19" x14ac:dyDescent="0.2">
      <c r="A16" s="4" t="s">
        <v>453</v>
      </c>
      <c r="B16" s="2">
        <v>7.2300741984988606E-2</v>
      </c>
      <c r="C16" s="2">
        <v>1.1742745400811399E-22</v>
      </c>
      <c r="D16" s="2">
        <v>1.10091536656596E-20</v>
      </c>
      <c r="E16" t="s">
        <v>1633</v>
      </c>
      <c r="F16" s="11">
        <v>4.1691545999999997</v>
      </c>
      <c r="I16" t="s">
        <v>1191</v>
      </c>
      <c r="J16" t="s">
        <v>1192</v>
      </c>
      <c r="K16" s="11">
        <v>8.2272337057795895</v>
      </c>
      <c r="L16" s="12">
        <v>0</v>
      </c>
      <c r="M16">
        <v>7.9</v>
      </c>
      <c r="N16">
        <v>11</v>
      </c>
      <c r="O16"/>
      <c r="P16"/>
      <c r="Q16"/>
    </row>
    <row r="17" spans="1:19" x14ac:dyDescent="0.2">
      <c r="A17" s="4" t="s">
        <v>958</v>
      </c>
      <c r="B17" s="2">
        <v>7.5125275433269259E-2</v>
      </c>
      <c r="C17" s="2">
        <v>4.2468993368380599E-7</v>
      </c>
      <c r="D17" s="2">
        <v>4.2351265034029696E-6</v>
      </c>
      <c r="E17" t="s">
        <v>2116</v>
      </c>
      <c r="F17" s="11">
        <v>1.0255177</v>
      </c>
      <c r="I17" t="s">
        <v>1193</v>
      </c>
      <c r="J17" t="s">
        <v>1194</v>
      </c>
      <c r="K17" s="11">
        <v>8.4993053518714099</v>
      </c>
      <c r="L17" s="12">
        <v>0</v>
      </c>
      <c r="M17">
        <v>3.2</v>
      </c>
      <c r="N17">
        <v>7.6</v>
      </c>
      <c r="O17"/>
      <c r="P17"/>
      <c r="Q17"/>
      <c r="R17"/>
      <c r="S17"/>
    </row>
    <row r="18" spans="1:19" x14ac:dyDescent="0.2">
      <c r="A18" s="4" t="s">
        <v>413</v>
      </c>
      <c r="B18" s="2">
        <v>7.6472461095691682E-2</v>
      </c>
      <c r="C18" s="2">
        <v>1.41607983129576E-28</v>
      </c>
      <c r="D18" s="2">
        <v>2.5686456765938699E-26</v>
      </c>
      <c r="E18" t="s">
        <v>1594</v>
      </c>
      <c r="F18" s="11">
        <v>3.508867</v>
      </c>
      <c r="I18" t="s">
        <v>1195</v>
      </c>
      <c r="J18" t="s">
        <v>1196</v>
      </c>
      <c r="K18" s="11">
        <v>8.5758823481792401</v>
      </c>
      <c r="L18" s="12">
        <v>0</v>
      </c>
      <c r="M18">
        <v>3.6</v>
      </c>
      <c r="N18">
        <v>8.4</v>
      </c>
      <c r="O18"/>
      <c r="P18"/>
      <c r="Q18"/>
    </row>
    <row r="19" spans="1:19" x14ac:dyDescent="0.2">
      <c r="A19" s="4" t="s">
        <v>976</v>
      </c>
      <c r="B19" s="2">
        <v>8.1078162157455752E-2</v>
      </c>
      <c r="C19" s="2">
        <v>8.6543608241114906E-6</v>
      </c>
      <c r="D19" s="2">
        <v>6.4474988139630605E-5</v>
      </c>
      <c r="E19" t="s">
        <v>2134</v>
      </c>
      <c r="F19" s="11">
        <v>0.79291080000000003</v>
      </c>
      <c r="I19" t="s">
        <v>1197</v>
      </c>
      <c r="J19" t="s">
        <v>1198</v>
      </c>
      <c r="K19" s="11">
        <v>8.5176718102597899</v>
      </c>
      <c r="L19" s="12">
        <v>0</v>
      </c>
      <c r="M19">
        <v>3.5</v>
      </c>
      <c r="N19">
        <v>8.1</v>
      </c>
      <c r="O19"/>
      <c r="P19"/>
      <c r="Q19"/>
    </row>
    <row r="20" spans="1:19" x14ac:dyDescent="0.2">
      <c r="A20" s="4" t="s">
        <v>98</v>
      </c>
      <c r="B20" s="2">
        <v>8.3902805968059518E-2</v>
      </c>
      <c r="C20" s="2">
        <v>1.9338192530511499E-94</v>
      </c>
      <c r="D20" s="2">
        <v>1.6135787847458801E-90</v>
      </c>
      <c r="E20" t="s">
        <v>1292</v>
      </c>
      <c r="F20" s="11">
        <v>3.605645</v>
      </c>
      <c r="I20" t="s">
        <v>1199</v>
      </c>
      <c r="J20" t="s">
        <v>1200</v>
      </c>
      <c r="K20" s="11">
        <v>9.2717311047373592</v>
      </c>
      <c r="L20" s="12">
        <v>0</v>
      </c>
      <c r="M20">
        <v>3.8</v>
      </c>
      <c r="N20">
        <v>8.4</v>
      </c>
      <c r="O20"/>
      <c r="P20"/>
      <c r="Q20"/>
    </row>
    <row r="21" spans="1:19" x14ac:dyDescent="0.2">
      <c r="A21" s="4" t="s">
        <v>1073</v>
      </c>
      <c r="B21" s="2">
        <v>8.512984780453961E-2</v>
      </c>
      <c r="C21" s="2">
        <v>7.8084977269476404E-16</v>
      </c>
      <c r="D21" s="2">
        <v>3.2254507442401499E-14</v>
      </c>
      <c r="E21" t="s">
        <v>2233</v>
      </c>
      <c r="F21" s="11">
        <v>3.9479712999999999</v>
      </c>
      <c r="I21" t="s">
        <v>1201</v>
      </c>
      <c r="J21" t="s">
        <v>1202</v>
      </c>
      <c r="K21" s="11">
        <v>9.9505401787059302</v>
      </c>
      <c r="L21" s="12">
        <v>0</v>
      </c>
      <c r="M21">
        <v>3.7</v>
      </c>
      <c r="N21">
        <v>8.6</v>
      </c>
      <c r="O21"/>
      <c r="P21"/>
      <c r="Q21"/>
    </row>
    <row r="22" spans="1:19" x14ac:dyDescent="0.2">
      <c r="A22" s="4" t="s">
        <v>1126</v>
      </c>
      <c r="B22" s="2">
        <v>8.5568442516881102E-2</v>
      </c>
      <c r="C22" s="2">
        <v>2.2948884191009101E-7</v>
      </c>
      <c r="D22" s="2">
        <v>2.4116560414329899E-6</v>
      </c>
      <c r="E22" t="s">
        <v>2278</v>
      </c>
      <c r="F22" s="11">
        <v>3.0984633000000001</v>
      </c>
      <c r="O22"/>
      <c r="P22"/>
      <c r="Q22"/>
    </row>
    <row r="23" spans="1:19" x14ac:dyDescent="0.2">
      <c r="A23" s="4" t="s">
        <v>1030</v>
      </c>
      <c r="B23" s="2">
        <v>9.2390883700413179E-2</v>
      </c>
      <c r="C23" s="2">
        <v>2.87848259076585E-8</v>
      </c>
      <c r="D23" s="2">
        <v>3.6418587926232299E-7</v>
      </c>
      <c r="E23" t="s">
        <v>2191</v>
      </c>
      <c r="F23" s="11">
        <v>1.2851188</v>
      </c>
      <c r="O23"/>
      <c r="P23"/>
      <c r="Q23"/>
    </row>
    <row r="24" spans="1:19" x14ac:dyDescent="0.2">
      <c r="A24" s="4" t="s">
        <v>584</v>
      </c>
      <c r="B24" s="2">
        <v>9.2684232437971165E-2</v>
      </c>
      <c r="C24" s="2">
        <v>7.2169687463387905E-19</v>
      </c>
      <c r="D24" s="2">
        <v>4.42782258966551E-17</v>
      </c>
      <c r="E24" t="s">
        <v>1757</v>
      </c>
      <c r="F24" s="11">
        <v>3.8884984999999999</v>
      </c>
      <c r="O24"/>
      <c r="P24"/>
      <c r="Q24"/>
    </row>
    <row r="25" spans="1:19" x14ac:dyDescent="0.2">
      <c r="A25" s="4" t="s">
        <v>557</v>
      </c>
      <c r="B25" s="2">
        <v>9.4229220375796161E-2</v>
      </c>
      <c r="C25" s="2">
        <v>1.89869199909416E-63</v>
      </c>
      <c r="D25" s="2">
        <v>4.5264817258404798E-60</v>
      </c>
      <c r="E25" t="s">
        <v>1730</v>
      </c>
      <c r="F25" s="11">
        <v>0.32150316000000001</v>
      </c>
    </row>
    <row r="26" spans="1:19" x14ac:dyDescent="0.2">
      <c r="A26" s="4" t="s">
        <v>1119</v>
      </c>
      <c r="B26" s="2">
        <v>9.456195656141575E-2</v>
      </c>
      <c r="C26" s="2">
        <v>6.3759799197939898E-22</v>
      </c>
      <c r="D26" s="2">
        <v>5.6899653958033201E-20</v>
      </c>
      <c r="E26" t="s">
        <v>2272</v>
      </c>
      <c r="F26" s="11">
        <v>1.942264</v>
      </c>
    </row>
    <row r="27" spans="1:19" x14ac:dyDescent="0.2">
      <c r="A27" s="4" t="s">
        <v>244</v>
      </c>
      <c r="B27" s="2">
        <v>0.10365336004995428</v>
      </c>
      <c r="C27" s="2">
        <v>1.11345230605059E-10</v>
      </c>
      <c r="D27" s="2">
        <v>2.1732505360669399E-9</v>
      </c>
      <c r="F27" s="11"/>
    </row>
    <row r="28" spans="1:19" x14ac:dyDescent="0.2">
      <c r="A28" s="4" t="s">
        <v>893</v>
      </c>
      <c r="B28" s="2">
        <v>0.10384459999970444</v>
      </c>
      <c r="C28" s="2">
        <v>7.0350893102248302E-9</v>
      </c>
      <c r="D28" s="2">
        <v>1.0025753237321301E-7</v>
      </c>
      <c r="E28" t="s">
        <v>2052</v>
      </c>
      <c r="F28" s="11">
        <v>0.94725890000000001</v>
      </c>
    </row>
    <row r="29" spans="1:19" x14ac:dyDescent="0.2">
      <c r="A29" s="4" t="s">
        <v>153</v>
      </c>
      <c r="B29" s="2">
        <v>0.10949974008104441</v>
      </c>
      <c r="C29" s="2">
        <v>2.3495772291723198E-3</v>
      </c>
      <c r="D29" s="2">
        <v>8.9173856721463905E-3</v>
      </c>
      <c r="E29" t="s">
        <v>1340</v>
      </c>
      <c r="F29" s="11">
        <v>0.96318369999999998</v>
      </c>
    </row>
    <row r="30" spans="1:19" x14ac:dyDescent="0.2">
      <c r="A30" s="4" t="s">
        <v>892</v>
      </c>
      <c r="B30" s="2">
        <v>0.10967244959967286</v>
      </c>
      <c r="C30" s="2">
        <v>1.14734090120386E-13</v>
      </c>
      <c r="D30" s="2">
        <v>3.6539742288721399E-12</v>
      </c>
      <c r="E30" t="s">
        <v>2051</v>
      </c>
      <c r="F30" s="11">
        <v>2.2875755</v>
      </c>
    </row>
    <row r="31" spans="1:19" x14ac:dyDescent="0.2">
      <c r="A31" s="4" t="s">
        <v>602</v>
      </c>
      <c r="B31" s="2">
        <v>0.11170134946458228</v>
      </c>
      <c r="C31" s="2">
        <v>4.0739759750655098E-18</v>
      </c>
      <c r="D31" s="2">
        <v>2.27379635691951E-16</v>
      </c>
      <c r="E31" t="s">
        <v>1775</v>
      </c>
      <c r="F31" s="11">
        <v>2.7545955000000002</v>
      </c>
    </row>
    <row r="32" spans="1:19" x14ac:dyDescent="0.2">
      <c r="A32" s="4" t="s">
        <v>929</v>
      </c>
      <c r="B32" s="2">
        <v>0.11188736220255449</v>
      </c>
      <c r="C32" s="2">
        <v>2.73611027058926E-49</v>
      </c>
      <c r="D32" s="2">
        <v>3.0440138797062402E-46</v>
      </c>
      <c r="E32" t="s">
        <v>2088</v>
      </c>
      <c r="F32" s="11">
        <v>1.5688827000000001</v>
      </c>
    </row>
    <row r="33" spans="1:6" x14ac:dyDescent="0.2">
      <c r="A33" s="4" t="s">
        <v>224</v>
      </c>
      <c r="B33" s="2">
        <v>0.11232765612896584</v>
      </c>
      <c r="C33" s="2">
        <v>1.1389311529968699E-16</v>
      </c>
      <c r="D33" s="2">
        <v>5.2795786336699497E-15</v>
      </c>
      <c r="E33" t="s">
        <v>1413</v>
      </c>
      <c r="F33" s="11">
        <v>3.1496841999999998</v>
      </c>
    </row>
    <row r="34" spans="1:6" x14ac:dyDescent="0.2">
      <c r="A34" s="4" t="s">
        <v>1049</v>
      </c>
      <c r="B34" s="2">
        <v>0.11453340265253767</v>
      </c>
      <c r="C34" s="2">
        <v>1.7996825969186699E-47</v>
      </c>
      <c r="D34" s="2">
        <v>1.7666531280811001E-44</v>
      </c>
      <c r="E34" t="s">
        <v>2210</v>
      </c>
      <c r="F34" s="11">
        <v>3.3267703000000002</v>
      </c>
    </row>
    <row r="35" spans="1:6" x14ac:dyDescent="0.2">
      <c r="A35" s="4" t="s">
        <v>653</v>
      </c>
      <c r="B35" s="2">
        <v>0.11883207582843582</v>
      </c>
      <c r="C35" s="2">
        <v>1.05614711918835E-2</v>
      </c>
      <c r="D35" s="2">
        <v>3.1929317255462303E-2</v>
      </c>
      <c r="E35" t="s">
        <v>1820</v>
      </c>
      <c r="F35" s="11">
        <v>0.67622610000000005</v>
      </c>
    </row>
    <row r="36" spans="1:6" x14ac:dyDescent="0.2">
      <c r="A36" s="4" t="s">
        <v>1013</v>
      </c>
      <c r="B36" s="2">
        <v>0.11946255531893671</v>
      </c>
      <c r="C36" s="2">
        <v>1.0259071396303001E-2</v>
      </c>
      <c r="D36" s="2">
        <v>3.1207324728673699E-2</v>
      </c>
      <c r="E36" t="s">
        <v>2172</v>
      </c>
      <c r="F36" s="11">
        <v>0.98690504000000001</v>
      </c>
    </row>
    <row r="37" spans="1:6" x14ac:dyDescent="0.2">
      <c r="A37" s="4" t="s">
        <v>73</v>
      </c>
      <c r="B37" s="2">
        <v>0.1225033703557924</v>
      </c>
      <c r="C37" s="2">
        <v>1.5508036738394001E-47</v>
      </c>
      <c r="D37" s="2">
        <v>1.61748823181449E-44</v>
      </c>
      <c r="E37" t="s">
        <v>1268</v>
      </c>
      <c r="F37" s="11">
        <v>1.9815461999999999</v>
      </c>
    </row>
    <row r="38" spans="1:6" x14ac:dyDescent="0.2">
      <c r="A38" s="4" t="s">
        <v>368</v>
      </c>
      <c r="B38" s="2">
        <v>0.12292902424023762</v>
      </c>
      <c r="C38" s="2">
        <v>3.1790347549450901E-8</v>
      </c>
      <c r="D38" s="2">
        <v>3.9888520293626899E-7</v>
      </c>
      <c r="E38" t="s">
        <v>1550</v>
      </c>
      <c r="F38" s="11">
        <v>2.2547586000000002</v>
      </c>
    </row>
    <row r="39" spans="1:6" x14ac:dyDescent="0.2">
      <c r="A39" s="4" t="s">
        <v>204</v>
      </c>
      <c r="B39" s="2">
        <v>0.12659104769012408</v>
      </c>
      <c r="C39" s="2">
        <v>7.6650718525802402E-58</v>
      </c>
      <c r="D39" s="2">
        <v>1.42127465639843E-54</v>
      </c>
      <c r="E39" t="s">
        <v>1394</v>
      </c>
      <c r="F39" s="11">
        <v>0.72002149999999998</v>
      </c>
    </row>
    <row r="40" spans="1:6" x14ac:dyDescent="0.2">
      <c r="A40" s="4" t="s">
        <v>881</v>
      </c>
      <c r="B40" s="2">
        <v>0.12767495198300866</v>
      </c>
      <c r="C40" s="2">
        <v>6.7916455989475502E-10</v>
      </c>
      <c r="D40" s="2">
        <v>1.16603890694688E-8</v>
      </c>
      <c r="F40" s="11"/>
    </row>
    <row r="41" spans="1:6" x14ac:dyDescent="0.2">
      <c r="A41" s="4" t="s">
        <v>1090</v>
      </c>
      <c r="B41" s="2">
        <v>0.13096545801351608</v>
      </c>
      <c r="C41" s="2">
        <v>1.4729348903209E-5</v>
      </c>
      <c r="D41" s="2">
        <v>1.03365590621006E-4</v>
      </c>
      <c r="E41" t="s">
        <v>2247</v>
      </c>
      <c r="F41" s="11">
        <v>1.1778957000000001</v>
      </c>
    </row>
    <row r="42" spans="1:6" x14ac:dyDescent="0.2">
      <c r="A42" s="4" t="s">
        <v>29</v>
      </c>
      <c r="B42" s="2">
        <v>0.13118667713865367</v>
      </c>
      <c r="C42" s="2">
        <v>2.9908766707698901E-3</v>
      </c>
      <c r="D42" s="2">
        <v>1.0945559184607E-2</v>
      </c>
      <c r="E42" t="s">
        <v>1231</v>
      </c>
      <c r="F42" s="11">
        <v>3.4102679999999999</v>
      </c>
    </row>
    <row r="43" spans="1:6" x14ac:dyDescent="0.2">
      <c r="A43" s="4" t="s">
        <v>551</v>
      </c>
      <c r="B43" s="2">
        <v>0.13156372550069168</v>
      </c>
      <c r="C43" s="2">
        <v>5.5389975754985998E-7</v>
      </c>
      <c r="D43" s="2">
        <v>5.4245769683052004E-6</v>
      </c>
      <c r="E43" t="s">
        <v>1725</v>
      </c>
      <c r="F43" s="11">
        <v>3.0764632000000001</v>
      </c>
    </row>
    <row r="44" spans="1:6" x14ac:dyDescent="0.2">
      <c r="A44" s="4" t="s">
        <v>357</v>
      </c>
      <c r="B44" s="2">
        <v>0.13514898720396043</v>
      </c>
      <c r="C44" s="2">
        <v>1.2254458181172801E-4</v>
      </c>
      <c r="D44" s="2">
        <v>6.8258477345597903E-4</v>
      </c>
      <c r="E44" t="s">
        <v>1539</v>
      </c>
      <c r="F44" s="11">
        <v>1.0300996</v>
      </c>
    </row>
    <row r="45" spans="1:6" x14ac:dyDescent="0.2">
      <c r="A45" s="4" t="s">
        <v>7</v>
      </c>
      <c r="B45" s="2">
        <v>0.13637943419747126</v>
      </c>
      <c r="C45" s="2">
        <v>1.55929683219404E-54</v>
      </c>
      <c r="D45" s="2">
        <v>2.1684621279711801E-51</v>
      </c>
      <c r="E45" t="s">
        <v>1210</v>
      </c>
      <c r="F45" s="11">
        <v>3.7994523</v>
      </c>
    </row>
    <row r="46" spans="1:6" x14ac:dyDescent="0.2">
      <c r="A46" s="4" t="s">
        <v>410</v>
      </c>
      <c r="B46" s="2">
        <v>0.13661156421229873</v>
      </c>
      <c r="C46" s="2">
        <v>1.28355838624886E-8</v>
      </c>
      <c r="D46" s="2">
        <v>1.74714701058083E-7</v>
      </c>
      <c r="E46" t="s">
        <v>1590</v>
      </c>
      <c r="F46" s="11">
        <v>1.4129307</v>
      </c>
    </row>
    <row r="47" spans="1:6" x14ac:dyDescent="0.2">
      <c r="A47" s="4" t="s">
        <v>242</v>
      </c>
      <c r="B47" s="2">
        <v>0.13785453428726049</v>
      </c>
      <c r="C47" s="2">
        <v>7.1780015424070898E-12</v>
      </c>
      <c r="D47" s="2">
        <v>1.7210702548806E-10</v>
      </c>
      <c r="E47" t="s">
        <v>1432</v>
      </c>
      <c r="F47" s="11">
        <v>3.2756525999999999</v>
      </c>
    </row>
    <row r="48" spans="1:6" x14ac:dyDescent="0.2">
      <c r="A48" s="4" t="s">
        <v>1001</v>
      </c>
      <c r="B48" s="2">
        <v>0.1380231967700028</v>
      </c>
      <c r="C48" s="2">
        <v>1.98589971893739E-5</v>
      </c>
      <c r="D48" s="2">
        <v>1.35268140855621E-4</v>
      </c>
      <c r="E48" t="s">
        <v>2160</v>
      </c>
      <c r="F48" s="11">
        <v>0.94994473000000001</v>
      </c>
    </row>
    <row r="49" spans="1:6" x14ac:dyDescent="0.2">
      <c r="A49" s="4" t="s">
        <v>77</v>
      </c>
      <c r="B49" s="2">
        <v>0.13888154954955431</v>
      </c>
      <c r="C49" s="2">
        <v>8.3100846520258399E-7</v>
      </c>
      <c r="D49" s="2">
        <v>7.8261113246618092E-6</v>
      </c>
      <c r="E49" t="s">
        <v>1272</v>
      </c>
      <c r="F49" s="11">
        <v>1.6822538</v>
      </c>
    </row>
    <row r="50" spans="1:6" x14ac:dyDescent="0.2">
      <c r="A50" s="4" t="s">
        <v>114</v>
      </c>
      <c r="B50" s="2">
        <v>0.14275486099023696</v>
      </c>
      <c r="C50" s="2">
        <v>7.8460085142673095E-70</v>
      </c>
      <c r="D50" s="2">
        <v>2.6186838017218601E-66</v>
      </c>
      <c r="E50" t="s">
        <v>1306</v>
      </c>
      <c r="F50" s="11">
        <v>2.7562525</v>
      </c>
    </row>
    <row r="51" spans="1:6" x14ac:dyDescent="0.2">
      <c r="A51" s="4" t="s">
        <v>928</v>
      </c>
      <c r="B51" s="2">
        <v>0.14555914316375576</v>
      </c>
      <c r="C51" s="2">
        <v>8.2286839612668907E-28</v>
      </c>
      <c r="D51" s="2">
        <v>1.3596067123328901E-25</v>
      </c>
      <c r="E51" t="s">
        <v>2087</v>
      </c>
      <c r="F51" s="11">
        <v>3.7354180000000001</v>
      </c>
    </row>
    <row r="52" spans="1:6" x14ac:dyDescent="0.2">
      <c r="A52" s="4" t="s">
        <v>871</v>
      </c>
      <c r="B52" s="2">
        <v>0.14609021360678567</v>
      </c>
      <c r="C52" s="2">
        <v>9.3132030325649098E-5</v>
      </c>
      <c r="D52" s="2">
        <v>5.3408499040358498E-4</v>
      </c>
      <c r="E52" t="s">
        <v>2031</v>
      </c>
      <c r="F52" s="11">
        <v>0.90862774999999996</v>
      </c>
    </row>
    <row r="53" spans="1:6" x14ac:dyDescent="0.2">
      <c r="A53" s="4" t="s">
        <v>391</v>
      </c>
      <c r="B53" s="2">
        <v>0.14630762164695671</v>
      </c>
      <c r="C53" s="2">
        <v>1.0740466355085801E-43</v>
      </c>
      <c r="D53" s="2">
        <v>6.6384037975434196E-41</v>
      </c>
      <c r="E53" t="s">
        <v>1573</v>
      </c>
      <c r="F53" s="11">
        <v>2.2612926999999998</v>
      </c>
    </row>
    <row r="54" spans="1:6" x14ac:dyDescent="0.2">
      <c r="A54" s="4" t="s">
        <v>1025</v>
      </c>
      <c r="B54" s="2">
        <v>0.14695343994402671</v>
      </c>
      <c r="C54" s="2">
        <v>4.7736936700066799E-151</v>
      </c>
      <c r="D54" s="2">
        <v>7.9663399965071598E-147</v>
      </c>
      <c r="E54" t="s">
        <v>2186</v>
      </c>
      <c r="F54" s="11">
        <v>2.3274900000000001</v>
      </c>
    </row>
    <row r="55" spans="1:6" x14ac:dyDescent="0.2">
      <c r="A55" s="4" t="s">
        <v>655</v>
      </c>
      <c r="B55" s="2">
        <v>0.14760217198340853</v>
      </c>
      <c r="C55" s="2">
        <v>2.8022392500189099E-3</v>
      </c>
      <c r="D55" s="2">
        <v>1.03762205364078E-2</v>
      </c>
      <c r="E55" t="s">
        <v>1822</v>
      </c>
      <c r="F55" s="11">
        <v>0.80395380000000005</v>
      </c>
    </row>
    <row r="56" spans="1:6" x14ac:dyDescent="0.2">
      <c r="A56" s="4" t="s">
        <v>421</v>
      </c>
      <c r="B56" s="2">
        <v>0.15329438375514318</v>
      </c>
      <c r="C56" s="2">
        <v>5.93996955336846E-15</v>
      </c>
      <c r="D56" s="2">
        <v>2.2126386586297499E-13</v>
      </c>
      <c r="E56" t="s">
        <v>1602</v>
      </c>
      <c r="F56" s="11">
        <v>1.9925843000000001</v>
      </c>
    </row>
    <row r="57" spans="1:6" x14ac:dyDescent="0.2">
      <c r="A57" s="4" t="s">
        <v>710</v>
      </c>
      <c r="B57" s="2">
        <v>0.15454680102889354</v>
      </c>
      <c r="C57" s="2">
        <v>2.0639719738616301E-4</v>
      </c>
      <c r="D57" s="2">
        <v>1.08177023554657E-3</v>
      </c>
      <c r="E57" t="s">
        <v>1877</v>
      </c>
      <c r="F57" s="11">
        <v>2.7006068000000001</v>
      </c>
    </row>
    <row r="58" spans="1:6" x14ac:dyDescent="0.2">
      <c r="A58" s="4" t="s">
        <v>574</v>
      </c>
      <c r="B58" s="2">
        <v>0.15525785471093842</v>
      </c>
      <c r="C58" s="2">
        <v>1.4585015884739799E-3</v>
      </c>
      <c r="D58" s="2">
        <v>5.9076394437994799E-3</v>
      </c>
      <c r="E58" t="s">
        <v>1746</v>
      </c>
      <c r="F58" s="11">
        <v>0.93006944999999996</v>
      </c>
    </row>
    <row r="59" spans="1:6" x14ac:dyDescent="0.2">
      <c r="A59" s="4" t="s">
        <v>17</v>
      </c>
      <c r="B59" s="2">
        <v>0.15534549957930294</v>
      </c>
      <c r="C59" s="2">
        <v>5.6937949757618201E-5</v>
      </c>
      <c r="D59" s="2">
        <v>3.4560451801474E-4</v>
      </c>
      <c r="E59" t="s">
        <v>1219</v>
      </c>
      <c r="F59" s="11">
        <v>1.1394837</v>
      </c>
    </row>
    <row r="60" spans="1:6" x14ac:dyDescent="0.2">
      <c r="A60" s="4" t="s">
        <v>863</v>
      </c>
      <c r="B60" s="2">
        <v>0.15555571750882805</v>
      </c>
      <c r="C60" s="2">
        <v>1.89906400230019E-6</v>
      </c>
      <c r="D60" s="2">
        <v>1.6644737431925201E-5</v>
      </c>
      <c r="E60" t="s">
        <v>2026</v>
      </c>
      <c r="F60" s="11">
        <v>1.828945</v>
      </c>
    </row>
    <row r="61" spans="1:6" x14ac:dyDescent="0.2">
      <c r="A61" s="4" t="s">
        <v>245</v>
      </c>
      <c r="B61" s="2">
        <v>0.15792504498984233</v>
      </c>
      <c r="C61" s="2">
        <v>1.24776962258771E-11</v>
      </c>
      <c r="D61" s="2">
        <v>2.8407611816840002E-10</v>
      </c>
      <c r="E61" t="s">
        <v>1434</v>
      </c>
      <c r="F61" s="11">
        <v>3.1588797999999998</v>
      </c>
    </row>
    <row r="62" spans="1:6" x14ac:dyDescent="0.2">
      <c r="A62" s="4" t="s">
        <v>578</v>
      </c>
      <c r="B62" s="2">
        <v>0.15812174921942088</v>
      </c>
      <c r="C62" s="2">
        <v>2.0806195936691699E-9</v>
      </c>
      <c r="D62" s="2">
        <v>3.2817939299764702E-8</v>
      </c>
      <c r="E62" t="s">
        <v>1750</v>
      </c>
      <c r="F62" s="11">
        <v>1.3004458000000001</v>
      </c>
    </row>
    <row r="63" spans="1:6" x14ac:dyDescent="0.2">
      <c r="A63" s="4" t="s">
        <v>243</v>
      </c>
      <c r="B63" s="2">
        <v>0.15860347528305324</v>
      </c>
      <c r="C63" s="2">
        <v>7.8541334982671504E-5</v>
      </c>
      <c r="D63" s="2">
        <v>4.5876716772517398E-4</v>
      </c>
      <c r="E63" t="s">
        <v>1433</v>
      </c>
      <c r="F63" s="11">
        <v>2.7107499000000002</v>
      </c>
    </row>
    <row r="64" spans="1:6" x14ac:dyDescent="0.2">
      <c r="A64" s="4" t="s">
        <v>442</v>
      </c>
      <c r="B64" s="2">
        <v>0.15870888090577664</v>
      </c>
      <c r="C64" s="2">
        <v>8.1216799552761304E-15</v>
      </c>
      <c r="D64" s="2">
        <v>2.98534350426538E-13</v>
      </c>
      <c r="E64" t="s">
        <v>1624</v>
      </c>
      <c r="F64" s="11">
        <v>2.0734224000000001</v>
      </c>
    </row>
    <row r="65" spans="1:6" x14ac:dyDescent="0.2">
      <c r="A65" s="4" t="s">
        <v>407</v>
      </c>
      <c r="B65" s="2">
        <v>0.16118453724996989</v>
      </c>
      <c r="C65" s="2">
        <v>8.4289452504344005E-5</v>
      </c>
      <c r="D65" s="2">
        <v>4.8891984129040397E-4</v>
      </c>
      <c r="E65" t="s">
        <v>1587</v>
      </c>
      <c r="F65" s="11">
        <v>1.7161497999999999</v>
      </c>
    </row>
    <row r="66" spans="1:6" x14ac:dyDescent="0.2">
      <c r="A66" s="4" t="s">
        <v>246</v>
      </c>
      <c r="B66" s="2">
        <v>0.16140258601861071</v>
      </c>
      <c r="C66" s="2">
        <v>1.3199191294987E-8</v>
      </c>
      <c r="D66" s="2">
        <v>1.7922547138384299E-7</v>
      </c>
      <c r="E66" t="s">
        <v>1435</v>
      </c>
      <c r="F66" s="11">
        <v>2.4019949999999999</v>
      </c>
    </row>
    <row r="67" spans="1:6" x14ac:dyDescent="0.2">
      <c r="A67" s="4" t="s">
        <v>143</v>
      </c>
      <c r="B67" s="2">
        <v>0.16157551551894908</v>
      </c>
      <c r="C67" s="2">
        <v>1.03311553669871E-2</v>
      </c>
      <c r="D67" s="2">
        <v>3.1363711254189602E-2</v>
      </c>
      <c r="E67" t="s">
        <v>1331</v>
      </c>
      <c r="F67" s="11">
        <v>0.89139120000000005</v>
      </c>
    </row>
    <row r="68" spans="1:6" x14ac:dyDescent="0.2">
      <c r="A68" s="4" t="s">
        <v>349</v>
      </c>
      <c r="B68" s="2">
        <v>0.16214986895149464</v>
      </c>
      <c r="C68" s="2">
        <v>3.5970234311754502E-40</v>
      </c>
      <c r="D68" s="2">
        <v>1.36425288680582E-37</v>
      </c>
      <c r="E68" t="s">
        <v>2176</v>
      </c>
      <c r="F68" s="11">
        <v>3.1970546</v>
      </c>
    </row>
    <row r="69" spans="1:6" x14ac:dyDescent="0.2">
      <c r="A69" s="4" t="s">
        <v>957</v>
      </c>
      <c r="B69" s="2">
        <v>0.1628035403818289</v>
      </c>
      <c r="C69" s="2">
        <v>2.80638706276055E-5</v>
      </c>
      <c r="D69" s="2">
        <v>1.8387509738259901E-4</v>
      </c>
      <c r="E69" t="s">
        <v>2115</v>
      </c>
      <c r="F69" s="11">
        <v>0.9480748</v>
      </c>
    </row>
    <row r="70" spans="1:6" x14ac:dyDescent="0.2">
      <c r="A70" s="4" t="s">
        <v>372</v>
      </c>
      <c r="B70" s="2">
        <v>0.16284350290694541</v>
      </c>
      <c r="C70" s="2">
        <v>7.0775477488814898E-3</v>
      </c>
      <c r="D70" s="2">
        <v>2.27748007777351E-2</v>
      </c>
      <c r="E70" t="s">
        <v>1554</v>
      </c>
      <c r="F70" s="11">
        <v>0.78158870000000003</v>
      </c>
    </row>
    <row r="71" spans="1:6" x14ac:dyDescent="0.2">
      <c r="A71" s="4" t="s">
        <v>683</v>
      </c>
      <c r="B71" s="2">
        <v>0.16407429089506612</v>
      </c>
      <c r="C71" s="2">
        <v>1.67018148710069E-3</v>
      </c>
      <c r="D71" s="2">
        <v>6.6567921320125102E-3</v>
      </c>
      <c r="E71" t="s">
        <v>1851</v>
      </c>
      <c r="F71" s="11">
        <v>1.3024020000000001</v>
      </c>
    </row>
    <row r="72" spans="1:6" x14ac:dyDescent="0.2">
      <c r="A72" s="4" t="s">
        <v>657</v>
      </c>
      <c r="B72" s="2">
        <v>0.1650779100495216</v>
      </c>
      <c r="C72" s="2">
        <v>6.1700449295854698E-3</v>
      </c>
      <c r="D72" s="2">
        <v>2.0336897054102802E-2</v>
      </c>
      <c r="E72" t="s">
        <v>1824</v>
      </c>
      <c r="F72" s="11">
        <v>3.1931373999999999</v>
      </c>
    </row>
    <row r="73" spans="1:6" x14ac:dyDescent="0.2">
      <c r="A73" s="4" t="s">
        <v>997</v>
      </c>
      <c r="B73" s="2">
        <v>0.16707234793693979</v>
      </c>
      <c r="C73" s="2">
        <v>9.5918886979311501E-17</v>
      </c>
      <c r="D73" s="2">
        <v>4.5570785878232801E-15</v>
      </c>
      <c r="E73" t="s">
        <v>2156</v>
      </c>
      <c r="F73" s="11">
        <v>2.0197061999999999</v>
      </c>
    </row>
    <row r="74" spans="1:6" x14ac:dyDescent="0.2">
      <c r="A74" s="4" t="s">
        <v>101</v>
      </c>
      <c r="B74" s="2">
        <v>0.16742295153960729</v>
      </c>
      <c r="C74" s="2">
        <v>5.1314881005880299E-44</v>
      </c>
      <c r="D74" s="2">
        <v>3.4253709369045201E-41</v>
      </c>
      <c r="E74" t="s">
        <v>1295</v>
      </c>
      <c r="F74" s="11">
        <v>1.1907620000000001</v>
      </c>
    </row>
    <row r="75" spans="1:6" x14ac:dyDescent="0.2">
      <c r="A75" s="4" t="s">
        <v>26</v>
      </c>
      <c r="B75" s="2">
        <v>0.16919335955134621</v>
      </c>
      <c r="C75" s="2">
        <v>3.7812058588255299E-3</v>
      </c>
      <c r="D75" s="2">
        <v>1.3377308325647701E-2</v>
      </c>
      <c r="E75" t="s">
        <v>1228</v>
      </c>
      <c r="F75" s="11">
        <v>0.52852814999999997</v>
      </c>
    </row>
    <row r="76" spans="1:6" x14ac:dyDescent="0.2">
      <c r="A76" s="4" t="s">
        <v>198</v>
      </c>
      <c r="B76" s="2">
        <v>0.16961004078161826</v>
      </c>
      <c r="C76" s="2">
        <v>7.0965843771989302E-32</v>
      </c>
      <c r="D76" s="2">
        <v>1.6448305567596599E-29</v>
      </c>
      <c r="E76" t="s">
        <v>1388</v>
      </c>
      <c r="F76" s="11">
        <v>2.0081604</v>
      </c>
    </row>
    <row r="77" spans="1:6" x14ac:dyDescent="0.2">
      <c r="A77" s="4" t="s">
        <v>358</v>
      </c>
      <c r="B77" s="2">
        <v>0.17010278749347812</v>
      </c>
      <c r="C77" s="2">
        <v>4.4452814450298802E-13</v>
      </c>
      <c r="D77" s="2">
        <v>1.29748350880509E-11</v>
      </c>
      <c r="E77" t="s">
        <v>1540</v>
      </c>
      <c r="F77" s="11">
        <v>2.9228375</v>
      </c>
    </row>
    <row r="78" spans="1:6" x14ac:dyDescent="0.2">
      <c r="A78" s="4" t="s">
        <v>507</v>
      </c>
      <c r="B78" s="2">
        <v>0.17067707929960749</v>
      </c>
      <c r="C78" s="2">
        <v>1.72891616151134E-23</v>
      </c>
      <c r="D78" s="2">
        <v>1.8032595564563199E-21</v>
      </c>
      <c r="E78" t="s">
        <v>1683</v>
      </c>
      <c r="F78" s="11">
        <v>2.0155275000000001</v>
      </c>
    </row>
    <row r="79" spans="1:6" x14ac:dyDescent="0.2">
      <c r="A79" s="4" t="s">
        <v>412</v>
      </c>
      <c r="B79" s="2">
        <v>0.17069305120648282</v>
      </c>
      <c r="C79" s="2">
        <v>3.8362530051050599E-11</v>
      </c>
      <c r="D79" s="2">
        <v>8.1037202720497699E-10</v>
      </c>
      <c r="E79" t="s">
        <v>1592</v>
      </c>
      <c r="F79" s="11">
        <v>1.1735802</v>
      </c>
    </row>
    <row r="80" spans="1:6" x14ac:dyDescent="0.2">
      <c r="A80" s="4" t="s">
        <v>188</v>
      </c>
      <c r="B80" s="2">
        <v>0.17264471630648684</v>
      </c>
      <c r="C80" s="2">
        <v>5.4044060188557502E-47</v>
      </c>
      <c r="D80" s="2">
        <v>5.0104848690369299E-44</v>
      </c>
      <c r="E80" t="s">
        <v>1378</v>
      </c>
      <c r="F80" s="11">
        <v>2.0172384000000001</v>
      </c>
    </row>
    <row r="81" spans="1:6" x14ac:dyDescent="0.2">
      <c r="A81" s="4" t="s">
        <v>163</v>
      </c>
      <c r="B81" s="2">
        <v>0.17277981703267259</v>
      </c>
      <c r="C81" s="2">
        <v>6.1322665000112E-16</v>
      </c>
      <c r="D81" s="2">
        <v>2.56479356772398E-14</v>
      </c>
      <c r="E81" t="s">
        <v>1349</v>
      </c>
      <c r="F81" s="11">
        <v>1.5491815</v>
      </c>
    </row>
    <row r="82" spans="1:6" x14ac:dyDescent="0.2">
      <c r="A82" s="4" t="s">
        <v>165</v>
      </c>
      <c r="B82" s="2">
        <v>0.17419609180143011</v>
      </c>
      <c r="C82" s="2">
        <v>1.0664078529377801E-2</v>
      </c>
      <c r="D82" s="2">
        <v>3.2175400921760397E-2</v>
      </c>
      <c r="E82" t="s">
        <v>1351</v>
      </c>
      <c r="F82" s="11">
        <v>0.9502448</v>
      </c>
    </row>
    <row r="83" spans="1:6" x14ac:dyDescent="0.2">
      <c r="A83" s="4" t="s">
        <v>210</v>
      </c>
      <c r="B83" s="2">
        <v>0.17601466970139332</v>
      </c>
      <c r="C83" s="2">
        <v>7.6583995118683203E-4</v>
      </c>
      <c r="D83" s="2">
        <v>3.3747919475589799E-3</v>
      </c>
      <c r="E83" t="s">
        <v>1400</v>
      </c>
      <c r="F83" s="11">
        <v>0.72304446</v>
      </c>
    </row>
    <row r="84" spans="1:6" x14ac:dyDescent="0.2">
      <c r="A84" s="4" t="s">
        <v>800</v>
      </c>
      <c r="B84" s="2">
        <v>0.17676670961465629</v>
      </c>
      <c r="C84" s="2">
        <v>4.0591798524449397E-3</v>
      </c>
      <c r="D84" s="2">
        <v>1.42310070121011E-2</v>
      </c>
      <c r="E84" t="s">
        <v>1965</v>
      </c>
      <c r="F84" s="11">
        <v>0.89280634999999997</v>
      </c>
    </row>
    <row r="85" spans="1:6" x14ac:dyDescent="0.2">
      <c r="A85" s="4" t="s">
        <v>701</v>
      </c>
      <c r="B85" s="2">
        <v>0.17791707756719521</v>
      </c>
      <c r="C85" s="2">
        <v>4.4918602238219596E-25</v>
      </c>
      <c r="D85" s="2">
        <v>5.5117767217015401E-23</v>
      </c>
      <c r="E85" t="s">
        <v>1869</v>
      </c>
      <c r="F85" s="11">
        <v>3.0001285000000002</v>
      </c>
    </row>
    <row r="86" spans="1:6" x14ac:dyDescent="0.2">
      <c r="A86" s="4" t="s">
        <v>178</v>
      </c>
      <c r="B86" s="2">
        <v>0.17799330041793768</v>
      </c>
      <c r="C86" s="2">
        <v>5.2168518564440401E-11</v>
      </c>
      <c r="D86" s="2">
        <v>1.0868767013775099E-9</v>
      </c>
      <c r="E86" t="s">
        <v>1367</v>
      </c>
      <c r="F86" s="11">
        <v>2.8182930000000002</v>
      </c>
    </row>
    <row r="87" spans="1:6" x14ac:dyDescent="0.2">
      <c r="A87" s="4" t="s">
        <v>461</v>
      </c>
      <c r="B87" s="2">
        <v>0.1787819459729135</v>
      </c>
      <c r="C87" s="2">
        <v>2.1319485101797E-41</v>
      </c>
      <c r="D87" s="2">
        <v>1.04641049229055E-38</v>
      </c>
      <c r="E87" t="s">
        <v>1645</v>
      </c>
      <c r="F87" s="11">
        <v>2.5448472</v>
      </c>
    </row>
    <row r="88" spans="1:6" x14ac:dyDescent="0.2">
      <c r="A88" s="4" t="s">
        <v>539</v>
      </c>
      <c r="B88" s="2">
        <v>0.17898694138091176</v>
      </c>
      <c r="C88" s="2">
        <v>1.5632709256826699E-42</v>
      </c>
      <c r="D88" s="2">
        <v>8.4154403896104692E-40</v>
      </c>
      <c r="E88" t="s">
        <v>1716</v>
      </c>
      <c r="F88" s="11">
        <v>2.0769574999999998</v>
      </c>
    </row>
    <row r="89" spans="1:6" x14ac:dyDescent="0.2">
      <c r="A89" s="4" t="s">
        <v>672</v>
      </c>
      <c r="B89" s="2">
        <v>0.18045999905214166</v>
      </c>
      <c r="C89" s="2">
        <v>3.1817057440307901E-3</v>
      </c>
      <c r="D89" s="2">
        <v>1.1517636758435101E-2</v>
      </c>
      <c r="E89" t="s">
        <v>1840</v>
      </c>
      <c r="F89" s="11">
        <v>0.87663822999999996</v>
      </c>
    </row>
    <row r="90" spans="1:6" x14ac:dyDescent="0.2">
      <c r="A90" s="4" t="s">
        <v>97</v>
      </c>
      <c r="B90" s="2">
        <v>0.18113992867574516</v>
      </c>
      <c r="C90" s="2">
        <v>3.7728558701378299E-31</v>
      </c>
      <c r="D90" s="2">
        <v>8.3948558347813398E-29</v>
      </c>
      <c r="E90" t="s">
        <v>1291</v>
      </c>
      <c r="F90" s="11">
        <v>2.6154696999999998</v>
      </c>
    </row>
    <row r="91" spans="1:6" x14ac:dyDescent="0.2">
      <c r="A91" s="4" t="s">
        <v>219</v>
      </c>
      <c r="B91" s="2">
        <v>0.18294240101220488</v>
      </c>
      <c r="C91" s="2">
        <v>5.9801166353881596E-6</v>
      </c>
      <c r="D91" s="2">
        <v>4.6159198155114499E-5</v>
      </c>
      <c r="E91" t="s">
        <v>1828</v>
      </c>
      <c r="F91" s="11">
        <v>2.0414696000000001</v>
      </c>
    </row>
    <row r="92" spans="1:6" x14ac:dyDescent="0.2">
      <c r="A92" s="4" t="s">
        <v>1024</v>
      </c>
      <c r="B92" s="2">
        <v>0.18517336311761431</v>
      </c>
      <c r="C92" s="2">
        <v>9.9672275214882694E-7</v>
      </c>
      <c r="D92" s="2">
        <v>9.2304713029187701E-6</v>
      </c>
      <c r="E92" t="s">
        <v>2185</v>
      </c>
      <c r="F92" s="11">
        <v>2.8084707</v>
      </c>
    </row>
    <row r="93" spans="1:6" x14ac:dyDescent="0.2">
      <c r="A93" s="4" t="s">
        <v>775</v>
      </c>
      <c r="B93" s="2">
        <v>0.1854171742256551</v>
      </c>
      <c r="C93" s="2">
        <v>2.3965515853225999E-4</v>
      </c>
      <c r="D93" s="2">
        <v>1.23095268870002E-3</v>
      </c>
      <c r="E93" t="s">
        <v>1942</v>
      </c>
      <c r="F93" s="11">
        <v>0.917377</v>
      </c>
    </row>
    <row r="94" spans="1:6" x14ac:dyDescent="0.2">
      <c r="A94" s="4" t="s">
        <v>93</v>
      </c>
      <c r="B94" s="2">
        <v>0.19288706505902931</v>
      </c>
      <c r="C94" s="2">
        <v>4.49750954472702E-5</v>
      </c>
      <c r="D94" s="2">
        <v>2.80787277524895E-4</v>
      </c>
      <c r="E94" t="s">
        <v>1287</v>
      </c>
      <c r="F94" s="11">
        <v>1.2789279</v>
      </c>
    </row>
    <row r="95" spans="1:6" x14ac:dyDescent="0.2">
      <c r="A95" s="4" t="s">
        <v>1044</v>
      </c>
      <c r="B95" s="2">
        <v>0.19501098137509057</v>
      </c>
      <c r="C95" s="2">
        <v>1.11175987838913E-2</v>
      </c>
      <c r="D95" s="2">
        <v>3.3207533292568002E-2</v>
      </c>
      <c r="E95" t="s">
        <v>2205</v>
      </c>
      <c r="F95" s="11">
        <v>0.63820030000000005</v>
      </c>
    </row>
    <row r="96" spans="1:6" x14ac:dyDescent="0.2">
      <c r="A96" s="4" t="s">
        <v>1075</v>
      </c>
      <c r="B96" s="2">
        <v>0.19533571050386611</v>
      </c>
      <c r="C96" s="2">
        <v>3.6800316285747898E-7</v>
      </c>
      <c r="D96" s="2">
        <v>3.7197073178471298E-6</v>
      </c>
      <c r="E96" t="s">
        <v>2235</v>
      </c>
      <c r="F96" s="11">
        <v>1.2289380999999999</v>
      </c>
    </row>
    <row r="97" spans="1:6" x14ac:dyDescent="0.2">
      <c r="A97" s="4" t="s">
        <v>995</v>
      </c>
      <c r="B97" s="2">
        <v>0.19628646488726442</v>
      </c>
      <c r="C97" s="2">
        <v>4.9184689949480899E-14</v>
      </c>
      <c r="D97" s="2">
        <v>1.63831158857672E-12</v>
      </c>
      <c r="E97" t="s">
        <v>2154</v>
      </c>
      <c r="F97" s="11">
        <v>1.530195</v>
      </c>
    </row>
    <row r="98" spans="1:6" x14ac:dyDescent="0.2">
      <c r="A98" s="4" t="s">
        <v>206</v>
      </c>
      <c r="B98" s="2">
        <v>0.19640240502112949</v>
      </c>
      <c r="C98" s="2">
        <v>2.64282779579522E-42</v>
      </c>
      <c r="D98" s="2">
        <v>1.37823469550721E-39</v>
      </c>
      <c r="E98" t="s">
        <v>1396</v>
      </c>
      <c r="F98" s="11">
        <v>2.8583782000000002</v>
      </c>
    </row>
    <row r="99" spans="1:6" x14ac:dyDescent="0.2">
      <c r="A99" s="4" t="s">
        <v>74</v>
      </c>
      <c r="B99" s="2">
        <v>0.19672304260040827</v>
      </c>
      <c r="C99" s="2">
        <v>1.3794767699267499E-2</v>
      </c>
      <c r="D99" s="2">
        <v>3.9704567672538202E-2</v>
      </c>
      <c r="E99" t="s">
        <v>1269</v>
      </c>
      <c r="F99" s="11">
        <v>0.74956100000000003</v>
      </c>
    </row>
    <row r="100" spans="1:6" x14ac:dyDescent="0.2">
      <c r="A100" s="4" t="s">
        <v>664</v>
      </c>
      <c r="B100" s="2">
        <v>0.19693079668502844</v>
      </c>
      <c r="C100" s="2">
        <v>5.4445511523232603E-8</v>
      </c>
      <c r="D100" s="2">
        <v>6.5649327767319802E-7</v>
      </c>
      <c r="E100" t="s">
        <v>1832</v>
      </c>
      <c r="F100" s="11">
        <v>1.8569205</v>
      </c>
    </row>
    <row r="101" spans="1:6" x14ac:dyDescent="0.2">
      <c r="A101" s="4" t="s">
        <v>824</v>
      </c>
      <c r="B101" s="2">
        <v>0.19910042109053844</v>
      </c>
      <c r="C101" s="2">
        <v>4.57947582448121E-33</v>
      </c>
      <c r="D101" s="2">
        <v>1.15791352362034E-30</v>
      </c>
      <c r="E101" t="s">
        <v>1991</v>
      </c>
      <c r="F101" s="11">
        <v>1.3041240999999999</v>
      </c>
    </row>
    <row r="102" spans="1:6" x14ac:dyDescent="0.2">
      <c r="A102" s="4" t="s">
        <v>67</v>
      </c>
      <c r="B102" s="2">
        <v>0.19975757940906211</v>
      </c>
      <c r="C102" s="2">
        <v>2.6882410581712499E-49</v>
      </c>
      <c r="D102" s="2">
        <v>3.0440138797062402E-46</v>
      </c>
      <c r="E102" t="s">
        <v>1262</v>
      </c>
      <c r="F102" s="11">
        <v>2.1282665999999999</v>
      </c>
    </row>
    <row r="103" spans="1:6" x14ac:dyDescent="0.2">
      <c r="A103" s="4" t="s">
        <v>859</v>
      </c>
      <c r="B103" s="2">
        <v>0.20064086006513818</v>
      </c>
      <c r="C103" s="2">
        <v>1.24211779797649E-2</v>
      </c>
      <c r="D103" s="2">
        <v>3.6404042523062299E-2</v>
      </c>
      <c r="E103" t="s">
        <v>2022</v>
      </c>
      <c r="F103" s="11">
        <v>-0.13794055999999999</v>
      </c>
    </row>
    <row r="104" spans="1:6" x14ac:dyDescent="0.2">
      <c r="A104" s="4" t="s">
        <v>945</v>
      </c>
      <c r="B104" s="2">
        <v>0.20128776632201728</v>
      </c>
      <c r="C104" s="2">
        <v>8.2174586681346901E-14</v>
      </c>
      <c r="D104" s="2">
        <v>2.6576153149967399E-12</v>
      </c>
      <c r="E104" t="s">
        <v>2104</v>
      </c>
      <c r="F104" s="11">
        <v>1.2978419999999999</v>
      </c>
    </row>
    <row r="105" spans="1:6" x14ac:dyDescent="0.2">
      <c r="A105" s="4" t="s">
        <v>752</v>
      </c>
      <c r="B105" s="2">
        <v>0.20515751902136747</v>
      </c>
      <c r="C105" s="2">
        <v>1.4902157602999499E-43</v>
      </c>
      <c r="D105" s="2">
        <v>8.8816859313876904E-41</v>
      </c>
      <c r="E105" t="s">
        <v>1919</v>
      </c>
      <c r="F105" s="11">
        <v>2.8548496000000001</v>
      </c>
    </row>
    <row r="106" spans="1:6" x14ac:dyDescent="0.2">
      <c r="A106" s="4" t="s">
        <v>352</v>
      </c>
      <c r="B106" s="2">
        <v>0.20606466645541227</v>
      </c>
      <c r="C106" s="2">
        <v>7.5601094763950405E-52</v>
      </c>
      <c r="D106" s="2">
        <v>9.7048543801600406E-49</v>
      </c>
      <c r="E106" t="s">
        <v>1534</v>
      </c>
      <c r="F106" s="11">
        <v>3.2177004999999999</v>
      </c>
    </row>
    <row r="107" spans="1:6" x14ac:dyDescent="0.2">
      <c r="A107" s="4" t="s">
        <v>811</v>
      </c>
      <c r="B107" s="2">
        <v>0.2078050495277978</v>
      </c>
      <c r="C107" s="2">
        <v>1.5728914189547901E-39</v>
      </c>
      <c r="D107" s="2">
        <v>5.83298044433722E-37</v>
      </c>
      <c r="E107" t="s">
        <v>1977</v>
      </c>
      <c r="F107" s="11">
        <v>2.5210078</v>
      </c>
    </row>
    <row r="108" spans="1:6" x14ac:dyDescent="0.2">
      <c r="A108" s="4" t="s">
        <v>144</v>
      </c>
      <c r="B108" s="2">
        <v>0.21154207715399065</v>
      </c>
      <c r="C108" s="2">
        <v>1.54603255666955E-14</v>
      </c>
      <c r="D108" s="2">
        <v>5.4784055178642298E-13</v>
      </c>
      <c r="E108" t="s">
        <v>1332</v>
      </c>
      <c r="F108" s="11">
        <v>1.0568076</v>
      </c>
    </row>
    <row r="109" spans="1:6" x14ac:dyDescent="0.2">
      <c r="A109" s="4" t="s">
        <v>348</v>
      </c>
      <c r="B109" s="2">
        <v>0.21183801654467163</v>
      </c>
      <c r="C109" s="2">
        <v>1.0110925073146899E-33</v>
      </c>
      <c r="D109" s="2">
        <v>2.6364237128230499E-31</v>
      </c>
      <c r="E109" t="s">
        <v>1532</v>
      </c>
      <c r="F109" s="11">
        <v>2.497214</v>
      </c>
    </row>
    <row r="110" spans="1:6" x14ac:dyDescent="0.2">
      <c r="A110" s="4" t="s">
        <v>15</v>
      </c>
      <c r="B110" s="2">
        <v>0.21203509530033318</v>
      </c>
      <c r="C110" s="2">
        <v>3.8231300370213401E-7</v>
      </c>
      <c r="D110" s="2">
        <v>3.8457139275353897E-6</v>
      </c>
      <c r="E110" t="s">
        <v>1217</v>
      </c>
      <c r="F110" s="11">
        <v>1.9261705</v>
      </c>
    </row>
    <row r="111" spans="1:6" x14ac:dyDescent="0.2">
      <c r="A111" s="4" t="s">
        <v>614</v>
      </c>
      <c r="B111" s="2">
        <v>0.21275831690536201</v>
      </c>
      <c r="C111" s="2">
        <v>7.1393908884597201E-6</v>
      </c>
      <c r="D111" s="2">
        <v>5.4130920102960299E-5</v>
      </c>
      <c r="E111" t="s">
        <v>1484</v>
      </c>
      <c r="F111" s="11">
        <v>1.454642</v>
      </c>
    </row>
    <row r="112" spans="1:6" x14ac:dyDescent="0.2">
      <c r="A112" s="4" t="s">
        <v>373</v>
      </c>
      <c r="B112" s="2">
        <v>0.21371645086344421</v>
      </c>
      <c r="C112" s="2">
        <v>2.7721981354599598E-34</v>
      </c>
      <c r="D112" s="2">
        <v>7.5840069646812705E-32</v>
      </c>
      <c r="E112" t="s">
        <v>1555</v>
      </c>
      <c r="F112" s="11">
        <v>1.4082520999999999</v>
      </c>
    </row>
    <row r="113" spans="1:6" x14ac:dyDescent="0.2">
      <c r="A113" s="4" t="s">
        <v>897</v>
      </c>
      <c r="B113" s="2">
        <v>0.21472110090141161</v>
      </c>
      <c r="C113" s="2">
        <v>1.52040503907321E-6</v>
      </c>
      <c r="D113" s="2">
        <v>1.3611866572990201E-5</v>
      </c>
      <c r="E113" t="s">
        <v>2056</v>
      </c>
      <c r="F113" s="11">
        <v>2.5044718000000001</v>
      </c>
    </row>
    <row r="114" spans="1:6" x14ac:dyDescent="0.2">
      <c r="A114" s="4" t="s">
        <v>722</v>
      </c>
      <c r="B114" s="2">
        <v>0.21506803712722192</v>
      </c>
      <c r="C114" s="2">
        <v>4.1482897417817199E-14</v>
      </c>
      <c r="D114" s="2">
        <v>1.3900935584508699E-12</v>
      </c>
      <c r="F114" s="11"/>
    </row>
    <row r="115" spans="1:6" x14ac:dyDescent="0.2">
      <c r="A115" s="4" t="s">
        <v>626</v>
      </c>
      <c r="B115" s="2">
        <v>0.21511879736862949</v>
      </c>
      <c r="C115" s="2">
        <v>5.1994133061828904E-4</v>
      </c>
      <c r="D115" s="2">
        <v>2.4088786577895599E-3</v>
      </c>
      <c r="E115" t="s">
        <v>1797</v>
      </c>
      <c r="F115" s="11">
        <v>1.7699689000000001</v>
      </c>
    </row>
    <row r="116" spans="1:6" x14ac:dyDescent="0.2">
      <c r="A116" s="4" t="s">
        <v>867</v>
      </c>
      <c r="B116" s="2">
        <v>0.21554929373388443</v>
      </c>
      <c r="C116" s="2">
        <v>1.45314592754628E-5</v>
      </c>
      <c r="D116" s="2">
        <v>1.0227793858664001E-4</v>
      </c>
      <c r="F116" s="11"/>
    </row>
    <row r="117" spans="1:6" x14ac:dyDescent="0.2">
      <c r="A117" s="4" t="s">
        <v>64</v>
      </c>
      <c r="B117" s="2">
        <v>0.2159134295618628</v>
      </c>
      <c r="C117" s="2">
        <v>2.7426309644116099E-43</v>
      </c>
      <c r="D117" s="2">
        <v>1.57824225979659E-40</v>
      </c>
      <c r="E117" t="s">
        <v>1259</v>
      </c>
      <c r="F117" s="11">
        <v>2.5318166999999998</v>
      </c>
    </row>
    <row r="118" spans="1:6" x14ac:dyDescent="0.2">
      <c r="A118" s="4" t="s">
        <v>84</v>
      </c>
      <c r="B118" s="2">
        <v>0.21798457342322394</v>
      </c>
      <c r="C118" s="2">
        <v>1.2509476590879899E-36</v>
      </c>
      <c r="D118" s="2">
        <v>3.79560264270189E-34</v>
      </c>
      <c r="E118" t="s">
        <v>1279</v>
      </c>
      <c r="F118" s="11">
        <v>3.1673252999999999</v>
      </c>
    </row>
    <row r="119" spans="1:6" x14ac:dyDescent="0.2">
      <c r="A119" s="4" t="s">
        <v>1070</v>
      </c>
      <c r="B119" s="2">
        <v>0.21855488236869389</v>
      </c>
      <c r="C119" s="2">
        <v>1.5789979920353001E-2</v>
      </c>
      <c r="D119" s="2">
        <v>4.4271368432602702E-2</v>
      </c>
      <c r="E119" t="s">
        <v>2232</v>
      </c>
      <c r="F119" s="11">
        <v>1.7560731999999999</v>
      </c>
    </row>
    <row r="120" spans="1:6" x14ac:dyDescent="0.2">
      <c r="A120" s="4" t="s">
        <v>1023</v>
      </c>
      <c r="B120" s="2">
        <v>0.21986988994133377</v>
      </c>
      <c r="C120" s="2">
        <v>4.4509054690507E-3</v>
      </c>
      <c r="D120" s="2">
        <v>1.5416502795250701E-2</v>
      </c>
      <c r="E120" t="s">
        <v>2184</v>
      </c>
      <c r="F120" s="11">
        <v>0.66394633000000003</v>
      </c>
    </row>
    <row r="121" spans="1:6" x14ac:dyDescent="0.2">
      <c r="A121" s="4" t="s">
        <v>590</v>
      </c>
      <c r="B121" s="2">
        <v>0.22093042935547269</v>
      </c>
      <c r="C121" s="2">
        <v>8.8285750243877106E-3</v>
      </c>
      <c r="D121" s="2">
        <v>2.7446359768314599E-2</v>
      </c>
      <c r="E121" t="s">
        <v>1763</v>
      </c>
      <c r="F121" s="11">
        <v>3.1871507000000001</v>
      </c>
    </row>
    <row r="122" spans="1:6" x14ac:dyDescent="0.2">
      <c r="A122" s="4" t="s">
        <v>620</v>
      </c>
      <c r="B122" s="2">
        <v>0.22421461295899259</v>
      </c>
      <c r="C122" s="2">
        <v>5.8967826204431397E-12</v>
      </c>
      <c r="D122" s="2">
        <v>1.4386770229525599E-10</v>
      </c>
      <c r="E122" t="s">
        <v>1790</v>
      </c>
      <c r="F122" s="11">
        <v>1.9739340000000001</v>
      </c>
    </row>
    <row r="123" spans="1:6" x14ac:dyDescent="0.2">
      <c r="A123" s="4" t="s">
        <v>553</v>
      </c>
      <c r="B123" s="2">
        <v>0.22472250058288951</v>
      </c>
      <c r="C123" s="2">
        <v>7.7278597038344895E-4</v>
      </c>
      <c r="D123" s="2">
        <v>3.4000137816396002E-3</v>
      </c>
      <c r="F123" s="11"/>
    </row>
    <row r="124" spans="1:6" x14ac:dyDescent="0.2">
      <c r="A124" s="4" t="s">
        <v>3</v>
      </c>
      <c r="B124" s="2">
        <v>0.22901777816370655</v>
      </c>
      <c r="C124" s="2">
        <v>3.9294129583617702E-46</v>
      </c>
      <c r="D124" s="2">
        <v>3.2787021724570601E-43</v>
      </c>
      <c r="E124" t="s">
        <v>1206</v>
      </c>
      <c r="F124" s="11">
        <v>2.3549441999999998</v>
      </c>
    </row>
    <row r="125" spans="1:6" x14ac:dyDescent="0.2">
      <c r="A125" s="4" t="s">
        <v>518</v>
      </c>
      <c r="B125" s="2">
        <v>0.2305904577570109</v>
      </c>
      <c r="C125" s="2">
        <v>3.9110513338039599E-15</v>
      </c>
      <c r="D125" s="2">
        <v>1.48673404689113E-13</v>
      </c>
      <c r="E125" t="s">
        <v>1694</v>
      </c>
      <c r="F125" s="11">
        <v>1.4671015999999999</v>
      </c>
    </row>
    <row r="126" spans="1:6" x14ac:dyDescent="0.2">
      <c r="A126" s="4" t="s">
        <v>1127</v>
      </c>
      <c r="B126" s="2">
        <v>0.23065011632147422</v>
      </c>
      <c r="C126" s="2">
        <v>4.5438243551112003E-44</v>
      </c>
      <c r="D126" s="2">
        <v>3.15947253492066E-41</v>
      </c>
      <c r="E126" t="s">
        <v>2279</v>
      </c>
      <c r="F126" s="11">
        <v>1.7695049</v>
      </c>
    </row>
    <row r="127" spans="1:6" x14ac:dyDescent="0.2">
      <c r="A127" s="4" t="s">
        <v>12</v>
      </c>
      <c r="B127" s="2">
        <v>0.2311910473743776</v>
      </c>
      <c r="C127" s="2">
        <v>1.44717223151718E-57</v>
      </c>
      <c r="D127" s="2">
        <v>2.4150410199558699E-54</v>
      </c>
      <c r="E127" t="s">
        <v>1214</v>
      </c>
      <c r="F127" s="11">
        <v>3.1242510000000001</v>
      </c>
    </row>
    <row r="128" spans="1:6" x14ac:dyDescent="0.2">
      <c r="A128" s="4" t="s">
        <v>351</v>
      </c>
      <c r="B128" s="2">
        <v>0.23188519088210191</v>
      </c>
      <c r="C128" s="2">
        <v>7.3159253117025295E-4</v>
      </c>
      <c r="D128" s="2">
        <v>3.2435749628504699E-3</v>
      </c>
      <c r="E128" t="s">
        <v>1533</v>
      </c>
      <c r="F128" s="11">
        <v>1.5628598</v>
      </c>
    </row>
    <row r="129" spans="1:6" x14ac:dyDescent="0.2">
      <c r="A129" s="4" t="s">
        <v>1012</v>
      </c>
      <c r="B129" s="2">
        <v>0.23285601286872312</v>
      </c>
      <c r="C129" s="2">
        <v>3.8052709303432897E-18</v>
      </c>
      <c r="D129" s="2">
        <v>2.1381266426117499E-16</v>
      </c>
      <c r="E129" t="s">
        <v>2171</v>
      </c>
      <c r="F129" s="11">
        <v>1.3323631</v>
      </c>
    </row>
    <row r="130" spans="1:6" x14ac:dyDescent="0.2">
      <c r="A130" s="4" t="s">
        <v>157</v>
      </c>
      <c r="B130" s="2">
        <v>0.23289156877189607</v>
      </c>
      <c r="C130" s="2">
        <v>1.6959873706049899E-12</v>
      </c>
      <c r="D130" s="2">
        <v>4.4431141665080201E-11</v>
      </c>
      <c r="E130" t="s">
        <v>1345</v>
      </c>
      <c r="F130" s="11">
        <v>1.5761099999999999</v>
      </c>
    </row>
    <row r="131" spans="1:6" x14ac:dyDescent="0.2">
      <c r="A131" s="4" t="s">
        <v>1066</v>
      </c>
      <c r="B131" s="2">
        <v>0.23427199722939723</v>
      </c>
      <c r="C131" s="2">
        <v>6.7329038659317497E-66</v>
      </c>
      <c r="D131" s="2">
        <v>1.87264499524449E-62</v>
      </c>
      <c r="E131" t="s">
        <v>2177</v>
      </c>
      <c r="F131" s="11">
        <v>1.7421352999999999</v>
      </c>
    </row>
    <row r="132" spans="1:6" x14ac:dyDescent="0.2">
      <c r="A132" s="4" t="s">
        <v>708</v>
      </c>
      <c r="B132" s="2">
        <v>0.23461056151529158</v>
      </c>
      <c r="C132" s="2">
        <v>1.6743262243101701E-25</v>
      </c>
      <c r="D132" s="2">
        <v>2.2000910260856801E-23</v>
      </c>
      <c r="E132" t="s">
        <v>1876</v>
      </c>
      <c r="F132" s="11">
        <v>1.6943861</v>
      </c>
    </row>
    <row r="133" spans="1:6" x14ac:dyDescent="0.2">
      <c r="A133" s="4" t="s">
        <v>1037</v>
      </c>
      <c r="B133" s="2">
        <v>0.23513518868582015</v>
      </c>
      <c r="C133" s="2">
        <v>2.2237525613022501E-28</v>
      </c>
      <c r="D133" s="2">
        <v>3.90631397294862E-26</v>
      </c>
      <c r="E133" t="s">
        <v>2198</v>
      </c>
      <c r="F133" s="11">
        <v>1.8136771</v>
      </c>
    </row>
    <row r="134" spans="1:6" x14ac:dyDescent="0.2">
      <c r="A134" s="4" t="s">
        <v>850</v>
      </c>
      <c r="B134" s="2">
        <v>0.23865545000835245</v>
      </c>
      <c r="C134" s="2">
        <v>2.9734063054788901E-6</v>
      </c>
      <c r="D134" s="2">
        <v>2.4748231633831301E-5</v>
      </c>
      <c r="E134" t="s">
        <v>2014</v>
      </c>
      <c r="F134" s="11">
        <v>1.9617342</v>
      </c>
    </row>
    <row r="135" spans="1:6" x14ac:dyDescent="0.2">
      <c r="A135" s="4" t="s">
        <v>318</v>
      </c>
      <c r="B135" s="2">
        <v>0.23930124910609188</v>
      </c>
      <c r="C135" s="2">
        <v>2.41235138048446E-3</v>
      </c>
      <c r="D135" s="2">
        <v>9.1059307481394999E-3</v>
      </c>
      <c r="E135" t="s">
        <v>1504</v>
      </c>
      <c r="F135" s="11">
        <v>0.89983135000000003</v>
      </c>
    </row>
    <row r="136" spans="1:6" x14ac:dyDescent="0.2">
      <c r="A136" s="4" t="s">
        <v>79</v>
      </c>
      <c r="B136" s="2">
        <v>0.2398978422003985</v>
      </c>
      <c r="C136" s="2">
        <v>1.98351092599577E-3</v>
      </c>
      <c r="D136" s="2">
        <v>7.7356462568397696E-3</v>
      </c>
      <c r="E136" t="s">
        <v>1274</v>
      </c>
      <c r="F136" s="11">
        <v>0.76291699999999996</v>
      </c>
    </row>
    <row r="137" spans="1:6" x14ac:dyDescent="0.2">
      <c r="A137" s="4" t="s">
        <v>181</v>
      </c>
      <c r="B137" s="2">
        <v>0.24156024213398278</v>
      </c>
      <c r="C137" s="2">
        <v>1.24686384866781E-3</v>
      </c>
      <c r="D137" s="2">
        <v>5.1606309292084301E-3</v>
      </c>
      <c r="E137" t="s">
        <v>1370</v>
      </c>
      <c r="F137" s="11">
        <v>1.1850921000000001</v>
      </c>
    </row>
    <row r="138" spans="1:6" x14ac:dyDescent="0.2">
      <c r="A138" s="4" t="s">
        <v>506</v>
      </c>
      <c r="B138" s="2">
        <v>0.24196505235128685</v>
      </c>
      <c r="C138" s="2">
        <v>5.8051747052438001E-8</v>
      </c>
      <c r="D138" s="2">
        <v>6.9595370316888298E-7</v>
      </c>
      <c r="E138" t="s">
        <v>1682</v>
      </c>
      <c r="F138" s="11">
        <v>2.4026149999999999</v>
      </c>
    </row>
    <row r="139" spans="1:6" x14ac:dyDescent="0.2">
      <c r="A139" s="4" t="s">
        <v>866</v>
      </c>
      <c r="B139" s="2">
        <v>0.24288160600938305</v>
      </c>
      <c r="C139" s="2">
        <v>1.54838107761928E-22</v>
      </c>
      <c r="D139" s="2">
        <v>1.4355213012950301E-20</v>
      </c>
      <c r="F139" s="11"/>
    </row>
    <row r="140" spans="1:6" x14ac:dyDescent="0.2">
      <c r="A140" s="4" t="s">
        <v>705</v>
      </c>
      <c r="B140" s="2">
        <v>0.24299235355785007</v>
      </c>
      <c r="C140" s="2">
        <v>1.33693417996725E-2</v>
      </c>
      <c r="D140" s="2">
        <v>3.8686938781504303E-2</v>
      </c>
      <c r="E140" t="s">
        <v>1871</v>
      </c>
      <c r="F140" s="11">
        <v>1.4246327999999999</v>
      </c>
    </row>
    <row r="141" spans="1:6" x14ac:dyDescent="0.2">
      <c r="A141" s="4" t="s">
        <v>1036</v>
      </c>
      <c r="B141" s="2">
        <v>0.24372147182129042</v>
      </c>
      <c r="C141" s="2">
        <v>4.4469730589872298E-14</v>
      </c>
      <c r="D141" s="2">
        <v>1.48422172816758E-12</v>
      </c>
      <c r="E141" t="s">
        <v>2197</v>
      </c>
      <c r="F141" s="11">
        <v>2.1636533999999998</v>
      </c>
    </row>
    <row r="142" spans="1:6" x14ac:dyDescent="0.2">
      <c r="A142" s="4" t="s">
        <v>394</v>
      </c>
      <c r="B142" s="2">
        <v>0.24394410704352537</v>
      </c>
      <c r="C142" s="2">
        <v>7.8121142473637099E-19</v>
      </c>
      <c r="D142" s="2">
        <v>4.7579767357666301E-17</v>
      </c>
      <c r="E142" t="s">
        <v>1576</v>
      </c>
      <c r="F142" s="11">
        <v>2.2060920999999998</v>
      </c>
    </row>
    <row r="143" spans="1:6" x14ac:dyDescent="0.2">
      <c r="A143" s="4" t="s">
        <v>406</v>
      </c>
      <c r="B143" s="2">
        <v>0.24414207551071868</v>
      </c>
      <c r="C143" s="2">
        <v>4.6201164893806402E-8</v>
      </c>
      <c r="D143" s="2">
        <v>5.6442535852697004E-7</v>
      </c>
      <c r="F143" s="11"/>
    </row>
    <row r="144" spans="1:6" x14ac:dyDescent="0.2">
      <c r="A144" s="4" t="s">
        <v>340</v>
      </c>
      <c r="B144" s="2">
        <v>0.24519085612456654</v>
      </c>
      <c r="C144" s="2">
        <v>8.6365371836656001E-22</v>
      </c>
      <c r="D144" s="2">
        <v>7.5458917550267799E-20</v>
      </c>
      <c r="E144" t="s">
        <v>1525</v>
      </c>
      <c r="F144" s="11">
        <v>1.6628901</v>
      </c>
    </row>
    <row r="145" spans="1:6" x14ac:dyDescent="0.2">
      <c r="A145" s="4" t="s">
        <v>109</v>
      </c>
      <c r="B145" s="2">
        <v>0.24640242618438987</v>
      </c>
      <c r="C145" s="2">
        <v>3.3440698322989302E-40</v>
      </c>
      <c r="D145" s="2">
        <v>1.2978101711954601E-37</v>
      </c>
      <c r="E145" t="s">
        <v>1301</v>
      </c>
      <c r="F145" s="11">
        <v>3.0162963999999999</v>
      </c>
    </row>
    <row r="146" spans="1:6" x14ac:dyDescent="0.2">
      <c r="A146" s="4" t="s">
        <v>94</v>
      </c>
      <c r="B146" s="2">
        <v>0.24693223143407361</v>
      </c>
      <c r="C146" s="2">
        <v>8.1598240382906804E-11</v>
      </c>
      <c r="D146" s="2">
        <v>1.6347076056542E-9</v>
      </c>
      <c r="E146" t="s">
        <v>1288</v>
      </c>
      <c r="F146" s="11">
        <v>1.9129845999999999</v>
      </c>
    </row>
    <row r="147" spans="1:6" x14ac:dyDescent="0.2">
      <c r="A147" s="4" t="s">
        <v>819</v>
      </c>
      <c r="B147" s="2">
        <v>0.24716605893663668</v>
      </c>
      <c r="C147" s="2">
        <v>6.5156228435260498E-3</v>
      </c>
      <c r="D147" s="2">
        <v>2.1253462473174899E-2</v>
      </c>
      <c r="E147" t="s">
        <v>1985</v>
      </c>
      <c r="F147" s="11">
        <v>0.91507744999999996</v>
      </c>
    </row>
    <row r="148" spans="1:6" x14ac:dyDescent="0.2">
      <c r="A148" s="4" t="s">
        <v>909</v>
      </c>
      <c r="B148" s="2">
        <v>0.24854810662258658</v>
      </c>
      <c r="C148" s="2">
        <v>2.1390476343922098E-31</v>
      </c>
      <c r="D148" s="2">
        <v>4.8238414760455602E-29</v>
      </c>
      <c r="E148" t="s">
        <v>2068</v>
      </c>
      <c r="F148" s="11">
        <v>2.3827500000000001</v>
      </c>
    </row>
    <row r="149" spans="1:6" x14ac:dyDescent="0.2">
      <c r="A149" s="4" t="s">
        <v>968</v>
      </c>
      <c r="B149" s="2">
        <v>0.24910231981450129</v>
      </c>
      <c r="C149" s="2">
        <v>1.5912594245592001E-4</v>
      </c>
      <c r="D149" s="2">
        <v>8.5910505587330705E-4</v>
      </c>
      <c r="E149" t="s">
        <v>2126</v>
      </c>
      <c r="F149" s="11">
        <v>2.0054699999999999</v>
      </c>
    </row>
    <row r="150" spans="1:6" x14ac:dyDescent="0.2">
      <c r="A150" s="4" t="s">
        <v>702</v>
      </c>
      <c r="B150" s="2">
        <v>0.25081596935700756</v>
      </c>
      <c r="C150" s="2">
        <v>4.44844888862647E-3</v>
      </c>
      <c r="D150" s="2">
        <v>1.5411192662113099E-2</v>
      </c>
      <c r="E150" t="s">
        <v>1875</v>
      </c>
      <c r="F150" s="11">
        <v>0.73443073000000003</v>
      </c>
    </row>
    <row r="151" spans="1:6" x14ac:dyDescent="0.2">
      <c r="A151" s="4" t="s">
        <v>647</v>
      </c>
      <c r="B151" s="2">
        <v>0.25305373700959144</v>
      </c>
      <c r="C151" s="2">
        <v>1.7646777732205101E-2</v>
      </c>
      <c r="D151" s="2">
        <v>4.8499576217891603E-2</v>
      </c>
      <c r="E151" t="s">
        <v>1966</v>
      </c>
      <c r="F151" s="11">
        <v>1.019317</v>
      </c>
    </row>
    <row r="152" spans="1:6" x14ac:dyDescent="0.2">
      <c r="A152" s="4" t="s">
        <v>972</v>
      </c>
      <c r="B152" s="2">
        <v>0.25325987290548807</v>
      </c>
      <c r="C152" s="2">
        <v>7.2830744744372497E-30</v>
      </c>
      <c r="D152" s="2">
        <v>1.46433670878806E-27</v>
      </c>
      <c r="E152" t="s">
        <v>2130</v>
      </c>
      <c r="F152" s="11">
        <v>2.0852997000000002</v>
      </c>
    </row>
    <row r="153" spans="1:6" x14ac:dyDescent="0.2">
      <c r="A153" s="4" t="s">
        <v>447</v>
      </c>
      <c r="B153" s="2">
        <v>0.2540131145848275</v>
      </c>
      <c r="C153" s="2">
        <v>1.7963581557803299E-3</v>
      </c>
      <c r="D153" s="2">
        <v>7.0832115453389397E-3</v>
      </c>
      <c r="E153" t="s">
        <v>1629</v>
      </c>
      <c r="F153" s="11">
        <v>1.5005706999999999</v>
      </c>
    </row>
    <row r="154" spans="1:6" x14ac:dyDescent="0.2">
      <c r="A154" s="4" t="s">
        <v>223</v>
      </c>
      <c r="B154" s="2">
        <v>0.2542694885999997</v>
      </c>
      <c r="C154" s="2">
        <v>1.21232057697959E-2</v>
      </c>
      <c r="D154" s="2">
        <v>3.5681138957029103E-2</v>
      </c>
      <c r="E154" t="s">
        <v>1412</v>
      </c>
      <c r="F154" s="11">
        <v>0.83045875999999996</v>
      </c>
    </row>
    <row r="155" spans="1:6" x14ac:dyDescent="0.2">
      <c r="A155" s="4" t="s">
        <v>1111</v>
      </c>
      <c r="B155" s="2">
        <v>0.2545628845512119</v>
      </c>
      <c r="C155" s="2">
        <v>3.3015215978915298E-14</v>
      </c>
      <c r="D155" s="2">
        <v>1.1244039270533399E-12</v>
      </c>
      <c r="E155" t="s">
        <v>2267</v>
      </c>
      <c r="F155" s="11">
        <v>1.8518405</v>
      </c>
    </row>
    <row r="156" spans="1:6" x14ac:dyDescent="0.2">
      <c r="A156" s="4" t="s">
        <v>699</v>
      </c>
      <c r="B156" s="2">
        <v>0.25584929722160793</v>
      </c>
      <c r="C156" s="2">
        <v>1.5479269325674E-2</v>
      </c>
      <c r="D156" s="2">
        <v>4.3575918776458798E-2</v>
      </c>
      <c r="E156" t="s">
        <v>1866</v>
      </c>
      <c r="F156" s="11">
        <v>0.78379690000000002</v>
      </c>
    </row>
    <row r="157" spans="1:6" x14ac:dyDescent="0.2">
      <c r="A157" s="4" t="s">
        <v>787</v>
      </c>
      <c r="B157" s="2">
        <v>0.25719827433789549</v>
      </c>
      <c r="C157" s="2">
        <v>5.0216629756004005E-4</v>
      </c>
      <c r="D157" s="2">
        <v>2.33625625137495E-3</v>
      </c>
      <c r="E157" t="s">
        <v>1377</v>
      </c>
      <c r="F157" s="11">
        <v>1.3925240000000001</v>
      </c>
    </row>
    <row r="158" spans="1:6" x14ac:dyDescent="0.2">
      <c r="A158" s="4" t="s">
        <v>376</v>
      </c>
      <c r="B158" s="2">
        <v>0.2572744689268302</v>
      </c>
      <c r="C158" s="2">
        <v>5.1933922889847997E-57</v>
      </c>
      <c r="D158" s="2">
        <v>7.8788482289616599E-54</v>
      </c>
      <c r="E158" t="s">
        <v>1558</v>
      </c>
      <c r="F158" s="11">
        <v>1.8390416000000001</v>
      </c>
    </row>
    <row r="159" spans="1:6" x14ac:dyDescent="0.2">
      <c r="A159" s="4" t="s">
        <v>484</v>
      </c>
      <c r="B159" s="2">
        <v>0.25963971251567447</v>
      </c>
      <c r="C159" s="2">
        <v>5.6849938468154896E-4</v>
      </c>
      <c r="D159" s="2">
        <v>2.6034900470816901E-3</v>
      </c>
      <c r="E159" t="s">
        <v>1661</v>
      </c>
      <c r="F159" s="11">
        <v>0.82543325000000001</v>
      </c>
    </row>
    <row r="160" spans="1:6" x14ac:dyDescent="0.2">
      <c r="A160" s="4" t="s">
        <v>868</v>
      </c>
      <c r="B160" s="2">
        <v>0.2599767093175025</v>
      </c>
      <c r="C160" s="2">
        <v>9.2408948018865805E-4</v>
      </c>
      <c r="D160" s="2">
        <v>3.9643201144957101E-3</v>
      </c>
      <c r="E160" t="s">
        <v>2028</v>
      </c>
      <c r="F160" s="11">
        <v>1.2546330000000001</v>
      </c>
    </row>
    <row r="161" spans="1:6" x14ac:dyDescent="0.2">
      <c r="A161" s="4" t="s">
        <v>924</v>
      </c>
      <c r="B161" s="2">
        <v>0.26100735906875494</v>
      </c>
      <c r="C161" s="2">
        <v>2.6934848624258999E-22</v>
      </c>
      <c r="D161" s="2">
        <v>2.4562226985881701E-20</v>
      </c>
      <c r="E161" t="s">
        <v>2083</v>
      </c>
      <c r="F161" s="11">
        <v>1.8211632</v>
      </c>
    </row>
    <row r="162" spans="1:6" x14ac:dyDescent="0.2">
      <c r="A162" s="4" t="s">
        <v>161</v>
      </c>
      <c r="B162" s="2">
        <v>0.26246746128223858</v>
      </c>
      <c r="C162" s="2">
        <v>1.9118459769975101E-25</v>
      </c>
      <c r="D162" s="2">
        <v>2.4925691925105001E-23</v>
      </c>
      <c r="E162" t="s">
        <v>1316</v>
      </c>
      <c r="F162" s="11">
        <v>2.3009545999999999</v>
      </c>
    </row>
    <row r="163" spans="1:6" x14ac:dyDescent="0.2">
      <c r="A163" s="4" t="s">
        <v>634</v>
      </c>
      <c r="B163" s="2">
        <v>0.26330268810707502</v>
      </c>
      <c r="C163" s="2">
        <v>2.9318861560485601E-37</v>
      </c>
      <c r="D163" s="2">
        <v>9.4090992638727797E-35</v>
      </c>
      <c r="E163" t="s">
        <v>1805</v>
      </c>
      <c r="F163" s="11">
        <v>2.7323241</v>
      </c>
    </row>
    <row r="164" spans="1:6" x14ac:dyDescent="0.2">
      <c r="A164" s="4" t="s">
        <v>344</v>
      </c>
      <c r="B164" s="2">
        <v>0.26651487462936357</v>
      </c>
      <c r="C164" s="2">
        <v>2.11862705498232E-26</v>
      </c>
      <c r="D164" s="2">
        <v>3.02185028149957E-24</v>
      </c>
      <c r="E164" t="s">
        <v>1551</v>
      </c>
      <c r="F164" s="11">
        <v>2.2375786</v>
      </c>
    </row>
    <row r="165" spans="1:6" x14ac:dyDescent="0.2">
      <c r="A165" s="4" t="s">
        <v>992</v>
      </c>
      <c r="B165" s="2">
        <v>0.2674827601947784</v>
      </c>
      <c r="C165" s="2">
        <v>9.1642574753101997E-14</v>
      </c>
      <c r="D165" s="2">
        <v>2.9466884151826002E-12</v>
      </c>
      <c r="E165" t="s">
        <v>2151</v>
      </c>
      <c r="F165" s="11">
        <v>1.5874611000000001</v>
      </c>
    </row>
    <row r="166" spans="1:6" x14ac:dyDescent="0.2">
      <c r="A166" s="4" t="s">
        <v>174</v>
      </c>
      <c r="B166" s="2">
        <v>0.26751769069895537</v>
      </c>
      <c r="C166" s="2">
        <v>6.5536945363000004E-5</v>
      </c>
      <c r="D166" s="2">
        <v>3.9032139336821702E-4</v>
      </c>
      <c r="E166" t="s">
        <v>1363</v>
      </c>
      <c r="F166" s="11">
        <v>1.2756985000000001</v>
      </c>
    </row>
    <row r="167" spans="1:6" x14ac:dyDescent="0.2">
      <c r="A167" s="4" t="s">
        <v>864</v>
      </c>
      <c r="B167" s="2">
        <v>0.2679342390317036</v>
      </c>
      <c r="C167" s="2">
        <v>1.3182415535552199E-2</v>
      </c>
      <c r="D167" s="2">
        <v>3.8225569149834202E-2</v>
      </c>
      <c r="E167" t="s">
        <v>2027</v>
      </c>
      <c r="F167" s="11">
        <v>1.2512354999999999</v>
      </c>
    </row>
    <row r="168" spans="1:6" x14ac:dyDescent="0.2">
      <c r="A168" s="4" t="s">
        <v>993</v>
      </c>
      <c r="B168" s="2">
        <v>0.2683202796010411</v>
      </c>
      <c r="C168" s="2">
        <v>1.26145779225821E-27</v>
      </c>
      <c r="D168" s="2">
        <v>2.0438065667189399E-25</v>
      </c>
      <c r="E168" t="s">
        <v>2152</v>
      </c>
      <c r="F168" s="11">
        <v>2.7340450000000001</v>
      </c>
    </row>
    <row r="169" spans="1:6" x14ac:dyDescent="0.2">
      <c r="A169" s="4" t="s">
        <v>137</v>
      </c>
      <c r="B169" s="2">
        <v>0.26841299715713524</v>
      </c>
      <c r="C169" s="2">
        <v>1.9587217992484999E-40</v>
      </c>
      <c r="D169" s="2">
        <v>8.1717873464647601E-38</v>
      </c>
      <c r="E169" t="s">
        <v>1324</v>
      </c>
      <c r="F169" s="11">
        <v>0.87882749999999998</v>
      </c>
    </row>
    <row r="170" spans="1:6" x14ac:dyDescent="0.2">
      <c r="A170" s="4" t="s">
        <v>439</v>
      </c>
      <c r="B170" s="2">
        <v>0.26866064808575407</v>
      </c>
      <c r="C170" s="2">
        <v>8.4721099362950105E-3</v>
      </c>
      <c r="D170" s="2">
        <v>2.6481095826351601E-2</v>
      </c>
      <c r="F170" s="11"/>
    </row>
    <row r="171" spans="1:6" x14ac:dyDescent="0.2">
      <c r="A171" s="4" t="s">
        <v>1115</v>
      </c>
      <c r="B171" s="2">
        <v>0.26935374153961794</v>
      </c>
      <c r="C171" s="2">
        <v>1.5405984687211099E-3</v>
      </c>
      <c r="D171" s="2">
        <v>6.19804899855782E-3</v>
      </c>
      <c r="E171" t="s">
        <v>2270</v>
      </c>
      <c r="F171" s="11">
        <v>1.5998155000000001</v>
      </c>
    </row>
    <row r="172" spans="1:6" x14ac:dyDescent="0.2">
      <c r="A172" s="4" t="s">
        <v>1008</v>
      </c>
      <c r="B172" s="2">
        <v>0.27045493770598605</v>
      </c>
      <c r="C172" s="2">
        <v>2.3075981468198601E-7</v>
      </c>
      <c r="D172" s="2">
        <v>2.4222641407069401E-6</v>
      </c>
      <c r="E172" t="s">
        <v>2167</v>
      </c>
      <c r="F172" s="11">
        <v>2.3516970000000001</v>
      </c>
    </row>
    <row r="173" spans="1:6" x14ac:dyDescent="0.2">
      <c r="A173" s="4" t="s">
        <v>1082</v>
      </c>
      <c r="B173" s="2">
        <v>0.27073967341879085</v>
      </c>
      <c r="C173" s="2">
        <v>3.0204698046225799E-16</v>
      </c>
      <c r="D173" s="2">
        <v>1.30584456216429E-14</v>
      </c>
      <c r="E173" t="s">
        <v>1868</v>
      </c>
      <c r="F173" s="11">
        <v>1.9789000000000001</v>
      </c>
    </row>
    <row r="174" spans="1:6" x14ac:dyDescent="0.2">
      <c r="A174" s="4" t="s">
        <v>753</v>
      </c>
      <c r="B174" s="2">
        <v>0.27313970764421192</v>
      </c>
      <c r="C174" s="2">
        <v>5.2929786430537702E-3</v>
      </c>
      <c r="D174" s="2">
        <v>1.7855109681682101E-2</v>
      </c>
      <c r="E174" t="s">
        <v>1920</v>
      </c>
      <c r="F174" s="11">
        <v>0.75455099999999997</v>
      </c>
    </row>
    <row r="175" spans="1:6" x14ac:dyDescent="0.2">
      <c r="A175" s="4" t="s">
        <v>630</v>
      </c>
      <c r="B175" s="2">
        <v>0.27373355161093388</v>
      </c>
      <c r="C175" s="2">
        <v>2.7522722099702201E-20</v>
      </c>
      <c r="D175" s="2">
        <v>2.0233444334794298E-18</v>
      </c>
      <c r="E175" t="s">
        <v>1801</v>
      </c>
      <c r="F175" s="11">
        <v>2.1668208</v>
      </c>
    </row>
    <row r="176" spans="1:6" x14ac:dyDescent="0.2">
      <c r="A176" s="4" t="s">
        <v>654</v>
      </c>
      <c r="B176" s="2">
        <v>0.27549179849058741</v>
      </c>
      <c r="C176" s="2">
        <v>7.9373117291574595E-4</v>
      </c>
      <c r="D176" s="2">
        <v>3.4774969319028501E-3</v>
      </c>
      <c r="E176" t="s">
        <v>1821</v>
      </c>
      <c r="F176" s="11">
        <v>0.93635327000000002</v>
      </c>
    </row>
    <row r="177" spans="1:6" x14ac:dyDescent="0.2">
      <c r="A177" s="4" t="s">
        <v>538</v>
      </c>
      <c r="B177" s="2">
        <v>0.27555089051930315</v>
      </c>
      <c r="C177" s="2">
        <v>1.8986614019356499E-5</v>
      </c>
      <c r="D177" s="2">
        <v>1.29855989653698E-4</v>
      </c>
      <c r="E177" t="s">
        <v>1715</v>
      </c>
      <c r="F177" s="11">
        <v>2.6283216</v>
      </c>
    </row>
    <row r="178" spans="1:6" x14ac:dyDescent="0.2">
      <c r="A178" s="4" t="s">
        <v>575</v>
      </c>
      <c r="B178" s="2">
        <v>0.27598261409286917</v>
      </c>
      <c r="C178" s="2">
        <v>1.50738481219278E-2</v>
      </c>
      <c r="D178" s="2">
        <v>4.2614327877135698E-2</v>
      </c>
      <c r="E178" t="s">
        <v>1747</v>
      </c>
      <c r="F178" s="11">
        <v>0.61751555999999996</v>
      </c>
    </row>
    <row r="179" spans="1:6" x14ac:dyDescent="0.2">
      <c r="A179" s="4" t="s">
        <v>1141</v>
      </c>
      <c r="B179" s="2">
        <v>0.27630995719977003</v>
      </c>
      <c r="C179" s="2">
        <v>1.5504932309290001E-2</v>
      </c>
      <c r="D179" s="2">
        <v>4.3622630277019403E-2</v>
      </c>
      <c r="E179" t="s">
        <v>2290</v>
      </c>
      <c r="F179" s="11">
        <v>0.97782873999999997</v>
      </c>
    </row>
    <row r="180" spans="1:6" x14ac:dyDescent="0.2">
      <c r="A180" s="4" t="s">
        <v>548</v>
      </c>
      <c r="B180" s="2">
        <v>0.27678381565843152</v>
      </c>
      <c r="C180" s="2">
        <v>6.0610401268539E-3</v>
      </c>
      <c r="D180" s="2">
        <v>2.0033004087331701E-2</v>
      </c>
      <c r="F180" s="11"/>
    </row>
    <row r="181" spans="1:6" x14ac:dyDescent="0.2">
      <c r="A181" s="4" t="s">
        <v>218</v>
      </c>
      <c r="B181" s="2">
        <v>0.27683692031833407</v>
      </c>
      <c r="C181" s="2">
        <v>9.5084891234878E-3</v>
      </c>
      <c r="D181" s="2">
        <v>2.9249339445670899E-2</v>
      </c>
      <c r="E181" t="s">
        <v>1407</v>
      </c>
      <c r="F181" s="11">
        <v>0.74996059999999998</v>
      </c>
    </row>
    <row r="182" spans="1:6" x14ac:dyDescent="0.2">
      <c r="A182" s="4" t="s">
        <v>505</v>
      </c>
      <c r="B182" s="2">
        <v>0.27695029872352733</v>
      </c>
      <c r="C182" s="2">
        <v>1.5411679785832699E-20</v>
      </c>
      <c r="D182" s="2">
        <v>1.15851401921611E-18</v>
      </c>
      <c r="E182" t="s">
        <v>1681</v>
      </c>
      <c r="F182" s="11">
        <v>1.477859</v>
      </c>
    </row>
    <row r="183" spans="1:6" x14ac:dyDescent="0.2">
      <c r="A183" s="4" t="s">
        <v>834</v>
      </c>
      <c r="B183" s="2">
        <v>0.27779820048271886</v>
      </c>
      <c r="C183" s="2">
        <v>4.6517279502503398E-3</v>
      </c>
      <c r="D183" s="2">
        <v>1.6015687236182699E-2</v>
      </c>
      <c r="E183" t="s">
        <v>2000</v>
      </c>
      <c r="F183" s="11">
        <v>1.1490365</v>
      </c>
    </row>
    <row r="184" spans="1:6" x14ac:dyDescent="0.2">
      <c r="A184" s="4" t="s">
        <v>860</v>
      </c>
      <c r="B184" s="2">
        <v>0.27901861015121088</v>
      </c>
      <c r="C184" s="2">
        <v>2.1140660463259001E-3</v>
      </c>
      <c r="D184" s="2">
        <v>8.1627227840507504E-3</v>
      </c>
      <c r="E184" t="s">
        <v>2023</v>
      </c>
      <c r="F184" s="11">
        <v>0.74632569999999998</v>
      </c>
    </row>
    <row r="185" spans="1:6" x14ac:dyDescent="0.2">
      <c r="A185" s="4" t="s">
        <v>60</v>
      </c>
      <c r="B185" s="2">
        <v>0.27992626372196644</v>
      </c>
      <c r="C185" s="2">
        <v>5.2511077916385901E-5</v>
      </c>
      <c r="D185" s="2">
        <v>3.2205250579516598E-4</v>
      </c>
      <c r="E185" t="s">
        <v>1703</v>
      </c>
      <c r="F185" s="11">
        <v>1.4938978999999999</v>
      </c>
    </row>
    <row r="186" spans="1:6" x14ac:dyDescent="0.2">
      <c r="A186" s="4" t="s">
        <v>980</v>
      </c>
      <c r="B186" s="2">
        <v>0.28007776878766721</v>
      </c>
      <c r="C186" s="2">
        <v>3.2012991499477402E-7</v>
      </c>
      <c r="D186" s="2">
        <v>3.2595045890377001E-6</v>
      </c>
      <c r="E186" t="s">
        <v>2138</v>
      </c>
      <c r="F186" s="11">
        <v>1.204985</v>
      </c>
    </row>
    <row r="187" spans="1:6" x14ac:dyDescent="0.2">
      <c r="A187" s="4" t="s">
        <v>767</v>
      </c>
      <c r="B187" s="2">
        <v>0.28118040374426406</v>
      </c>
      <c r="C187" s="2">
        <v>1.58450382411566E-2</v>
      </c>
      <c r="D187" s="2">
        <v>4.4403358214680298E-2</v>
      </c>
      <c r="E187" t="s">
        <v>1934</v>
      </c>
      <c r="F187" s="11">
        <v>2.2116163000000002</v>
      </c>
    </row>
    <row r="188" spans="1:6" x14ac:dyDescent="0.2">
      <c r="A188" s="4" t="s">
        <v>1117</v>
      </c>
      <c r="B188" s="2">
        <v>0.28205691898642649</v>
      </c>
      <c r="C188" s="2">
        <v>3.0766656471818299E-30</v>
      </c>
      <c r="D188" s="2">
        <v>6.3386909037247404E-28</v>
      </c>
      <c r="F188" s="11"/>
    </row>
    <row r="189" spans="1:6" x14ac:dyDescent="0.2">
      <c r="A189" s="4" t="s">
        <v>567</v>
      </c>
      <c r="B189" s="2">
        <v>0.28215424118643961</v>
      </c>
      <c r="C189" s="2">
        <v>4.7382049031568802E-3</v>
      </c>
      <c r="D189" s="2">
        <v>1.6273612778610901E-2</v>
      </c>
      <c r="E189" t="s">
        <v>1739</v>
      </c>
      <c r="F189" s="11">
        <v>1.1523407999999999</v>
      </c>
    </row>
    <row r="190" spans="1:6" x14ac:dyDescent="0.2">
      <c r="A190" s="4" t="s">
        <v>986</v>
      </c>
      <c r="B190" s="2">
        <v>0.2834073007491088</v>
      </c>
      <c r="C190" s="2">
        <v>2.8974868268853198E-42</v>
      </c>
      <c r="D190" s="2">
        <v>1.46525030809279E-39</v>
      </c>
      <c r="E190" t="s">
        <v>2145</v>
      </c>
      <c r="F190" s="11">
        <v>2.5384989</v>
      </c>
    </row>
    <row r="191" spans="1:6" x14ac:dyDescent="0.2">
      <c r="A191" s="4" t="s">
        <v>552</v>
      </c>
      <c r="B191" s="2">
        <v>0.28360793840844267</v>
      </c>
      <c r="C191" s="2">
        <v>5.8132609154261299E-5</v>
      </c>
      <c r="D191" s="2">
        <v>3.5200180753494598E-4</v>
      </c>
      <c r="E191" t="s">
        <v>1726</v>
      </c>
      <c r="F191" s="11">
        <v>0.83795850000000005</v>
      </c>
    </row>
    <row r="192" spans="1:6" x14ac:dyDescent="0.2">
      <c r="A192" s="4" t="s">
        <v>212</v>
      </c>
      <c r="B192" s="2">
        <v>0.28363771569526419</v>
      </c>
      <c r="C192" s="2">
        <v>5.2907742949678703E-3</v>
      </c>
      <c r="D192" s="2">
        <v>1.7854892099984601E-2</v>
      </c>
      <c r="E192" t="s">
        <v>1402</v>
      </c>
      <c r="F192" s="11">
        <v>0.62400060000000002</v>
      </c>
    </row>
    <row r="193" spans="1:6" x14ac:dyDescent="0.2">
      <c r="A193" s="4" t="s">
        <v>745</v>
      </c>
      <c r="B193" s="2">
        <v>0.28405819697277673</v>
      </c>
      <c r="C193" s="2">
        <v>1.9124987296878699E-3</v>
      </c>
      <c r="D193" s="2">
        <v>7.4866945346073804E-3</v>
      </c>
      <c r="E193" t="s">
        <v>1912</v>
      </c>
      <c r="F193" s="11">
        <v>0.92985916000000002</v>
      </c>
    </row>
    <row r="194" spans="1:6" x14ac:dyDescent="0.2">
      <c r="A194" s="4" t="s">
        <v>550</v>
      </c>
      <c r="B194" s="2">
        <v>0.2849586566753764</v>
      </c>
      <c r="C194" s="2">
        <v>1.84666001482005E-5</v>
      </c>
      <c r="D194" s="2">
        <v>1.26714894437981E-4</v>
      </c>
      <c r="F194" s="11"/>
    </row>
    <row r="195" spans="1:6" x14ac:dyDescent="0.2">
      <c r="A195" s="4" t="s">
        <v>448</v>
      </c>
      <c r="B195" s="2">
        <v>0.28501089235768057</v>
      </c>
      <c r="C195" s="2">
        <v>1.30138010324021E-2</v>
      </c>
      <c r="D195" s="2">
        <v>3.7855030787646203E-2</v>
      </c>
      <c r="E195" t="s">
        <v>1630</v>
      </c>
      <c r="F195" s="11">
        <v>1.6134116999999999</v>
      </c>
    </row>
    <row r="196" spans="1:6" x14ac:dyDescent="0.2">
      <c r="A196" s="4" t="s">
        <v>642</v>
      </c>
      <c r="B196" s="2">
        <v>0.28584574702588555</v>
      </c>
      <c r="C196" s="2">
        <v>1.35650005997763E-2</v>
      </c>
      <c r="D196" s="2">
        <v>3.9158057431078801E-2</v>
      </c>
      <c r="E196" t="s">
        <v>1811</v>
      </c>
      <c r="F196" s="11">
        <v>0.36444017000000001</v>
      </c>
    </row>
    <row r="197" spans="1:6" x14ac:dyDescent="0.2">
      <c r="A197" s="4" t="s">
        <v>317</v>
      </c>
      <c r="B197" s="2">
        <v>0.28630754921982371</v>
      </c>
      <c r="C197" s="2">
        <v>8.0772066307305105E-4</v>
      </c>
      <c r="D197" s="2">
        <v>3.5304458945424502E-3</v>
      </c>
      <c r="E197" t="s">
        <v>1503</v>
      </c>
      <c r="F197" s="11">
        <v>0.98296269999999997</v>
      </c>
    </row>
    <row r="198" spans="1:6" x14ac:dyDescent="0.2">
      <c r="A198" s="4" t="s">
        <v>581</v>
      </c>
      <c r="B198" s="2">
        <v>0.28719581844208075</v>
      </c>
      <c r="C198" s="2">
        <v>5.2731307228719099E-3</v>
      </c>
      <c r="D198" s="2">
        <v>1.78066751790644E-2</v>
      </c>
      <c r="E198" t="s">
        <v>1754</v>
      </c>
      <c r="F198" s="11">
        <v>0.73128115999999999</v>
      </c>
    </row>
    <row r="199" spans="1:6" x14ac:dyDescent="0.2">
      <c r="A199" s="4" t="s">
        <v>82</v>
      </c>
      <c r="B199" s="2">
        <v>0.28740779153394208</v>
      </c>
      <c r="C199" s="2">
        <v>1.2765664363808999E-37</v>
      </c>
      <c r="D199" s="2">
        <v>4.2606681380649E-35</v>
      </c>
      <c r="E199" t="s">
        <v>1277</v>
      </c>
      <c r="F199" s="11">
        <v>1.9322315000000001</v>
      </c>
    </row>
    <row r="200" spans="1:6" x14ac:dyDescent="0.2">
      <c r="A200" s="4" t="s">
        <v>418</v>
      </c>
      <c r="B200" s="2">
        <v>0.28844043231830635</v>
      </c>
      <c r="C200" s="2">
        <v>1.0734346908911001E-32</v>
      </c>
      <c r="D200" s="2">
        <v>2.5590683030843801E-30</v>
      </c>
      <c r="E200" t="s">
        <v>1599</v>
      </c>
      <c r="F200" s="11">
        <v>1.8759717</v>
      </c>
    </row>
    <row r="201" spans="1:6" x14ac:dyDescent="0.2">
      <c r="A201" s="4" t="s">
        <v>846</v>
      </c>
      <c r="B201" s="2">
        <v>0.28860511935376737</v>
      </c>
      <c r="C201" s="2">
        <v>1.57015637323904E-2</v>
      </c>
      <c r="D201" s="2">
        <v>4.4067893637089003E-2</v>
      </c>
      <c r="E201" t="s">
        <v>2011</v>
      </c>
      <c r="F201" s="11">
        <v>0.66937035</v>
      </c>
    </row>
    <row r="202" spans="1:6" x14ac:dyDescent="0.2">
      <c r="A202" s="4" t="s">
        <v>999</v>
      </c>
      <c r="B202" s="2">
        <v>0.29036734201329256</v>
      </c>
      <c r="C202" s="2">
        <v>1.07858736275136E-2</v>
      </c>
      <c r="D202" s="2">
        <v>3.2460713993858699E-2</v>
      </c>
      <c r="E202" t="s">
        <v>2158</v>
      </c>
      <c r="F202" s="11">
        <v>1.0020473000000001</v>
      </c>
    </row>
    <row r="203" spans="1:6" x14ac:dyDescent="0.2">
      <c r="A203" s="4" t="s">
        <v>262</v>
      </c>
      <c r="B203" s="2">
        <v>0.29077413732187724</v>
      </c>
      <c r="C203" s="2">
        <v>1.24897558208709E-36</v>
      </c>
      <c r="D203" s="2">
        <v>3.79560264270189E-34</v>
      </c>
      <c r="E203" t="s">
        <v>1449</v>
      </c>
      <c r="F203" s="11">
        <v>2.1604538</v>
      </c>
    </row>
    <row r="204" spans="1:6" x14ac:dyDescent="0.2">
      <c r="A204" s="4" t="s">
        <v>420</v>
      </c>
      <c r="B204" s="2">
        <v>0.29079523340107882</v>
      </c>
      <c r="C204" s="2">
        <v>2.5289667140474E-73</v>
      </c>
      <c r="D204" s="2">
        <v>1.0550849131005799E-69</v>
      </c>
      <c r="E204" t="s">
        <v>1601</v>
      </c>
      <c r="F204" s="11">
        <v>2.7456436000000002</v>
      </c>
    </row>
    <row r="205" spans="1:6" x14ac:dyDescent="0.2">
      <c r="A205" s="4" t="s">
        <v>166</v>
      </c>
      <c r="B205" s="2">
        <v>0.29090668529895902</v>
      </c>
      <c r="C205" s="2">
        <v>1.4924734579415901E-5</v>
      </c>
      <c r="D205" s="2">
        <v>1.0456086089894699E-4</v>
      </c>
      <c r="E205" t="s">
        <v>1352</v>
      </c>
      <c r="F205" s="11">
        <v>2.4304903000000002</v>
      </c>
    </row>
    <row r="206" spans="1:6" x14ac:dyDescent="0.2">
      <c r="A206" s="4" t="s">
        <v>1020</v>
      </c>
      <c r="B206" s="2">
        <v>0.29247162584164638</v>
      </c>
      <c r="C206" s="2">
        <v>2.6540778832861498E-29</v>
      </c>
      <c r="D206" s="2">
        <v>5.0909484731355403E-27</v>
      </c>
      <c r="E206" t="s">
        <v>2181</v>
      </c>
      <c r="F206" s="11">
        <v>1.2463503</v>
      </c>
    </row>
    <row r="207" spans="1:6" x14ac:dyDescent="0.2">
      <c r="A207" s="4" t="s">
        <v>709</v>
      </c>
      <c r="B207" s="2">
        <v>0.29302427675974591</v>
      </c>
      <c r="C207" s="2">
        <v>1.2277064005999301E-32</v>
      </c>
      <c r="D207" s="2">
        <v>2.8856287905931799E-30</v>
      </c>
      <c r="F207" s="11"/>
    </row>
    <row r="208" spans="1:6" x14ac:dyDescent="0.2">
      <c r="A208" s="4" t="s">
        <v>10</v>
      </c>
      <c r="B208" s="2">
        <v>0.29310691205943629</v>
      </c>
      <c r="C208" s="2">
        <v>1.1147011537176101E-3</v>
      </c>
      <c r="D208" s="2">
        <v>4.6762526026243199E-3</v>
      </c>
      <c r="E208" t="s">
        <v>1212</v>
      </c>
      <c r="F208" s="11">
        <v>1.3022769999999999</v>
      </c>
    </row>
    <row r="209" spans="1:6" x14ac:dyDescent="0.2">
      <c r="A209" s="4" t="s">
        <v>1093</v>
      </c>
      <c r="B209" s="2">
        <v>0.2944639175323997</v>
      </c>
      <c r="C209" s="2">
        <v>1.6868370648534501E-2</v>
      </c>
      <c r="D209" s="2">
        <v>4.6752304775560201E-2</v>
      </c>
      <c r="E209" t="s">
        <v>2250</v>
      </c>
      <c r="F209" s="11">
        <v>1.1676792</v>
      </c>
    </row>
    <row r="210" spans="1:6" x14ac:dyDescent="0.2">
      <c r="A210" s="4" t="s">
        <v>187</v>
      </c>
      <c r="B210" s="2">
        <v>0.29473612369197211</v>
      </c>
      <c r="C210" s="2">
        <v>5.5638555668280499E-15</v>
      </c>
      <c r="D210" s="2">
        <v>2.09120769592852E-13</v>
      </c>
      <c r="F210" s="11"/>
    </row>
    <row r="211" spans="1:6" x14ac:dyDescent="0.2">
      <c r="A211" s="4" t="s">
        <v>180</v>
      </c>
      <c r="B211" s="2">
        <v>0.29519717278479762</v>
      </c>
      <c r="C211" s="2">
        <v>7.3473399521015296E-6</v>
      </c>
      <c r="D211" s="2">
        <v>5.54905094463426E-5</v>
      </c>
      <c r="E211" t="s">
        <v>1369</v>
      </c>
      <c r="F211" s="11">
        <v>2.2142105000000001</v>
      </c>
    </row>
    <row r="212" spans="1:6" x14ac:dyDescent="0.2">
      <c r="A212" s="4" t="s">
        <v>676</v>
      </c>
      <c r="B212" s="2">
        <v>0.29555682137622247</v>
      </c>
      <c r="C212" s="2">
        <v>1.8801050048760901E-8</v>
      </c>
      <c r="D212" s="2">
        <v>2.4737608609283102E-7</v>
      </c>
      <c r="E212" t="s">
        <v>1845</v>
      </c>
      <c r="F212" s="11">
        <v>2.1118355000000002</v>
      </c>
    </row>
    <row r="213" spans="1:6" x14ac:dyDescent="0.2">
      <c r="A213" s="4" t="s">
        <v>136</v>
      </c>
      <c r="B213" s="2">
        <v>0.29621524310466446</v>
      </c>
      <c r="C213" s="2">
        <v>5.1523205385231999E-6</v>
      </c>
      <c r="D213" s="2">
        <v>4.04811323667021E-5</v>
      </c>
      <c r="E213" t="s">
        <v>1323</v>
      </c>
      <c r="F213" s="11">
        <v>1.9782063999999999</v>
      </c>
    </row>
    <row r="214" spans="1:6" x14ac:dyDescent="0.2">
      <c r="A214" s="4" t="s">
        <v>1130</v>
      </c>
      <c r="B214" s="2">
        <v>0.29666819848784426</v>
      </c>
      <c r="C214" s="2">
        <v>3.5139386393258701E-15</v>
      </c>
      <c r="D214" s="2">
        <v>1.36057095157935E-13</v>
      </c>
      <c r="E214" t="s">
        <v>2282</v>
      </c>
      <c r="F214" s="11">
        <v>2.437624</v>
      </c>
    </row>
    <row r="215" spans="1:6" x14ac:dyDescent="0.2">
      <c r="A215" s="4" t="s">
        <v>508</v>
      </c>
      <c r="B215" s="2">
        <v>0.29735986999478387</v>
      </c>
      <c r="C215" s="2">
        <v>4.0865388061732397E-9</v>
      </c>
      <c r="D215" s="2">
        <v>6.0726767228333904E-8</v>
      </c>
      <c r="E215" t="s">
        <v>1684</v>
      </c>
      <c r="F215" s="11">
        <v>2.1531563</v>
      </c>
    </row>
    <row r="216" spans="1:6" x14ac:dyDescent="0.2">
      <c r="A216" s="4" t="s">
        <v>154</v>
      </c>
      <c r="B216" s="2">
        <v>0.29763863504025712</v>
      </c>
      <c r="C216" s="2">
        <v>1.04266027102018E-2</v>
      </c>
      <c r="D216" s="2">
        <v>3.15902589012068E-2</v>
      </c>
      <c r="E216" t="s">
        <v>1341</v>
      </c>
      <c r="F216" s="11">
        <v>0.64910829999999997</v>
      </c>
    </row>
    <row r="217" spans="1:6" x14ac:dyDescent="0.2">
      <c r="A217" s="4" t="s">
        <v>880</v>
      </c>
      <c r="B217" s="2">
        <v>0.29962092638662619</v>
      </c>
      <c r="C217" s="2">
        <v>5.9898319657379502E-19</v>
      </c>
      <c r="D217" s="2">
        <v>3.74375714772416E-17</v>
      </c>
      <c r="E217" t="s">
        <v>2040</v>
      </c>
      <c r="F217" s="11">
        <v>2.0509795999999998</v>
      </c>
    </row>
    <row r="218" spans="1:6" x14ac:dyDescent="0.2">
      <c r="A218" s="4" t="s">
        <v>921</v>
      </c>
      <c r="B218" s="2">
        <v>0.30058825518905519</v>
      </c>
      <c r="C218" s="2">
        <v>6.2334883904147197E-24</v>
      </c>
      <c r="D218" s="2">
        <v>6.79898393851248E-22</v>
      </c>
      <c r="E218" t="s">
        <v>2080</v>
      </c>
      <c r="F218" s="11">
        <v>2.6914357999999998</v>
      </c>
    </row>
    <row r="219" spans="1:6" x14ac:dyDescent="0.2">
      <c r="A219" s="4" t="s">
        <v>438</v>
      </c>
      <c r="B219" s="2">
        <v>0.30112149242475555</v>
      </c>
      <c r="C219" s="2">
        <v>1.6660178057845899E-2</v>
      </c>
      <c r="D219" s="2">
        <v>4.6245018534486503E-2</v>
      </c>
      <c r="E219" t="s">
        <v>1622</v>
      </c>
      <c r="F219" s="11">
        <v>2.0550670000000002</v>
      </c>
    </row>
    <row r="220" spans="1:6" x14ac:dyDescent="0.2">
      <c r="A220" s="4" t="s">
        <v>803</v>
      </c>
      <c r="B220" s="2">
        <v>0.30185173209325411</v>
      </c>
      <c r="C220" s="2">
        <v>1.6862056608284299E-30</v>
      </c>
      <c r="D220" s="2">
        <v>3.5619493756841599E-28</v>
      </c>
      <c r="E220" t="s">
        <v>1969</v>
      </c>
      <c r="F220" s="11">
        <v>1.6719953000000001</v>
      </c>
    </row>
    <row r="221" spans="1:6" x14ac:dyDescent="0.2">
      <c r="A221" s="4" t="s">
        <v>499</v>
      </c>
      <c r="B221" s="2">
        <v>0.3020843908739399</v>
      </c>
      <c r="C221" s="2">
        <v>2.7702931246065101E-37</v>
      </c>
      <c r="D221" s="2">
        <v>9.0648336594967504E-35</v>
      </c>
      <c r="E221" t="s">
        <v>1675</v>
      </c>
      <c r="F221" s="11">
        <v>2.3652904000000001</v>
      </c>
    </row>
    <row r="222" spans="1:6" x14ac:dyDescent="0.2">
      <c r="A222" s="4" t="s">
        <v>547</v>
      </c>
      <c r="B222" s="2">
        <v>0.30219361285451918</v>
      </c>
      <c r="C222" s="2">
        <v>5.1158706371113597E-13</v>
      </c>
      <c r="D222" s="2">
        <v>1.4745017131626E-11</v>
      </c>
      <c r="E222" t="s">
        <v>1724</v>
      </c>
      <c r="F222" s="11">
        <v>2.6702632999999998</v>
      </c>
    </row>
    <row r="223" spans="1:6" x14ac:dyDescent="0.2">
      <c r="A223" s="4" t="s">
        <v>445</v>
      </c>
      <c r="B223" s="2">
        <v>0.30288294212006939</v>
      </c>
      <c r="C223" s="2">
        <v>1.61771049799312E-2</v>
      </c>
      <c r="D223" s="2">
        <v>4.5161803745620399E-2</v>
      </c>
      <c r="E223" t="s">
        <v>1627</v>
      </c>
      <c r="F223" s="11">
        <v>0.76367056</v>
      </c>
    </row>
    <row r="224" spans="1:6" x14ac:dyDescent="0.2">
      <c r="A224" s="4" t="s">
        <v>209</v>
      </c>
      <c r="B224" s="2">
        <v>0.30305530154797988</v>
      </c>
      <c r="C224" s="2">
        <v>7.8592663804944902E-78</v>
      </c>
      <c r="D224" s="2">
        <v>4.3718479119230704E-74</v>
      </c>
      <c r="E224" t="s">
        <v>1399</v>
      </c>
      <c r="F224" s="11">
        <v>1.6913301999999999</v>
      </c>
    </row>
    <row r="225" spans="1:6" x14ac:dyDescent="0.2">
      <c r="A225" s="4" t="s">
        <v>962</v>
      </c>
      <c r="B225" s="2">
        <v>0.30308187963029148</v>
      </c>
      <c r="C225" s="2">
        <v>5.0120685021791603E-24</v>
      </c>
      <c r="D225" s="2">
        <v>5.5760932776243803E-22</v>
      </c>
      <c r="E225" t="s">
        <v>2120</v>
      </c>
      <c r="F225" s="11">
        <v>2.1429718000000002</v>
      </c>
    </row>
    <row r="226" spans="1:6" x14ac:dyDescent="0.2">
      <c r="A226" s="4" t="s">
        <v>942</v>
      </c>
      <c r="B226" s="2">
        <v>0.3034301662692791</v>
      </c>
      <c r="C226" s="2">
        <v>8.7340714644446905E-18</v>
      </c>
      <c r="D226" s="2">
        <v>4.6566832140144703E-16</v>
      </c>
      <c r="E226" t="s">
        <v>2101</v>
      </c>
      <c r="F226" s="11">
        <v>2.152873</v>
      </c>
    </row>
    <row r="227" spans="1:6" x14ac:dyDescent="0.2">
      <c r="A227" s="4" t="s">
        <v>302</v>
      </c>
      <c r="B227" s="2">
        <v>0.30357610107183119</v>
      </c>
      <c r="C227" s="2">
        <v>6.0892449742739299E-5</v>
      </c>
      <c r="D227" s="2">
        <v>3.6618854101147101E-4</v>
      </c>
      <c r="E227" t="s">
        <v>1488</v>
      </c>
      <c r="F227" s="11">
        <v>1.6666799999999999</v>
      </c>
    </row>
    <row r="228" spans="1:6" x14ac:dyDescent="0.2">
      <c r="A228" s="4" t="s">
        <v>1128</v>
      </c>
      <c r="B228" s="2">
        <v>0.30648577711296415</v>
      </c>
      <c r="C228" s="2">
        <v>1.0424793744265999E-2</v>
      </c>
      <c r="D228" s="2">
        <v>3.15902589012068E-2</v>
      </c>
      <c r="E228" t="s">
        <v>2280</v>
      </c>
      <c r="F228" s="11">
        <v>0.58466419999999997</v>
      </c>
    </row>
    <row r="229" spans="1:6" x14ac:dyDescent="0.2">
      <c r="A229" s="4" t="s">
        <v>882</v>
      </c>
      <c r="B229" s="2">
        <v>0.30658716542016951</v>
      </c>
      <c r="C229" s="2">
        <v>2.5413620474972201E-9</v>
      </c>
      <c r="D229" s="2">
        <v>3.9524929961447801E-8</v>
      </c>
      <c r="F229" s="11"/>
    </row>
    <row r="230" spans="1:6" x14ac:dyDescent="0.2">
      <c r="A230" s="4" t="s">
        <v>75</v>
      </c>
      <c r="B230" s="2">
        <v>0.30870375154088547</v>
      </c>
      <c r="C230" s="2">
        <v>1.0363521669206899E-30</v>
      </c>
      <c r="D230" s="2">
        <v>2.2460577872172099E-28</v>
      </c>
      <c r="E230" t="s">
        <v>1270</v>
      </c>
      <c r="F230" s="11">
        <v>2.6421385000000002</v>
      </c>
    </row>
    <row r="231" spans="1:6" x14ac:dyDescent="0.2">
      <c r="A231" s="4" t="s">
        <v>1047</v>
      </c>
      <c r="B231" s="2">
        <v>0.30884318093819219</v>
      </c>
      <c r="C231" s="2">
        <v>1.15880842602259E-4</v>
      </c>
      <c r="D231" s="2">
        <v>6.5055998664877699E-4</v>
      </c>
      <c r="E231" t="s">
        <v>2208</v>
      </c>
      <c r="F231" s="11">
        <v>0.89921470000000003</v>
      </c>
    </row>
    <row r="232" spans="1:6" x14ac:dyDescent="0.2">
      <c r="A232" s="4" t="s">
        <v>638</v>
      </c>
      <c r="B232" s="2">
        <v>0.30952060851446922</v>
      </c>
      <c r="C232" s="2">
        <v>2.14573158024285E-4</v>
      </c>
      <c r="D232" s="2">
        <v>1.11795094009031E-3</v>
      </c>
      <c r="F232" s="11"/>
    </row>
    <row r="233" spans="1:6" x14ac:dyDescent="0.2">
      <c r="A233" s="4" t="s">
        <v>852</v>
      </c>
      <c r="B233" s="2">
        <v>0.3097250438639218</v>
      </c>
      <c r="C233" s="2">
        <v>3.10447507837733E-3</v>
      </c>
      <c r="D233" s="2">
        <v>1.1274750839599799E-2</v>
      </c>
      <c r="F233" s="11"/>
    </row>
    <row r="234" spans="1:6" x14ac:dyDescent="0.2">
      <c r="A234" s="4" t="s">
        <v>680</v>
      </c>
      <c r="B234" s="2">
        <v>0.31063453689238302</v>
      </c>
      <c r="C234" s="2">
        <v>8.5804547533556994E-5</v>
      </c>
      <c r="D234" s="2">
        <v>4.9581242702216003E-4</v>
      </c>
      <c r="E234" t="s">
        <v>1849</v>
      </c>
      <c r="F234" s="11">
        <v>2.2049690000000002</v>
      </c>
    </row>
    <row r="235" spans="1:6" x14ac:dyDescent="0.2">
      <c r="A235" s="4" t="s">
        <v>568</v>
      </c>
      <c r="B235" s="2">
        <v>0.31077662166981834</v>
      </c>
      <c r="C235" s="2">
        <v>6.1880143816667098E-24</v>
      </c>
      <c r="D235" s="2">
        <v>6.7937884211351399E-22</v>
      </c>
      <c r="E235" t="s">
        <v>1740</v>
      </c>
      <c r="F235" s="11">
        <v>2.3257167000000001</v>
      </c>
    </row>
    <row r="236" spans="1:6" x14ac:dyDescent="0.2">
      <c r="A236" s="4" t="s">
        <v>913</v>
      </c>
      <c r="B236" s="2">
        <v>0.31210341440479394</v>
      </c>
      <c r="C236" s="2">
        <v>4.8437931025385598E-8</v>
      </c>
      <c r="D236" s="2">
        <v>5.88734299309275E-7</v>
      </c>
      <c r="E236" t="s">
        <v>2072</v>
      </c>
      <c r="F236" s="11">
        <v>2.1725843</v>
      </c>
    </row>
    <row r="237" spans="1:6" x14ac:dyDescent="0.2">
      <c r="A237" s="4" t="s">
        <v>1091</v>
      </c>
      <c r="B237" s="2">
        <v>0.3128615399850414</v>
      </c>
      <c r="C237" s="2">
        <v>1.10837822872066E-3</v>
      </c>
      <c r="D237" s="2">
        <v>4.6567512288243698E-3</v>
      </c>
      <c r="E237" t="s">
        <v>2248</v>
      </c>
      <c r="F237" s="11">
        <v>0.75922219999999996</v>
      </c>
    </row>
    <row r="238" spans="1:6" x14ac:dyDescent="0.2">
      <c r="A238" s="4" t="s">
        <v>24</v>
      </c>
      <c r="B238" s="2">
        <v>0.31316061655899019</v>
      </c>
      <c r="C238" s="2">
        <v>2.63742881367153E-6</v>
      </c>
      <c r="D238" s="2">
        <v>2.2251472215647401E-5</v>
      </c>
      <c r="E238" t="s">
        <v>1226</v>
      </c>
      <c r="F238" s="11">
        <v>2.3685193</v>
      </c>
    </row>
    <row r="239" spans="1:6" x14ac:dyDescent="0.2">
      <c r="A239" s="4" t="s">
        <v>450</v>
      </c>
      <c r="B239" s="2">
        <v>0.31398592781298185</v>
      </c>
      <c r="C239" s="2">
        <v>1.1487742143473801E-35</v>
      </c>
      <c r="D239" s="2">
        <v>3.36328843667176E-33</v>
      </c>
      <c r="E239" t="s">
        <v>1593</v>
      </c>
      <c r="F239" s="11">
        <v>1.2008706</v>
      </c>
    </row>
    <row r="240" spans="1:6" x14ac:dyDescent="0.2">
      <c r="A240" s="4" t="s">
        <v>480</v>
      </c>
      <c r="B240" s="2">
        <v>0.31470394887430286</v>
      </c>
      <c r="C240" s="2">
        <v>5.0458502673929102E-6</v>
      </c>
      <c r="D240" s="2">
        <v>3.9749619610392598E-5</v>
      </c>
      <c r="E240" t="s">
        <v>1657</v>
      </c>
      <c r="F240" s="11">
        <v>2.6128100000000001</v>
      </c>
    </row>
    <row r="241" spans="1:6" x14ac:dyDescent="0.2">
      <c r="A241" s="4" t="s">
        <v>537</v>
      </c>
      <c r="B241" s="2">
        <v>0.3147098854905454</v>
      </c>
      <c r="C241" s="2">
        <v>1.36559464299873E-2</v>
      </c>
      <c r="D241" s="2">
        <v>3.9393333452658198E-2</v>
      </c>
      <c r="E241" t="s">
        <v>1714</v>
      </c>
      <c r="F241" s="11">
        <v>1.1186552999999999</v>
      </c>
    </row>
    <row r="242" spans="1:6" x14ac:dyDescent="0.2">
      <c r="A242" s="4" t="s">
        <v>734</v>
      </c>
      <c r="B242" s="2">
        <v>0.31476050286022589</v>
      </c>
      <c r="C242" s="2">
        <v>5.9118540187316201E-38</v>
      </c>
      <c r="D242" s="2">
        <v>2.01340856866517E-35</v>
      </c>
      <c r="E242" t="s">
        <v>1901</v>
      </c>
      <c r="F242" s="11">
        <v>2.6181516999999999</v>
      </c>
    </row>
    <row r="243" spans="1:6" x14ac:dyDescent="0.2">
      <c r="A243" s="4" t="s">
        <v>1009</v>
      </c>
      <c r="B243" s="2">
        <v>0.3149066634271917</v>
      </c>
      <c r="C243" s="2">
        <v>1.92036429393363E-28</v>
      </c>
      <c r="D243" s="2">
        <v>3.4459182082972603E-26</v>
      </c>
      <c r="E243" t="s">
        <v>2168</v>
      </c>
      <c r="F243" s="11">
        <v>2.6003262999999999</v>
      </c>
    </row>
    <row r="244" spans="1:6" x14ac:dyDescent="0.2">
      <c r="A244" s="4" t="s">
        <v>926</v>
      </c>
      <c r="B244" s="2">
        <v>0.31667257885729311</v>
      </c>
      <c r="C244" s="2">
        <v>5.8402194716434498E-19</v>
      </c>
      <c r="D244" s="2">
        <v>3.6639692685257903E-17</v>
      </c>
      <c r="E244" t="s">
        <v>2085</v>
      </c>
      <c r="F244" s="11">
        <v>1.8194851000000001</v>
      </c>
    </row>
    <row r="245" spans="1:6" x14ac:dyDescent="0.2">
      <c r="A245" s="4" t="s">
        <v>592</v>
      </c>
      <c r="B245" s="2">
        <v>0.31716124738282486</v>
      </c>
      <c r="C245" s="2">
        <v>1.7792393526019299E-5</v>
      </c>
      <c r="D245" s="2">
        <v>1.2254208137111401E-4</v>
      </c>
      <c r="E245" t="s">
        <v>1765</v>
      </c>
      <c r="F245" s="11">
        <v>1.1478090999999999</v>
      </c>
    </row>
    <row r="246" spans="1:6" x14ac:dyDescent="0.2">
      <c r="A246" s="4" t="s">
        <v>86</v>
      </c>
      <c r="B246" s="2">
        <v>0.31830366432342178</v>
      </c>
      <c r="C246" s="2">
        <v>3.1134005359040702E-19</v>
      </c>
      <c r="D246" s="2">
        <v>2.0866035398862301E-17</v>
      </c>
      <c r="E246" t="s">
        <v>1281</v>
      </c>
      <c r="F246" s="11">
        <v>2.285317</v>
      </c>
    </row>
    <row r="247" spans="1:6" x14ac:dyDescent="0.2">
      <c r="A247" s="4" t="s">
        <v>549</v>
      </c>
      <c r="B247" s="2">
        <v>0.31881162393769114</v>
      </c>
      <c r="C247" s="2">
        <v>1.41910600834059E-3</v>
      </c>
      <c r="D247" s="2">
        <v>5.7780329350975703E-3</v>
      </c>
      <c r="F247" s="11"/>
    </row>
    <row r="248" spans="1:6" x14ac:dyDescent="0.2">
      <c r="A248" s="4" t="s">
        <v>13</v>
      </c>
      <c r="B248" s="2">
        <v>0.31902155219976835</v>
      </c>
      <c r="C248" s="2">
        <v>1.5395741917857E-30</v>
      </c>
      <c r="D248" s="2">
        <v>3.2938992451948301E-28</v>
      </c>
      <c r="E248" t="s">
        <v>1215</v>
      </c>
      <c r="F248" s="11">
        <v>2.2150995999999998</v>
      </c>
    </row>
    <row r="249" spans="1:6" x14ac:dyDescent="0.2">
      <c r="A249" s="4" t="s">
        <v>173</v>
      </c>
      <c r="B249" s="2">
        <v>0.32127510489761651</v>
      </c>
      <c r="C249" s="2">
        <v>8.11617540349574E-23</v>
      </c>
      <c r="D249" s="2">
        <v>7.8290598343084902E-21</v>
      </c>
      <c r="E249" t="s">
        <v>1362</v>
      </c>
      <c r="F249" s="11">
        <v>2.5504867999999998</v>
      </c>
    </row>
    <row r="250" spans="1:6" x14ac:dyDescent="0.2">
      <c r="A250" s="4" t="s">
        <v>785</v>
      </c>
      <c r="B250" s="2">
        <v>0.32142504141817618</v>
      </c>
      <c r="C250" s="2">
        <v>2.2357370359931899E-4</v>
      </c>
      <c r="D250" s="2">
        <v>1.1590549753542801E-3</v>
      </c>
      <c r="E250" t="s">
        <v>1952</v>
      </c>
      <c r="F250" s="11">
        <v>0.95408340000000003</v>
      </c>
    </row>
    <row r="251" spans="1:6" x14ac:dyDescent="0.2">
      <c r="A251" s="4" t="s">
        <v>845</v>
      </c>
      <c r="B251" s="2">
        <v>0.3223081907892027</v>
      </c>
      <c r="C251" s="2">
        <v>4.9359105356019998E-12</v>
      </c>
      <c r="D251" s="2">
        <v>1.21311450689435E-10</v>
      </c>
      <c r="E251" t="s">
        <v>2010</v>
      </c>
      <c r="F251" s="11">
        <v>1.9726508</v>
      </c>
    </row>
    <row r="252" spans="1:6" x14ac:dyDescent="0.2">
      <c r="A252" s="4" t="s">
        <v>504</v>
      </c>
      <c r="B252" s="2">
        <v>0.32376196994969836</v>
      </c>
      <c r="C252" s="2">
        <v>8.8896341016780807E-6</v>
      </c>
      <c r="D252" s="2">
        <v>6.6021457004363101E-5</v>
      </c>
      <c r="E252" t="s">
        <v>1680</v>
      </c>
      <c r="F252" s="11">
        <v>1.1164556999999999</v>
      </c>
    </row>
    <row r="253" spans="1:6" x14ac:dyDescent="0.2">
      <c r="A253" s="4" t="s">
        <v>399</v>
      </c>
      <c r="B253" s="2">
        <v>0.32572387571154815</v>
      </c>
      <c r="C253" s="2">
        <v>2.13501368978759E-10</v>
      </c>
      <c r="D253" s="2">
        <v>3.9764629972293898E-9</v>
      </c>
      <c r="F253" s="11"/>
    </row>
    <row r="254" spans="1:6" x14ac:dyDescent="0.2">
      <c r="A254" s="4" t="s">
        <v>269</v>
      </c>
      <c r="B254" s="2">
        <v>0.32592333485091796</v>
      </c>
      <c r="C254" s="2">
        <v>3.6272810063818699E-3</v>
      </c>
      <c r="D254" s="2">
        <v>1.2904620613669201E-2</v>
      </c>
      <c r="E254" t="s">
        <v>1455</v>
      </c>
      <c r="F254" s="11">
        <v>0.82077999999999995</v>
      </c>
    </row>
    <row r="255" spans="1:6" x14ac:dyDescent="0.2">
      <c r="A255" s="4" t="s">
        <v>152</v>
      </c>
      <c r="B255" s="2">
        <v>0.32679603477700525</v>
      </c>
      <c r="C255" s="2">
        <v>3.2661619133253799E-16</v>
      </c>
      <c r="D255" s="2">
        <v>1.40841627931715E-14</v>
      </c>
      <c r="E255" t="s">
        <v>1339</v>
      </c>
      <c r="F255" s="11">
        <v>1.4324192</v>
      </c>
    </row>
    <row r="256" spans="1:6" x14ac:dyDescent="0.2">
      <c r="A256" s="4" t="s">
        <v>922</v>
      </c>
      <c r="B256" s="2">
        <v>0.32748528275954913</v>
      </c>
      <c r="C256" s="2">
        <v>7.8852600387688905E-4</v>
      </c>
      <c r="D256" s="2">
        <v>3.46014250662569E-3</v>
      </c>
      <c r="E256" t="s">
        <v>2081</v>
      </c>
      <c r="F256" s="11">
        <v>1.6115756999999999</v>
      </c>
    </row>
    <row r="257" spans="1:6" x14ac:dyDescent="0.2">
      <c r="A257" s="4" t="s">
        <v>718</v>
      </c>
      <c r="B257" s="2">
        <v>0.32808220632936502</v>
      </c>
      <c r="C257" s="2">
        <v>3.5346447685432803E-5</v>
      </c>
      <c r="D257" s="2">
        <v>2.2704446457832999E-4</v>
      </c>
      <c r="E257" t="s">
        <v>1886</v>
      </c>
      <c r="F257" s="11">
        <v>2.0965387999999998</v>
      </c>
    </row>
    <row r="258" spans="1:6" x14ac:dyDescent="0.2">
      <c r="A258" s="4" t="s">
        <v>1006</v>
      </c>
      <c r="B258" s="2">
        <v>0.32825742385192613</v>
      </c>
      <c r="C258" s="2">
        <v>1.26351634062419E-13</v>
      </c>
      <c r="D258" s="2">
        <v>4.0086617285810803E-12</v>
      </c>
      <c r="E258" t="s">
        <v>2165</v>
      </c>
      <c r="F258" s="11">
        <v>2.0234447000000002</v>
      </c>
    </row>
    <row r="259" spans="1:6" x14ac:dyDescent="0.2">
      <c r="A259" s="4" t="s">
        <v>733</v>
      </c>
      <c r="B259" s="2">
        <v>0.32838625338965771</v>
      </c>
      <c r="C259" s="2">
        <v>4.6147217654191096E-3</v>
      </c>
      <c r="D259" s="2">
        <v>1.5901399302356799E-2</v>
      </c>
      <c r="E259" t="s">
        <v>1900</v>
      </c>
      <c r="F259" s="11">
        <v>0.93753719999999996</v>
      </c>
    </row>
    <row r="260" spans="1:6" x14ac:dyDescent="0.2">
      <c r="A260" s="4" t="s">
        <v>1084</v>
      </c>
      <c r="B260" s="2">
        <v>0.32878670017057227</v>
      </c>
      <c r="C260" s="2">
        <v>2.3367130423344701E-7</v>
      </c>
      <c r="D260" s="2">
        <v>2.4479012712164198E-6</v>
      </c>
      <c r="F260" s="11"/>
    </row>
    <row r="261" spans="1:6" x14ac:dyDescent="0.2">
      <c r="A261" s="4" t="s">
        <v>717</v>
      </c>
      <c r="B261" s="2">
        <v>0.32998484319296084</v>
      </c>
      <c r="C261" s="2">
        <v>3.7013283463547498E-3</v>
      </c>
      <c r="D261" s="2">
        <v>1.3139282587527799E-2</v>
      </c>
      <c r="E261" t="s">
        <v>1885</v>
      </c>
      <c r="F261" s="11">
        <v>1.2444487</v>
      </c>
    </row>
    <row r="262" spans="1:6" x14ac:dyDescent="0.2">
      <c r="A262" s="4" t="s">
        <v>336</v>
      </c>
      <c r="B262" s="2">
        <v>0.33028194346481038</v>
      </c>
      <c r="C262" s="2">
        <v>5.5538766967960302E-5</v>
      </c>
      <c r="D262" s="2">
        <v>3.3801274367663102E-4</v>
      </c>
      <c r="E262" t="s">
        <v>1521</v>
      </c>
      <c r="F262" s="11">
        <v>1.5236061000000001</v>
      </c>
    </row>
    <row r="263" spans="1:6" x14ac:dyDescent="0.2">
      <c r="A263" s="4" t="s">
        <v>128</v>
      </c>
      <c r="B263" s="2">
        <v>0.33062685780414364</v>
      </c>
      <c r="C263" s="2">
        <v>1.32517310920602E-15</v>
      </c>
      <c r="D263" s="2">
        <v>5.3937777674219799E-14</v>
      </c>
      <c r="E263" t="s">
        <v>1315</v>
      </c>
      <c r="F263" s="11">
        <v>1.4791993999999999</v>
      </c>
    </row>
    <row r="264" spans="1:6" x14ac:dyDescent="0.2">
      <c r="A264" s="4" t="s">
        <v>116</v>
      </c>
      <c r="B264" s="2">
        <v>0.33373224911542276</v>
      </c>
      <c r="C264" s="2">
        <v>3.4905188925744604E-18</v>
      </c>
      <c r="D264" s="2">
        <v>1.96789794862441E-16</v>
      </c>
      <c r="F264" s="11"/>
    </row>
    <row r="265" spans="1:6" x14ac:dyDescent="0.2">
      <c r="A265" s="4" t="s">
        <v>873</v>
      </c>
      <c r="B265" s="2">
        <v>0.33392349408701316</v>
      </c>
      <c r="C265" s="2">
        <v>1.3868453603132099E-7</v>
      </c>
      <c r="D265" s="2">
        <v>1.5216091632417401E-6</v>
      </c>
      <c r="E265" t="s">
        <v>2033</v>
      </c>
      <c r="F265" s="11">
        <v>1.7692464999999999</v>
      </c>
    </row>
    <row r="266" spans="1:6" x14ac:dyDescent="0.2">
      <c r="A266" s="4" t="s">
        <v>441</v>
      </c>
      <c r="B266" s="2">
        <v>0.33408492396349343</v>
      </c>
      <c r="C266" s="2">
        <v>8.0254344217880402E-11</v>
      </c>
      <c r="D266" s="2">
        <v>1.6135957786843199E-9</v>
      </c>
      <c r="E266" t="s">
        <v>1526</v>
      </c>
      <c r="F266" s="11">
        <v>1.2213963999999999</v>
      </c>
    </row>
    <row r="267" spans="1:6" x14ac:dyDescent="0.2">
      <c r="A267" s="4" t="s">
        <v>635</v>
      </c>
      <c r="B267" s="2">
        <v>0.33408710674161035</v>
      </c>
      <c r="C267" s="2">
        <v>1.00699011281898E-45</v>
      </c>
      <c r="D267" s="2">
        <v>8.0022147632014694E-43</v>
      </c>
      <c r="E267" t="s">
        <v>1806</v>
      </c>
      <c r="F267" s="11">
        <v>2.4989835999999999</v>
      </c>
    </row>
    <row r="268" spans="1:6" x14ac:dyDescent="0.2">
      <c r="A268" s="4" t="s">
        <v>347</v>
      </c>
      <c r="B268" s="2">
        <v>0.33479723151515089</v>
      </c>
      <c r="C268" s="2">
        <v>7.7662598163696195E-27</v>
      </c>
      <c r="D268" s="2">
        <v>1.18902150289519E-24</v>
      </c>
      <c r="E268" t="s">
        <v>1531</v>
      </c>
      <c r="F268" s="11">
        <v>2.1521499999999998</v>
      </c>
    </row>
    <row r="269" spans="1:6" x14ac:dyDescent="0.2">
      <c r="A269" s="4" t="s">
        <v>583</v>
      </c>
      <c r="B269" s="2">
        <v>0.33597889721853813</v>
      </c>
      <c r="C269" s="2">
        <v>1.3386349705289201E-2</v>
      </c>
      <c r="D269" s="2">
        <v>3.8726582250216801E-2</v>
      </c>
      <c r="E269" t="s">
        <v>1756</v>
      </c>
      <c r="F269" s="11">
        <v>1.5376774</v>
      </c>
    </row>
    <row r="270" spans="1:6" x14ac:dyDescent="0.2">
      <c r="A270" s="4" t="s">
        <v>328</v>
      </c>
      <c r="B270" s="2">
        <v>0.3360306653944824</v>
      </c>
      <c r="C270" s="2">
        <v>4.3929916999723002E-21</v>
      </c>
      <c r="D270" s="2">
        <v>3.5076672482840999E-19</v>
      </c>
      <c r="E270" t="s">
        <v>1513</v>
      </c>
      <c r="F270" s="11">
        <v>2.1129253000000001</v>
      </c>
    </row>
    <row r="271" spans="1:6" x14ac:dyDescent="0.2">
      <c r="A271" s="4" t="s">
        <v>384</v>
      </c>
      <c r="B271" s="2">
        <v>0.33631426787831042</v>
      </c>
      <c r="C271" s="2">
        <v>2.2449941093627299E-22</v>
      </c>
      <c r="D271" s="2">
        <v>2.05848690643106E-20</v>
      </c>
      <c r="E271" t="s">
        <v>1566</v>
      </c>
      <c r="F271" s="11">
        <v>1.3824917999999999</v>
      </c>
    </row>
    <row r="272" spans="1:6" x14ac:dyDescent="0.2">
      <c r="A272" s="4" t="s">
        <v>179</v>
      </c>
      <c r="B272" s="2">
        <v>0.33654653392201089</v>
      </c>
      <c r="C272" s="2">
        <v>1.39524361186929E-8</v>
      </c>
      <c r="D272" s="2">
        <v>1.8853299914878399E-7</v>
      </c>
      <c r="E272" t="s">
        <v>1368</v>
      </c>
      <c r="F272" s="11">
        <v>1.9689732</v>
      </c>
    </row>
    <row r="273" spans="1:6" x14ac:dyDescent="0.2">
      <c r="A273" s="4" t="s">
        <v>841</v>
      </c>
      <c r="B273" s="2">
        <v>0.33831104469905576</v>
      </c>
      <c r="C273" s="2">
        <v>7.4354788893455499E-23</v>
      </c>
      <c r="D273" s="2">
        <v>7.2141437038022406E-21</v>
      </c>
      <c r="E273" t="s">
        <v>2007</v>
      </c>
      <c r="F273" s="11">
        <v>2.4749298</v>
      </c>
    </row>
    <row r="274" spans="1:6" x14ac:dyDescent="0.2">
      <c r="A274" s="4" t="s">
        <v>261</v>
      </c>
      <c r="B274" s="2">
        <v>0.33915159370277781</v>
      </c>
      <c r="C274" s="2">
        <v>2.3938950404961402E-40</v>
      </c>
      <c r="D274" s="2">
        <v>9.5117429609046795E-38</v>
      </c>
      <c r="E274" t="s">
        <v>1448</v>
      </c>
      <c r="F274" s="11">
        <v>2.4687450000000002</v>
      </c>
    </row>
    <row r="275" spans="1:6" x14ac:dyDescent="0.2">
      <c r="A275" s="4" t="s">
        <v>400</v>
      </c>
      <c r="B275" s="2">
        <v>0.34002712643101152</v>
      </c>
      <c r="C275" s="2">
        <v>1.22385628478427E-5</v>
      </c>
      <c r="D275" s="2">
        <v>8.7999265741389203E-5</v>
      </c>
      <c r="E275" t="s">
        <v>1581</v>
      </c>
      <c r="F275" s="11">
        <v>1.7408142</v>
      </c>
    </row>
    <row r="276" spans="1:6" x14ac:dyDescent="0.2">
      <c r="A276" s="4" t="s">
        <v>354</v>
      </c>
      <c r="B276" s="2">
        <v>0.34069744636514465</v>
      </c>
      <c r="C276" s="2">
        <v>2.68580683898114E-3</v>
      </c>
      <c r="D276" s="2">
        <v>1.00068641502383E-2</v>
      </c>
      <c r="E276" t="s">
        <v>1536</v>
      </c>
      <c r="F276" s="11">
        <v>1.5373992999999999</v>
      </c>
    </row>
    <row r="277" spans="1:6" x14ac:dyDescent="0.2">
      <c r="A277" s="4" t="s">
        <v>691</v>
      </c>
      <c r="B277" s="2">
        <v>0.34078017944610217</v>
      </c>
      <c r="C277" s="2">
        <v>4.0043741414672396E-3</v>
      </c>
      <c r="D277" s="2">
        <v>1.4074346182141E-2</v>
      </c>
      <c r="E277" t="s">
        <v>1858</v>
      </c>
      <c r="F277" s="11">
        <v>1.1865914</v>
      </c>
    </row>
    <row r="278" spans="1:6" x14ac:dyDescent="0.2">
      <c r="A278" s="4" t="s">
        <v>821</v>
      </c>
      <c r="B278" s="2">
        <v>0.34097535557299807</v>
      </c>
      <c r="C278" s="2">
        <v>2.0679826765102502E-15</v>
      </c>
      <c r="D278" s="2">
        <v>8.1778423946926498E-14</v>
      </c>
      <c r="E278" t="s">
        <v>1987</v>
      </c>
      <c r="F278" s="11">
        <v>1.9785687000000001</v>
      </c>
    </row>
    <row r="279" spans="1:6" x14ac:dyDescent="0.2">
      <c r="A279" s="4" t="s">
        <v>266</v>
      </c>
      <c r="B279" s="2">
        <v>0.341611479708814</v>
      </c>
      <c r="C279" s="2">
        <v>5.4570114038011996E-4</v>
      </c>
      <c r="D279" s="2">
        <v>2.5121822429416399E-3</v>
      </c>
      <c r="E279" t="s">
        <v>1453</v>
      </c>
      <c r="F279" s="11">
        <v>0.67851609999999996</v>
      </c>
    </row>
    <row r="280" spans="1:6" x14ac:dyDescent="0.2">
      <c r="A280" s="4" t="s">
        <v>250</v>
      </c>
      <c r="B280" s="2">
        <v>0.34213327723020148</v>
      </c>
      <c r="C280" s="2">
        <v>5.3045406980822902E-11</v>
      </c>
      <c r="D280" s="2">
        <v>1.1037677701944801E-9</v>
      </c>
      <c r="E280" t="s">
        <v>1438</v>
      </c>
      <c r="F280" s="11">
        <v>2.1064196000000002</v>
      </c>
    </row>
    <row r="281" spans="1:6" x14ac:dyDescent="0.2">
      <c r="A281" s="4" t="s">
        <v>554</v>
      </c>
      <c r="B281" s="2">
        <v>0.34238062774145711</v>
      </c>
      <c r="C281" s="2">
        <v>3.6835331029737101E-6</v>
      </c>
      <c r="D281" s="2">
        <v>2.9912798259087701E-5</v>
      </c>
      <c r="E281" t="s">
        <v>1727</v>
      </c>
      <c r="F281" s="11">
        <v>1.2089217999999999</v>
      </c>
    </row>
    <row r="282" spans="1:6" x14ac:dyDescent="0.2">
      <c r="A282" s="4" t="s">
        <v>762</v>
      </c>
      <c r="B282" s="2">
        <v>0.34264638802336278</v>
      </c>
      <c r="C282" s="2">
        <v>2.7398489442401101E-18</v>
      </c>
      <c r="D282" s="2">
        <v>1.57664135108548E-16</v>
      </c>
      <c r="E282" t="s">
        <v>1929</v>
      </c>
      <c r="F282" s="11">
        <v>2.4301566999999999</v>
      </c>
    </row>
    <row r="283" spans="1:6" x14ac:dyDescent="0.2">
      <c r="A283" s="4" t="s">
        <v>61</v>
      </c>
      <c r="B283" s="2">
        <v>0.34302763671719044</v>
      </c>
      <c r="C283" s="2">
        <v>3.8581857496995401E-12</v>
      </c>
      <c r="D283" s="2">
        <v>9.6385335016445997E-11</v>
      </c>
      <c r="E283" t="s">
        <v>1256</v>
      </c>
      <c r="F283" s="11">
        <v>1.8215912999999999</v>
      </c>
    </row>
    <row r="284" spans="1:6" x14ac:dyDescent="0.2">
      <c r="A284" s="4" t="s">
        <v>719</v>
      </c>
      <c r="B284" s="2">
        <v>0.34414495202963263</v>
      </c>
      <c r="C284" s="2">
        <v>3.8902525258552702E-4</v>
      </c>
      <c r="D284" s="2">
        <v>1.88103193926826E-3</v>
      </c>
      <c r="E284" t="s">
        <v>1887</v>
      </c>
      <c r="F284" s="11">
        <v>0.98315180000000002</v>
      </c>
    </row>
    <row r="285" spans="1:6" x14ac:dyDescent="0.2">
      <c r="A285" s="4" t="s">
        <v>983</v>
      </c>
      <c r="B285" s="2">
        <v>0.34505306807425057</v>
      </c>
      <c r="C285" s="2">
        <v>1.02096094430238E-25</v>
      </c>
      <c r="D285" s="2">
        <v>1.3851866860583801E-23</v>
      </c>
      <c r="E285" t="s">
        <v>2142</v>
      </c>
      <c r="F285" s="11">
        <v>2.2694489999999998</v>
      </c>
    </row>
    <row r="286" spans="1:6" x14ac:dyDescent="0.2">
      <c r="A286" s="4" t="s">
        <v>872</v>
      </c>
      <c r="B286" s="2">
        <v>0.34514308572135732</v>
      </c>
      <c r="C286" s="2">
        <v>1.2412429557669201E-3</v>
      </c>
      <c r="D286" s="2">
        <v>5.1424683331276998E-3</v>
      </c>
      <c r="E286" t="s">
        <v>2032</v>
      </c>
      <c r="F286" s="11">
        <v>0.67147230000000002</v>
      </c>
    </row>
    <row r="287" spans="1:6" x14ac:dyDescent="0.2">
      <c r="A287" s="4" t="s">
        <v>221</v>
      </c>
      <c r="B287" s="2">
        <v>0.34527510639707243</v>
      </c>
      <c r="C287" s="2">
        <v>9.2631029730909106E-41</v>
      </c>
      <c r="D287" s="2">
        <v>4.17790979499841E-38</v>
      </c>
      <c r="E287" t="s">
        <v>1410</v>
      </c>
      <c r="F287" s="11">
        <v>1.5779759</v>
      </c>
    </row>
    <row r="288" spans="1:6" x14ac:dyDescent="0.2">
      <c r="A288" s="4" t="s">
        <v>896</v>
      </c>
      <c r="B288" s="2">
        <v>0.34554784915347603</v>
      </c>
      <c r="C288" s="2">
        <v>6.1710783850050599E-5</v>
      </c>
      <c r="D288" s="2">
        <v>3.7045108720209E-4</v>
      </c>
      <c r="E288" t="s">
        <v>2055</v>
      </c>
      <c r="F288" s="11">
        <v>1.6260178000000001</v>
      </c>
    </row>
    <row r="289" spans="1:6" x14ac:dyDescent="0.2">
      <c r="A289" s="4" t="s">
        <v>338</v>
      </c>
      <c r="B289" s="2">
        <v>0.34556571333938391</v>
      </c>
      <c r="C289" s="2">
        <v>9.03573227383203E-10</v>
      </c>
      <c r="D289" s="2">
        <v>1.5093923942513401E-8</v>
      </c>
      <c r="E289" t="s">
        <v>1523</v>
      </c>
      <c r="F289" s="11">
        <v>1.8885278000000001</v>
      </c>
    </row>
    <row r="290" spans="1:6" x14ac:dyDescent="0.2">
      <c r="A290" s="4" t="s">
        <v>1038</v>
      </c>
      <c r="B290" s="2">
        <v>0.3460092249354525</v>
      </c>
      <c r="C290" s="2">
        <v>1.28114213599365E-3</v>
      </c>
      <c r="D290" s="2">
        <v>5.2867705156929004E-3</v>
      </c>
      <c r="E290" t="s">
        <v>2199</v>
      </c>
      <c r="F290" s="11">
        <v>1.0523114</v>
      </c>
    </row>
    <row r="291" spans="1:6" x14ac:dyDescent="0.2">
      <c r="A291" s="4" t="s">
        <v>1018</v>
      </c>
      <c r="B291" s="2">
        <v>0.34629379148997586</v>
      </c>
      <c r="C291" s="2">
        <v>1.40207596866683E-6</v>
      </c>
      <c r="D291" s="2">
        <v>1.2613392865289501E-5</v>
      </c>
      <c r="E291" t="s">
        <v>2179</v>
      </c>
      <c r="F291" s="11">
        <v>1.6861043</v>
      </c>
    </row>
    <row r="292" spans="1:6" x14ac:dyDescent="0.2">
      <c r="A292" s="4" t="s">
        <v>744</v>
      </c>
      <c r="B292" s="2">
        <v>0.34696297323187331</v>
      </c>
      <c r="C292" s="2">
        <v>3.1580778638404803E-5</v>
      </c>
      <c r="D292" s="2">
        <v>2.04906700590085E-4</v>
      </c>
      <c r="E292" t="s">
        <v>1911</v>
      </c>
      <c r="F292" s="11">
        <v>0.92706405999999997</v>
      </c>
    </row>
    <row r="293" spans="1:6" x14ac:dyDescent="0.2">
      <c r="A293" s="4" t="s">
        <v>615</v>
      </c>
      <c r="B293" s="2">
        <v>0.3480525358192853</v>
      </c>
      <c r="C293" s="2">
        <v>5.20036029949307E-6</v>
      </c>
      <c r="D293" s="2">
        <v>4.0762617509600901E-5</v>
      </c>
      <c r="E293" t="s">
        <v>1786</v>
      </c>
      <c r="F293" s="11">
        <v>1.496715</v>
      </c>
    </row>
    <row r="294" spans="1:6" x14ac:dyDescent="0.2">
      <c r="A294" s="4" t="s">
        <v>627</v>
      </c>
      <c r="B294" s="2">
        <v>0.35049744635654856</v>
      </c>
      <c r="C294" s="2">
        <v>4.7323643021534003E-6</v>
      </c>
      <c r="D294" s="2">
        <v>3.7499380567111097E-5</v>
      </c>
      <c r="E294" t="s">
        <v>1798</v>
      </c>
      <c r="F294" s="11">
        <v>2.4119476999999998</v>
      </c>
    </row>
    <row r="295" spans="1:6" x14ac:dyDescent="0.2">
      <c r="A295" s="4" t="s">
        <v>919</v>
      </c>
      <c r="B295" s="2">
        <v>0.35054000159342424</v>
      </c>
      <c r="C295" s="2">
        <v>1.7894787498539101E-6</v>
      </c>
      <c r="D295" s="2">
        <v>1.57670651412682E-5</v>
      </c>
      <c r="E295" t="s">
        <v>2078</v>
      </c>
      <c r="F295" s="11">
        <v>1.4538883</v>
      </c>
    </row>
    <row r="296" spans="1:6" x14ac:dyDescent="0.2">
      <c r="A296" s="4" t="s">
        <v>375</v>
      </c>
      <c r="B296" s="2">
        <v>0.35110859632135583</v>
      </c>
      <c r="C296" s="2">
        <v>3.9114564056866601E-16</v>
      </c>
      <c r="D296" s="2">
        <v>1.6737021666179201E-14</v>
      </c>
      <c r="E296" t="s">
        <v>1557</v>
      </c>
      <c r="F296" s="11">
        <v>1.6434770000000001</v>
      </c>
    </row>
    <row r="297" spans="1:6" x14ac:dyDescent="0.2">
      <c r="A297" s="4" t="s">
        <v>18</v>
      </c>
      <c r="B297" s="2">
        <v>0.3517728315100937</v>
      </c>
      <c r="C297" s="2">
        <v>7.96375570128782E-10</v>
      </c>
      <c r="D297" s="2">
        <v>1.3464959994234199E-8</v>
      </c>
      <c r="E297" t="s">
        <v>1220</v>
      </c>
      <c r="F297" s="11">
        <v>2.177162</v>
      </c>
    </row>
    <row r="298" spans="1:6" x14ac:dyDescent="0.2">
      <c r="A298" s="4" t="s">
        <v>707</v>
      </c>
      <c r="B298" s="2">
        <v>0.35179449069283047</v>
      </c>
      <c r="C298" s="2">
        <v>1.1000632584184499E-2</v>
      </c>
      <c r="D298" s="2">
        <v>3.2934796656776399E-2</v>
      </c>
      <c r="E298" t="s">
        <v>1873</v>
      </c>
      <c r="F298" s="11">
        <v>1.399019</v>
      </c>
    </row>
    <row r="299" spans="1:6" x14ac:dyDescent="0.2">
      <c r="A299" s="4" t="s">
        <v>108</v>
      </c>
      <c r="B299" s="2">
        <v>0.35303004396014315</v>
      </c>
      <c r="C299" s="2">
        <v>9.85312907891448E-8</v>
      </c>
      <c r="D299" s="2">
        <v>1.1285450794023701E-6</v>
      </c>
      <c r="E299" t="s">
        <v>1300</v>
      </c>
      <c r="F299" s="11">
        <v>1.9927258000000001</v>
      </c>
    </row>
    <row r="300" spans="1:6" x14ac:dyDescent="0.2">
      <c r="A300" s="4" t="s">
        <v>874</v>
      </c>
      <c r="B300" s="2">
        <v>0.35307510577492301</v>
      </c>
      <c r="C300" s="2">
        <v>8.4666753564711006E-27</v>
      </c>
      <c r="D300" s="2">
        <v>1.28447162135263E-24</v>
      </c>
      <c r="E300" t="s">
        <v>2034</v>
      </c>
      <c r="F300" s="11">
        <v>2.3911424000000001</v>
      </c>
    </row>
    <row r="301" spans="1:6" x14ac:dyDescent="0.2">
      <c r="A301" s="4" t="s">
        <v>200</v>
      </c>
      <c r="B301" s="2">
        <v>0.35341235161028139</v>
      </c>
      <c r="C301" s="2">
        <v>1.60944125110776E-6</v>
      </c>
      <c r="D301" s="2">
        <v>1.43704417327375E-5</v>
      </c>
      <c r="E301" t="s">
        <v>1390</v>
      </c>
      <c r="F301" s="11">
        <v>2.3557809999999999</v>
      </c>
    </row>
    <row r="302" spans="1:6" x14ac:dyDescent="0.2">
      <c r="A302" s="4" t="s">
        <v>729</v>
      </c>
      <c r="B302" s="2">
        <v>0.35348408002599219</v>
      </c>
      <c r="C302" s="2">
        <v>2.3259258954916598E-40</v>
      </c>
      <c r="D302" s="2">
        <v>9.4670856936499707E-38</v>
      </c>
      <c r="E302" t="s">
        <v>1893</v>
      </c>
      <c r="F302" s="11">
        <v>2.0721145000000001</v>
      </c>
    </row>
    <row r="303" spans="1:6" x14ac:dyDescent="0.2">
      <c r="A303" s="4" t="s">
        <v>639</v>
      </c>
      <c r="B303" s="2">
        <v>0.35363390413970675</v>
      </c>
      <c r="C303" s="2">
        <v>1.00579254376729E-4</v>
      </c>
      <c r="D303" s="2">
        <v>5.7226955234873796E-4</v>
      </c>
      <c r="F303" s="11"/>
    </row>
    <row r="304" spans="1:6" x14ac:dyDescent="0.2">
      <c r="A304" s="4" t="s">
        <v>703</v>
      </c>
      <c r="B304" s="2">
        <v>0.35369017753888321</v>
      </c>
      <c r="C304" s="2">
        <v>1.9952195252147201E-3</v>
      </c>
      <c r="D304" s="2">
        <v>7.7704138708945903E-3</v>
      </c>
      <c r="E304" t="s">
        <v>1874</v>
      </c>
      <c r="F304" s="11">
        <v>0.91912229999999995</v>
      </c>
    </row>
    <row r="305" spans="1:6" x14ac:dyDescent="0.2">
      <c r="A305" s="4" t="s">
        <v>774</v>
      </c>
      <c r="B305" s="2">
        <v>0.35417301080068325</v>
      </c>
      <c r="C305" s="2">
        <v>2.1163219486905199E-6</v>
      </c>
      <c r="D305" s="2">
        <v>1.8289580880241999E-5</v>
      </c>
      <c r="E305" t="s">
        <v>1941</v>
      </c>
      <c r="F305" s="11">
        <v>1.7298598000000001</v>
      </c>
    </row>
    <row r="306" spans="1:6" x14ac:dyDescent="0.2">
      <c r="A306" s="4" t="s">
        <v>960</v>
      </c>
      <c r="B306" s="2">
        <v>0.35459219697859062</v>
      </c>
      <c r="C306" s="2">
        <v>2.9539573394200601E-6</v>
      </c>
      <c r="D306" s="2">
        <v>2.4607803882302E-5</v>
      </c>
      <c r="E306" t="s">
        <v>2118</v>
      </c>
      <c r="F306" s="11">
        <v>1.6392001</v>
      </c>
    </row>
    <row r="307" spans="1:6" x14ac:dyDescent="0.2">
      <c r="A307" s="4" t="s">
        <v>660</v>
      </c>
      <c r="B307" s="2">
        <v>0.35526693780607238</v>
      </c>
      <c r="C307" s="2">
        <v>1.75241966735051E-4</v>
      </c>
      <c r="D307" s="2">
        <v>9.3596320643739804E-4</v>
      </c>
      <c r="E307" t="s">
        <v>1827</v>
      </c>
      <c r="F307" s="11">
        <v>1.5542368</v>
      </c>
    </row>
    <row r="308" spans="1:6" x14ac:dyDescent="0.2">
      <c r="A308" s="4" t="s">
        <v>712</v>
      </c>
      <c r="B308" s="2">
        <v>0.35560388209609922</v>
      </c>
      <c r="C308" s="2">
        <v>3.2661018464347201E-11</v>
      </c>
      <c r="D308" s="2">
        <v>6.9788358019593499E-10</v>
      </c>
      <c r="E308" t="s">
        <v>1879</v>
      </c>
      <c r="F308" s="11">
        <v>1.0483372</v>
      </c>
    </row>
    <row r="309" spans="1:6" x14ac:dyDescent="0.2">
      <c r="A309" s="4" t="s">
        <v>532</v>
      </c>
      <c r="B309" s="2">
        <v>0.35593481439429514</v>
      </c>
      <c r="C309" s="2">
        <v>1.4647624934024999E-2</v>
      </c>
      <c r="D309" s="2">
        <v>4.1656367569701598E-2</v>
      </c>
      <c r="E309" t="s">
        <v>1709</v>
      </c>
      <c r="F309" s="11">
        <v>1.1647940999999999</v>
      </c>
    </row>
    <row r="310" spans="1:6" x14ac:dyDescent="0.2">
      <c r="A310" s="4" t="s">
        <v>949</v>
      </c>
      <c r="B310" s="2">
        <v>0.35609504793607283</v>
      </c>
      <c r="C310" s="2">
        <v>1.23482049027941E-2</v>
      </c>
      <c r="D310" s="2">
        <v>3.6247465860655803E-2</v>
      </c>
      <c r="E310" t="s">
        <v>2106</v>
      </c>
      <c r="F310" s="11">
        <v>0.79872140000000003</v>
      </c>
    </row>
    <row r="311" spans="1:6" x14ac:dyDescent="0.2">
      <c r="A311" s="4" t="s">
        <v>138</v>
      </c>
      <c r="B311" s="2">
        <v>0.35647804207989348</v>
      </c>
      <c r="C311" s="2">
        <v>3.0335238820239702E-14</v>
      </c>
      <c r="D311" s="2">
        <v>1.03949582224263E-12</v>
      </c>
      <c r="E311" t="s">
        <v>1325</v>
      </c>
      <c r="F311" s="11">
        <v>1.1296558000000001</v>
      </c>
    </row>
    <row r="312" spans="1:6" x14ac:dyDescent="0.2">
      <c r="A312" s="4" t="s">
        <v>8</v>
      </c>
      <c r="B312" s="2">
        <v>0.3575807925166255</v>
      </c>
      <c r="C312" s="2">
        <v>4.0641420694413898E-7</v>
      </c>
      <c r="D312" s="2">
        <v>4.0709725603144001E-6</v>
      </c>
      <c r="F312" s="11"/>
    </row>
    <row r="313" spans="1:6" x14ac:dyDescent="0.2">
      <c r="A313" s="4" t="s">
        <v>632</v>
      </c>
      <c r="B313" s="2">
        <v>0.35847378533432595</v>
      </c>
      <c r="C313" s="2">
        <v>7.6326192214648702E-13</v>
      </c>
      <c r="D313" s="2">
        <v>2.1335535941006001E-11</v>
      </c>
      <c r="E313" t="s">
        <v>1803</v>
      </c>
      <c r="F313" s="11">
        <v>1.5655131</v>
      </c>
    </row>
    <row r="314" spans="1:6" x14ac:dyDescent="0.2">
      <c r="A314" s="4" t="s">
        <v>1116</v>
      </c>
      <c r="B314" s="2">
        <v>0.35859539141832131</v>
      </c>
      <c r="C314" s="2">
        <v>9.3014925360580703E-8</v>
      </c>
      <c r="D314" s="2">
        <v>1.0690310429871699E-6</v>
      </c>
      <c r="F314" s="11"/>
    </row>
    <row r="315" spans="1:6" x14ac:dyDescent="0.2">
      <c r="A315" s="4" t="s">
        <v>582</v>
      </c>
      <c r="B315" s="2">
        <v>0.35862970111664411</v>
      </c>
      <c r="C315" s="2">
        <v>5.9788967969823605E-10</v>
      </c>
      <c r="D315" s="2">
        <v>1.0339464222595001E-8</v>
      </c>
      <c r="E315" t="s">
        <v>1755</v>
      </c>
      <c r="F315" s="11">
        <v>2.2817278000000001</v>
      </c>
    </row>
    <row r="316" spans="1:6" x14ac:dyDescent="0.2">
      <c r="A316" s="4" t="s">
        <v>155</v>
      </c>
      <c r="B316" s="2">
        <v>0.3596064413373703</v>
      </c>
      <c r="C316" s="2">
        <v>1.43752065588782E-2</v>
      </c>
      <c r="D316" s="2">
        <v>4.1049528927884903E-2</v>
      </c>
      <c r="E316" t="s">
        <v>1342</v>
      </c>
      <c r="F316" s="11">
        <v>0.95251702999999999</v>
      </c>
    </row>
    <row r="317" spans="1:6" x14ac:dyDescent="0.2">
      <c r="A317" s="4" t="s">
        <v>963</v>
      </c>
      <c r="B317" s="2">
        <v>0.36013274428613229</v>
      </c>
      <c r="C317" s="2">
        <v>6.7157433352704696E-6</v>
      </c>
      <c r="D317" s="2">
        <v>5.12447758477337E-5</v>
      </c>
      <c r="E317" t="s">
        <v>2121</v>
      </c>
      <c r="F317" s="11">
        <v>1.4409482</v>
      </c>
    </row>
    <row r="318" spans="1:6" x14ac:dyDescent="0.2">
      <c r="A318" s="4" t="s">
        <v>917</v>
      </c>
      <c r="B318" s="2">
        <v>0.36043188017881261</v>
      </c>
      <c r="C318" s="2">
        <v>3.8370998915902302E-28</v>
      </c>
      <c r="D318" s="2">
        <v>6.6013941227688401E-26</v>
      </c>
      <c r="E318" t="s">
        <v>2076</v>
      </c>
      <c r="F318" s="11">
        <v>2.3441996999999999</v>
      </c>
    </row>
    <row r="319" spans="1:6" x14ac:dyDescent="0.2">
      <c r="A319" s="4" t="s">
        <v>123</v>
      </c>
      <c r="B319" s="2">
        <v>0.36134121861730578</v>
      </c>
      <c r="C319" s="2">
        <v>3.12144695791383E-12</v>
      </c>
      <c r="D319" s="2">
        <v>7.8805910489661094E-11</v>
      </c>
      <c r="E319" t="s">
        <v>1310</v>
      </c>
      <c r="F319" s="11">
        <v>0.99717056999999998</v>
      </c>
    </row>
    <row r="320" spans="1:6" x14ac:dyDescent="0.2">
      <c r="A320" s="4" t="s">
        <v>623</v>
      </c>
      <c r="B320" s="2">
        <v>0.36208725955867749</v>
      </c>
      <c r="C320" s="2">
        <v>7.0084655254821198E-3</v>
      </c>
      <c r="D320" s="2">
        <v>2.2578624071282902E-2</v>
      </c>
      <c r="E320" t="s">
        <v>1794</v>
      </c>
      <c r="F320" s="11">
        <v>0.73695750000000004</v>
      </c>
    </row>
    <row r="321" spans="1:6" x14ac:dyDescent="0.2">
      <c r="A321" s="4" t="s">
        <v>422</v>
      </c>
      <c r="B321" s="2">
        <v>0.36208874714838962</v>
      </c>
      <c r="C321" s="2">
        <v>8.5526716744727701E-18</v>
      </c>
      <c r="D321" s="2">
        <v>4.5745828494744101E-16</v>
      </c>
      <c r="E321" t="s">
        <v>1603</v>
      </c>
      <c r="F321" s="11">
        <v>2.3364280000000002</v>
      </c>
    </row>
    <row r="322" spans="1:6" x14ac:dyDescent="0.2">
      <c r="A322" s="4" t="s">
        <v>314</v>
      </c>
      <c r="B322" s="2">
        <v>0.3621262358960764</v>
      </c>
      <c r="C322" s="2">
        <v>1.3177218638420101E-3</v>
      </c>
      <c r="D322" s="2">
        <v>5.4149575138624697E-3</v>
      </c>
      <c r="E322" t="s">
        <v>1500</v>
      </c>
      <c r="F322" s="11">
        <v>1.4226136</v>
      </c>
    </row>
    <row r="323" spans="1:6" x14ac:dyDescent="0.2">
      <c r="A323" s="4" t="s">
        <v>215</v>
      </c>
      <c r="B323" s="2">
        <v>0.36333686968126827</v>
      </c>
      <c r="C323" s="2">
        <v>9.2037903452224505E-23</v>
      </c>
      <c r="D323" s="2">
        <v>8.7767344732041306E-21</v>
      </c>
      <c r="E323" t="s">
        <v>1405</v>
      </c>
      <c r="F323" s="11">
        <v>2.1490467</v>
      </c>
    </row>
    <row r="324" spans="1:6" x14ac:dyDescent="0.2">
      <c r="A324" s="4" t="s">
        <v>842</v>
      </c>
      <c r="B324" s="2">
        <v>0.36434213200184734</v>
      </c>
      <c r="C324" s="2">
        <v>3.12694720490416E-19</v>
      </c>
      <c r="D324" s="2">
        <v>2.08729979821762E-17</v>
      </c>
      <c r="F324" s="11"/>
    </row>
    <row r="325" spans="1:6" x14ac:dyDescent="0.2">
      <c r="A325" s="4" t="s">
        <v>757</v>
      </c>
      <c r="B325" s="2">
        <v>0.36487680294335384</v>
      </c>
      <c r="C325" s="2">
        <v>1.18998258897239E-3</v>
      </c>
      <c r="D325" s="2">
        <v>4.9584093495059203E-3</v>
      </c>
      <c r="E325" t="s">
        <v>1924</v>
      </c>
      <c r="F325" s="11">
        <v>1.4419280000000001</v>
      </c>
    </row>
    <row r="326" spans="1:6" x14ac:dyDescent="0.2">
      <c r="A326" s="4" t="s">
        <v>830</v>
      </c>
      <c r="B326" s="2">
        <v>0.3654996876873991</v>
      </c>
      <c r="C326" s="2">
        <v>3.6905794416596903E-8</v>
      </c>
      <c r="D326" s="2">
        <v>4.5824694733941098E-7</v>
      </c>
      <c r="E326" t="s">
        <v>1997</v>
      </c>
      <c r="F326" s="11">
        <v>1.6422038999999999</v>
      </c>
    </row>
    <row r="327" spans="1:6" x14ac:dyDescent="0.2">
      <c r="A327" s="4" t="s">
        <v>903</v>
      </c>
      <c r="B327" s="2">
        <v>0.36630160491183339</v>
      </c>
      <c r="C327" s="2">
        <v>1.33684860879361E-18</v>
      </c>
      <c r="D327" s="2">
        <v>7.8831553298755299E-17</v>
      </c>
      <c r="E327" t="s">
        <v>2062</v>
      </c>
      <c r="F327" s="11">
        <v>1.3827156</v>
      </c>
    </row>
    <row r="328" spans="1:6" x14ac:dyDescent="0.2">
      <c r="A328" s="4" t="s">
        <v>59</v>
      </c>
      <c r="B328" s="2">
        <v>0.3689732576275927</v>
      </c>
      <c r="C328" s="2">
        <v>8.8307699668860002E-21</v>
      </c>
      <c r="D328" s="2">
        <v>6.7599949177703502E-19</v>
      </c>
      <c r="E328" t="s">
        <v>1255</v>
      </c>
      <c r="F328" s="11">
        <v>2.2506306</v>
      </c>
    </row>
    <row r="329" spans="1:6" x14ac:dyDescent="0.2">
      <c r="A329" s="4" t="s">
        <v>571</v>
      </c>
      <c r="B329" s="2">
        <v>0.37134565922381579</v>
      </c>
      <c r="C329" s="2">
        <v>2.0296484782455399E-13</v>
      </c>
      <c r="D329" s="2">
        <v>6.2492202592179998E-12</v>
      </c>
      <c r="E329" t="s">
        <v>1743</v>
      </c>
      <c r="F329" s="11">
        <v>2.017449</v>
      </c>
    </row>
    <row r="330" spans="1:6" x14ac:dyDescent="0.2">
      <c r="A330" s="4" t="s">
        <v>16</v>
      </c>
      <c r="B330" s="2">
        <v>0.37148449960163066</v>
      </c>
      <c r="C330" s="2">
        <v>6.8253389895100494E-23</v>
      </c>
      <c r="D330" s="2">
        <v>6.7000739445261004E-21</v>
      </c>
      <c r="E330" t="s">
        <v>1218</v>
      </c>
      <c r="F330" s="11">
        <v>2.2936583000000001</v>
      </c>
    </row>
    <row r="331" spans="1:6" x14ac:dyDescent="0.2">
      <c r="A331" s="4" t="s">
        <v>610</v>
      </c>
      <c r="B331" s="2">
        <v>0.37211862863259015</v>
      </c>
      <c r="C331" s="2">
        <v>5.1247508280569198E-16</v>
      </c>
      <c r="D331" s="2">
        <v>2.16510991945858E-14</v>
      </c>
      <c r="E331" t="s">
        <v>1782</v>
      </c>
      <c r="F331" s="11">
        <v>2.0899714999999999</v>
      </c>
    </row>
    <row r="332" spans="1:6" x14ac:dyDescent="0.2">
      <c r="A332" s="4" t="s">
        <v>9</v>
      </c>
      <c r="B332" s="2">
        <v>0.37249461685968033</v>
      </c>
      <c r="C332" s="2">
        <v>1.05979615241233E-26</v>
      </c>
      <c r="D332" s="2">
        <v>1.5790962670943701E-24</v>
      </c>
      <c r="E332" t="s">
        <v>1211</v>
      </c>
      <c r="F332" s="11">
        <v>1.3502590999999999</v>
      </c>
    </row>
    <row r="333" spans="1:6" x14ac:dyDescent="0.2">
      <c r="A333" s="4" t="s">
        <v>937</v>
      </c>
      <c r="B333" s="2">
        <v>0.37366173300716954</v>
      </c>
      <c r="C333" s="2">
        <v>2.09994941590982E-9</v>
      </c>
      <c r="D333" s="2">
        <v>3.3060335710097198E-8</v>
      </c>
      <c r="E333" t="s">
        <v>2096</v>
      </c>
      <c r="F333" s="11">
        <v>0.89453815999999997</v>
      </c>
    </row>
    <row r="334" spans="1:6" x14ac:dyDescent="0.2">
      <c r="A334" s="4" t="s">
        <v>5</v>
      </c>
      <c r="B334" s="2">
        <v>0.37403473772778639</v>
      </c>
      <c r="C334" s="2">
        <v>1.70226045527613E-14</v>
      </c>
      <c r="D334" s="2">
        <v>6.01850052492542E-13</v>
      </c>
      <c r="E334" t="s">
        <v>1208</v>
      </c>
      <c r="F334" s="11">
        <v>1.8531896000000001</v>
      </c>
    </row>
    <row r="335" spans="1:6" x14ac:dyDescent="0.2">
      <c r="A335" s="4" t="s">
        <v>264</v>
      </c>
      <c r="B335" s="2">
        <v>0.37496942471445943</v>
      </c>
      <c r="C335" s="2">
        <v>1.2280804067286899E-18</v>
      </c>
      <c r="D335" s="2">
        <v>7.3193592241029704E-17</v>
      </c>
      <c r="E335" t="s">
        <v>1451</v>
      </c>
      <c r="F335" s="11">
        <v>2.1310693999999999</v>
      </c>
    </row>
    <row r="336" spans="1:6" x14ac:dyDescent="0.2">
      <c r="A336" s="4" t="s">
        <v>743</v>
      </c>
      <c r="B336" s="2">
        <v>0.3751290920415748</v>
      </c>
      <c r="C336" s="2">
        <v>8.9799953533573998E-5</v>
      </c>
      <c r="D336" s="2">
        <v>5.1637944059136902E-4</v>
      </c>
      <c r="E336" t="s">
        <v>1910</v>
      </c>
      <c r="F336" s="11">
        <v>0.83056180000000002</v>
      </c>
    </row>
    <row r="337" spans="1:6" x14ac:dyDescent="0.2">
      <c r="A337" s="4" t="s">
        <v>525</v>
      </c>
      <c r="B337" s="2">
        <v>0.37559325422788459</v>
      </c>
      <c r="C337" s="2">
        <v>1.6646353305772799E-15</v>
      </c>
      <c r="D337" s="2">
        <v>6.6457977025535004E-14</v>
      </c>
      <c r="E337" t="s">
        <v>1701</v>
      </c>
      <c r="F337" s="11">
        <v>2.2668360000000001</v>
      </c>
    </row>
    <row r="338" spans="1:6" x14ac:dyDescent="0.2">
      <c r="A338" s="4" t="s">
        <v>912</v>
      </c>
      <c r="B338" s="2">
        <v>0.37705334354431436</v>
      </c>
      <c r="C338" s="2">
        <v>7.3145783767787296E-6</v>
      </c>
      <c r="D338" s="2">
        <v>5.5308420458397597E-5</v>
      </c>
      <c r="E338" t="s">
        <v>2071</v>
      </c>
      <c r="F338" s="11">
        <v>0.80392395999999999</v>
      </c>
    </row>
    <row r="339" spans="1:6" x14ac:dyDescent="0.2">
      <c r="A339" s="4" t="s">
        <v>650</v>
      </c>
      <c r="B339" s="2">
        <v>0.37708476412467273</v>
      </c>
      <c r="C339" s="2">
        <v>2.78888232671528E-12</v>
      </c>
      <c r="D339" s="2">
        <v>7.1054760714846704E-11</v>
      </c>
      <c r="E339" t="s">
        <v>1817</v>
      </c>
      <c r="F339" s="11">
        <v>2.0425143000000001</v>
      </c>
    </row>
    <row r="340" spans="1:6" x14ac:dyDescent="0.2">
      <c r="A340" s="4" t="s">
        <v>771</v>
      </c>
      <c r="B340" s="2">
        <v>0.37726903089068808</v>
      </c>
      <c r="C340" s="2">
        <v>1.2612544575004201E-4</v>
      </c>
      <c r="D340" s="2">
        <v>7.0042643549973597E-4</v>
      </c>
      <c r="E340" t="s">
        <v>1935</v>
      </c>
      <c r="F340" s="11">
        <v>1.5151752000000001</v>
      </c>
    </row>
    <row r="341" spans="1:6" x14ac:dyDescent="0.2">
      <c r="A341" s="4" t="s">
        <v>278</v>
      </c>
      <c r="B341" s="2">
        <v>0.37821195933860513</v>
      </c>
      <c r="C341" s="2">
        <v>1.0639463751156E-6</v>
      </c>
      <c r="D341" s="2">
        <v>9.8148906069260398E-6</v>
      </c>
      <c r="E341" t="s">
        <v>1464</v>
      </c>
      <c r="F341" s="11">
        <v>1.5116084000000001</v>
      </c>
    </row>
    <row r="342" spans="1:6" x14ac:dyDescent="0.2">
      <c r="A342" s="4" t="s">
        <v>545</v>
      </c>
      <c r="B342" s="2">
        <v>0.37966096502343472</v>
      </c>
      <c r="C342" s="2">
        <v>2.6631370175038202E-16</v>
      </c>
      <c r="D342" s="2">
        <v>1.1573549621902E-14</v>
      </c>
      <c r="E342" t="s">
        <v>1722</v>
      </c>
      <c r="F342" s="11">
        <v>1.6319973000000001</v>
      </c>
    </row>
    <row r="343" spans="1:6" x14ac:dyDescent="0.2">
      <c r="A343" s="5" t="s">
        <v>1143</v>
      </c>
      <c r="B343" s="2">
        <v>0.38031250772478231</v>
      </c>
      <c r="C343" s="2">
        <v>2.4021746088211701E-3</v>
      </c>
      <c r="D343" s="2">
        <v>9.0798391556076198E-3</v>
      </c>
      <c r="F343" s="11"/>
    </row>
    <row r="344" spans="1:6" x14ac:dyDescent="0.2">
      <c r="A344" s="4" t="s">
        <v>1010</v>
      </c>
      <c r="B344" s="2">
        <v>0.38043128573264606</v>
      </c>
      <c r="C344" s="2">
        <v>1.39468592682309E-12</v>
      </c>
      <c r="D344" s="2">
        <v>3.7076889738811502E-11</v>
      </c>
      <c r="E344" t="s">
        <v>2169</v>
      </c>
      <c r="F344" s="11">
        <v>1.3999356000000001</v>
      </c>
    </row>
    <row r="345" spans="1:6" x14ac:dyDescent="0.2">
      <c r="A345" s="4" t="s">
        <v>513</v>
      </c>
      <c r="B345" s="2">
        <v>0.38054968646692511</v>
      </c>
      <c r="C345" s="2">
        <v>5.0759207237823399E-9</v>
      </c>
      <c r="D345" s="2">
        <v>7.3915327258708299E-8</v>
      </c>
      <c r="E345" t="s">
        <v>1689</v>
      </c>
      <c r="F345" s="11">
        <v>1.4794723000000001</v>
      </c>
    </row>
    <row r="346" spans="1:6" x14ac:dyDescent="0.2">
      <c r="A346" s="4" t="s">
        <v>641</v>
      </c>
      <c r="B346" s="2">
        <v>0.3826810537919984</v>
      </c>
      <c r="C346" s="2">
        <v>2.8161651272779801E-3</v>
      </c>
      <c r="D346" s="2">
        <v>1.0420435397786001E-2</v>
      </c>
      <c r="E346" t="s">
        <v>1810</v>
      </c>
      <c r="F346" s="11">
        <v>0.71568936000000005</v>
      </c>
    </row>
    <row r="347" spans="1:6" x14ac:dyDescent="0.2">
      <c r="A347" s="4" t="s">
        <v>773</v>
      </c>
      <c r="B347" s="2">
        <v>0.3855004515947652</v>
      </c>
      <c r="C347" s="2">
        <v>2.1034895964627099E-4</v>
      </c>
      <c r="D347" s="2">
        <v>1.09912786752538E-3</v>
      </c>
      <c r="E347" t="s">
        <v>1940</v>
      </c>
      <c r="F347" s="11">
        <v>1.6834996</v>
      </c>
    </row>
    <row r="348" spans="1:6" x14ac:dyDescent="0.2">
      <c r="A348" s="4" t="s">
        <v>979</v>
      </c>
      <c r="B348" s="2">
        <v>0.38550685617961755</v>
      </c>
      <c r="C348" s="2">
        <v>1.11736120776593E-17</v>
      </c>
      <c r="D348" s="2">
        <v>5.9195313762532802E-16</v>
      </c>
      <c r="E348" t="s">
        <v>2137</v>
      </c>
      <c r="F348" s="11">
        <v>1.4895761999999999</v>
      </c>
    </row>
    <row r="349" spans="1:6" x14ac:dyDescent="0.2">
      <c r="A349" s="4" t="s">
        <v>923</v>
      </c>
      <c r="B349" s="2">
        <v>0.38585564680585915</v>
      </c>
      <c r="C349" s="2">
        <v>9.1580329304690204E-4</v>
      </c>
      <c r="D349" s="2">
        <v>3.9348417493220104E-3</v>
      </c>
      <c r="E349" t="s">
        <v>2082</v>
      </c>
      <c r="F349" s="11">
        <v>1.1768268</v>
      </c>
    </row>
    <row r="350" spans="1:6" x14ac:dyDescent="0.2">
      <c r="A350" s="4" t="s">
        <v>612</v>
      </c>
      <c r="B350" s="2">
        <v>0.38635098408799401</v>
      </c>
      <c r="C350" s="2">
        <v>9.8483070148775101E-17</v>
      </c>
      <c r="D350" s="2">
        <v>4.6426143351490402E-15</v>
      </c>
      <c r="E350" t="s">
        <v>2192</v>
      </c>
      <c r="F350" s="11">
        <v>1.2940936999999999</v>
      </c>
    </row>
    <row r="351" spans="1:6" x14ac:dyDescent="0.2">
      <c r="A351" s="4" t="s">
        <v>277</v>
      </c>
      <c r="B351" s="2">
        <v>0.38647021010777011</v>
      </c>
      <c r="C351" s="2">
        <v>1.9625658839055E-4</v>
      </c>
      <c r="D351" s="2">
        <v>1.0338162711683999E-3</v>
      </c>
      <c r="E351" t="s">
        <v>1463</v>
      </c>
      <c r="F351" s="11">
        <v>1.1514428999999999</v>
      </c>
    </row>
    <row r="352" spans="1:6" x14ac:dyDescent="0.2">
      <c r="A352" s="4" t="s">
        <v>888</v>
      </c>
      <c r="B352" s="2">
        <v>0.38691554296080732</v>
      </c>
      <c r="C352" s="2">
        <v>1.97051530509757E-28</v>
      </c>
      <c r="D352" s="2">
        <v>3.4982935544115102E-26</v>
      </c>
      <c r="E352" t="s">
        <v>2047</v>
      </c>
      <c r="F352" s="11">
        <v>1.50386</v>
      </c>
    </row>
    <row r="353" spans="1:6" x14ac:dyDescent="0.2">
      <c r="A353" s="4" t="s">
        <v>763</v>
      </c>
      <c r="B353" s="2">
        <v>0.38792365559593239</v>
      </c>
      <c r="C353" s="2">
        <v>9.7008993277026903E-13</v>
      </c>
      <c r="D353" s="2">
        <v>2.66264157862998E-11</v>
      </c>
      <c r="E353" t="s">
        <v>1930</v>
      </c>
      <c r="F353" s="11">
        <v>2.0852118000000002</v>
      </c>
    </row>
    <row r="354" spans="1:6" x14ac:dyDescent="0.2">
      <c r="A354" s="4" t="s">
        <v>1034</v>
      </c>
      <c r="B354" s="2">
        <v>0.38820041333972488</v>
      </c>
      <c r="C354" s="2">
        <v>1.71380528874825E-16</v>
      </c>
      <c r="D354" s="2">
        <v>7.7717344181061798E-15</v>
      </c>
      <c r="E354" t="s">
        <v>2196</v>
      </c>
      <c r="F354" s="11">
        <v>1.2383417999999999</v>
      </c>
    </row>
    <row r="355" spans="1:6" x14ac:dyDescent="0.2">
      <c r="A355" s="4" t="s">
        <v>70</v>
      </c>
      <c r="B355" s="2">
        <v>0.3882749268457919</v>
      </c>
      <c r="C355" s="2">
        <v>1.9185694720760601E-4</v>
      </c>
      <c r="D355" s="2">
        <v>1.0131989667723201E-3</v>
      </c>
      <c r="E355" t="s">
        <v>1265</v>
      </c>
      <c r="F355" s="11">
        <v>0.17433095000000001</v>
      </c>
    </row>
    <row r="356" spans="1:6" x14ac:dyDescent="0.2">
      <c r="A356" s="4" t="s">
        <v>905</v>
      </c>
      <c r="B356" s="2">
        <v>0.38857344168411262</v>
      </c>
      <c r="C356" s="2">
        <v>1.47121943039636E-2</v>
      </c>
      <c r="D356" s="2">
        <v>4.1811494983743903E-2</v>
      </c>
      <c r="E356" t="s">
        <v>2064</v>
      </c>
      <c r="F356" s="11">
        <v>0.74724179999999996</v>
      </c>
    </row>
    <row r="357" spans="1:6" x14ac:dyDescent="0.2">
      <c r="A357" s="4" t="s">
        <v>41</v>
      </c>
      <c r="B357" s="2">
        <v>0.38877023480064521</v>
      </c>
      <c r="C357" s="2">
        <v>2.17058770899542E-13</v>
      </c>
      <c r="D357" s="2">
        <v>6.6342065362116398E-12</v>
      </c>
      <c r="E357" t="s">
        <v>1243</v>
      </c>
      <c r="F357" s="11">
        <v>0.96728999999999998</v>
      </c>
    </row>
    <row r="358" spans="1:6" x14ac:dyDescent="0.2">
      <c r="A358" s="4" t="s">
        <v>716</v>
      </c>
      <c r="B358" s="2">
        <v>0.38925313112806209</v>
      </c>
      <c r="C358" s="2">
        <v>7.1830550648060699E-22</v>
      </c>
      <c r="D358" s="2">
        <v>6.3423715831472904E-20</v>
      </c>
      <c r="E358" t="s">
        <v>1883</v>
      </c>
      <c r="F358" s="11">
        <v>2.1962687999999999</v>
      </c>
    </row>
    <row r="359" spans="1:6" x14ac:dyDescent="0.2">
      <c r="A359" s="4" t="s">
        <v>598</v>
      </c>
      <c r="B359" s="2">
        <v>0.38961358809983165</v>
      </c>
      <c r="C359" s="2">
        <v>1.1116560172007601E-3</v>
      </c>
      <c r="D359" s="2">
        <v>4.66817202190393E-3</v>
      </c>
      <c r="F359" s="11"/>
    </row>
    <row r="360" spans="1:6" x14ac:dyDescent="0.2">
      <c r="A360" s="4" t="s">
        <v>1054</v>
      </c>
      <c r="B360" s="2">
        <v>0.38969869495849513</v>
      </c>
      <c r="C360" s="2">
        <v>3.9791891254769997E-12</v>
      </c>
      <c r="D360" s="2">
        <v>9.8816529949345606E-11</v>
      </c>
      <c r="E360" t="s">
        <v>2215</v>
      </c>
      <c r="F360" s="11">
        <v>1.9222703999999999</v>
      </c>
    </row>
    <row r="361" spans="1:6" x14ac:dyDescent="0.2">
      <c r="A361" s="4" t="s">
        <v>755</v>
      </c>
      <c r="B361" s="2">
        <v>0.38991916325670195</v>
      </c>
      <c r="C361" s="2">
        <v>8.5446666160375406E-5</v>
      </c>
      <c r="D361" s="2">
        <v>4.9391547103718196E-4</v>
      </c>
      <c r="E361" t="s">
        <v>1922</v>
      </c>
      <c r="F361" s="11">
        <v>1.6853366999999999</v>
      </c>
    </row>
    <row r="362" spans="1:6" x14ac:dyDescent="0.2">
      <c r="A362" s="4" t="s">
        <v>22</v>
      </c>
      <c r="B362" s="2">
        <v>0.3899498186874204</v>
      </c>
      <c r="C362" s="2">
        <v>4.4865672024514599E-19</v>
      </c>
      <c r="D362" s="2">
        <v>2.9133009134050601E-17</v>
      </c>
      <c r="E362" t="s">
        <v>1224</v>
      </c>
      <c r="F362" s="11">
        <v>1.5582290000000001</v>
      </c>
    </row>
    <row r="363" spans="1:6" x14ac:dyDescent="0.2">
      <c r="A363" s="4" t="s">
        <v>475</v>
      </c>
      <c r="B363" s="2">
        <v>0.39005616420688782</v>
      </c>
      <c r="C363" s="2">
        <v>4.8809264691460901E-9</v>
      </c>
      <c r="D363" s="2">
        <v>7.1262380504907997E-8</v>
      </c>
      <c r="E363" t="s">
        <v>1634</v>
      </c>
      <c r="F363" s="11">
        <v>2.1888819000000002</v>
      </c>
    </row>
    <row r="364" spans="1:6" x14ac:dyDescent="0.2">
      <c r="A364" s="4" t="s">
        <v>411</v>
      </c>
      <c r="B364" s="2">
        <v>0.39005700407850868</v>
      </c>
      <c r="C364" s="2">
        <v>1.85446566060459E-4</v>
      </c>
      <c r="D364" s="2">
        <v>9.8401662779553094E-4</v>
      </c>
      <c r="E364" t="s">
        <v>1591</v>
      </c>
      <c r="F364" s="11">
        <v>0.6137648</v>
      </c>
    </row>
    <row r="365" spans="1:6" x14ac:dyDescent="0.2">
      <c r="A365" s="4" t="s">
        <v>798</v>
      </c>
      <c r="B365" s="2">
        <v>0.39105180148422342</v>
      </c>
      <c r="C365" s="2">
        <v>9.0255751564502601E-23</v>
      </c>
      <c r="D365" s="2">
        <v>8.6562527707380402E-21</v>
      </c>
      <c r="E365" t="s">
        <v>1963</v>
      </c>
      <c r="F365" s="11">
        <v>1.8818082</v>
      </c>
    </row>
    <row r="366" spans="1:6" x14ac:dyDescent="0.2">
      <c r="A366" s="4" t="s">
        <v>644</v>
      </c>
      <c r="B366" s="2">
        <v>0.39419348494009754</v>
      </c>
      <c r="C366" s="2">
        <v>1.84957078600904E-23</v>
      </c>
      <c r="D366" s="2">
        <v>1.9052862516616599E-21</v>
      </c>
      <c r="E366" t="s">
        <v>1813</v>
      </c>
      <c r="F366" s="11">
        <v>1.6318835</v>
      </c>
    </row>
    <row r="367" spans="1:6" x14ac:dyDescent="0.2">
      <c r="A367" s="4" t="s">
        <v>172</v>
      </c>
      <c r="B367" s="2">
        <v>0.39517886703981608</v>
      </c>
      <c r="C367" s="2">
        <v>7.9360308455683802E-4</v>
      </c>
      <c r="D367" s="2">
        <v>3.4774969319028501E-3</v>
      </c>
      <c r="E367" t="s">
        <v>1361</v>
      </c>
      <c r="F367" s="11">
        <v>1.0116483999999999</v>
      </c>
    </row>
    <row r="368" spans="1:6" x14ac:dyDescent="0.2">
      <c r="A368" s="4" t="s">
        <v>310</v>
      </c>
      <c r="B368" s="2">
        <v>0.39571087523505294</v>
      </c>
      <c r="C368" s="2">
        <v>1.6973067197404499E-19</v>
      </c>
      <c r="D368" s="2">
        <v>1.1752968688393599E-17</v>
      </c>
      <c r="E368" t="s">
        <v>1496</v>
      </c>
      <c r="F368" s="11">
        <v>2.1671681</v>
      </c>
    </row>
    <row r="369" spans="1:6" x14ac:dyDescent="0.2">
      <c r="A369" s="4" t="s">
        <v>656</v>
      </c>
      <c r="B369" s="2">
        <v>0.39632525718633527</v>
      </c>
      <c r="C369" s="2">
        <v>2.05621602699612E-18</v>
      </c>
      <c r="D369" s="2">
        <v>1.1956143922826201E-16</v>
      </c>
      <c r="E369" t="s">
        <v>1823</v>
      </c>
      <c r="F369" s="11">
        <v>2.1682355000000002</v>
      </c>
    </row>
    <row r="370" spans="1:6" x14ac:dyDescent="0.2">
      <c r="A370" s="4" t="s">
        <v>37</v>
      </c>
      <c r="B370" s="2">
        <v>0.39703629133945906</v>
      </c>
      <c r="C370" s="2">
        <v>6.4934602953947305E-4</v>
      </c>
      <c r="D370" s="2">
        <v>2.92240737350451E-3</v>
      </c>
      <c r="E370" t="s">
        <v>1239</v>
      </c>
      <c r="F370" s="11">
        <v>1.4021068000000001</v>
      </c>
    </row>
    <row r="371" spans="1:6" x14ac:dyDescent="0.2">
      <c r="A371" s="4" t="s">
        <v>311</v>
      </c>
      <c r="B371" s="2">
        <v>0.39724477292198646</v>
      </c>
      <c r="C371" s="2">
        <v>4.8509835432255697E-34</v>
      </c>
      <c r="D371" s="2">
        <v>1.3056969898282E-31</v>
      </c>
      <c r="E371" t="s">
        <v>1497</v>
      </c>
      <c r="F371" s="11">
        <v>1.7839518000000001</v>
      </c>
    </row>
    <row r="372" spans="1:6" x14ac:dyDescent="0.2">
      <c r="A372" s="4" t="s">
        <v>666</v>
      </c>
      <c r="B372" s="2">
        <v>0.39764183398361175</v>
      </c>
      <c r="C372" s="2">
        <v>1.8495850214305899E-29</v>
      </c>
      <c r="D372" s="2">
        <v>3.5890552136783301E-27</v>
      </c>
      <c r="E372" t="s">
        <v>1834</v>
      </c>
      <c r="F372" s="11">
        <v>1.3162159</v>
      </c>
    </row>
    <row r="373" spans="1:6" x14ac:dyDescent="0.2">
      <c r="A373" s="4" t="s">
        <v>140</v>
      </c>
      <c r="B373" s="2">
        <v>0.39770951386525866</v>
      </c>
      <c r="C373" s="2">
        <v>9.4046237712206202E-5</v>
      </c>
      <c r="D373" s="2">
        <v>5.3877226740175002E-4</v>
      </c>
      <c r="E373" t="s">
        <v>1327</v>
      </c>
      <c r="F373" s="11">
        <v>1.2226461</v>
      </c>
    </row>
    <row r="374" spans="1:6" x14ac:dyDescent="0.2">
      <c r="A374" s="4" t="s">
        <v>1106</v>
      </c>
      <c r="B374" s="2">
        <v>0.39789238966794077</v>
      </c>
      <c r="C374" s="2">
        <v>2.2138109872606498E-21</v>
      </c>
      <c r="D374" s="2">
        <v>1.83151201949464E-19</v>
      </c>
      <c r="E374" t="s">
        <v>2263</v>
      </c>
      <c r="F374" s="11">
        <v>2.1534152</v>
      </c>
    </row>
    <row r="375" spans="1:6" x14ac:dyDescent="0.2">
      <c r="A375" s="4" t="s">
        <v>978</v>
      </c>
      <c r="B375" s="2">
        <v>0.39801454465057701</v>
      </c>
      <c r="C375" s="2">
        <v>5.4575332392946501E-9</v>
      </c>
      <c r="D375" s="2">
        <v>7.9058432897004501E-8</v>
      </c>
      <c r="E375" t="s">
        <v>2136</v>
      </c>
      <c r="F375" s="11">
        <v>1.8530476</v>
      </c>
    </row>
    <row r="376" spans="1:6" x14ac:dyDescent="0.2">
      <c r="A376" s="4" t="s">
        <v>711</v>
      </c>
      <c r="B376" s="2">
        <v>0.39825146523070526</v>
      </c>
      <c r="C376" s="2">
        <v>1.0115765476398999E-15</v>
      </c>
      <c r="D376" s="2">
        <v>4.1375464281898503E-14</v>
      </c>
      <c r="E376" t="s">
        <v>1878</v>
      </c>
      <c r="F376" s="11">
        <v>2.1102997999999999</v>
      </c>
    </row>
    <row r="377" spans="1:6" x14ac:dyDescent="0.2">
      <c r="A377" s="4" t="s">
        <v>695</v>
      </c>
      <c r="B377" s="2">
        <v>0.39859075703919383</v>
      </c>
      <c r="C377" s="2">
        <v>2.2157870019483199E-13</v>
      </c>
      <c r="D377" s="2">
        <v>6.7599732154503599E-12</v>
      </c>
      <c r="E377" t="s">
        <v>1862</v>
      </c>
      <c r="F377" s="11">
        <v>2.1678375999999999</v>
      </c>
    </row>
    <row r="378" spans="1:6" x14ac:dyDescent="0.2">
      <c r="A378" s="4" t="s">
        <v>1083</v>
      </c>
      <c r="B378" s="2">
        <v>0.39970428647269884</v>
      </c>
      <c r="C378" s="2">
        <v>2.3586717200204001E-18</v>
      </c>
      <c r="D378" s="2">
        <v>1.36671922443404E-16</v>
      </c>
      <c r="E378" t="s">
        <v>2242</v>
      </c>
      <c r="F378" s="11">
        <v>1.2618685000000001</v>
      </c>
    </row>
    <row r="379" spans="1:6" x14ac:dyDescent="0.2">
      <c r="A379" s="4" t="s">
        <v>1064</v>
      </c>
      <c r="B379" s="2">
        <v>0.39971270722911278</v>
      </c>
      <c r="C379" s="2">
        <v>1.6573508678871101E-10</v>
      </c>
      <c r="D379" s="2">
        <v>3.1608995752343001E-9</v>
      </c>
      <c r="E379" t="s">
        <v>2225</v>
      </c>
      <c r="F379" s="11">
        <v>2.0116227000000002</v>
      </c>
    </row>
    <row r="380" spans="1:6" x14ac:dyDescent="0.2">
      <c r="A380" s="4" t="s">
        <v>941</v>
      </c>
      <c r="B380" s="2">
        <v>0.40006516519372343</v>
      </c>
      <c r="C380" s="2">
        <v>9.3112609956806495E-4</v>
      </c>
      <c r="D380" s="2">
        <v>3.9914288080122899E-3</v>
      </c>
      <c r="E380" t="s">
        <v>2100</v>
      </c>
      <c r="F380" s="11">
        <v>1.0567888999999999</v>
      </c>
    </row>
    <row r="381" spans="1:6" x14ac:dyDescent="0.2">
      <c r="A381" s="4" t="s">
        <v>236</v>
      </c>
      <c r="B381" s="2">
        <v>0.40079223271361086</v>
      </c>
      <c r="C381" s="2">
        <v>6.0885973706262198E-27</v>
      </c>
      <c r="D381" s="2">
        <v>9.4080104556491092E-25</v>
      </c>
      <c r="E381" t="s">
        <v>1426</v>
      </c>
      <c r="F381" s="11">
        <v>2.1343662999999999</v>
      </c>
    </row>
    <row r="382" spans="1:6" x14ac:dyDescent="0.2">
      <c r="A382" s="4" t="s">
        <v>595</v>
      </c>
      <c r="B382" s="2">
        <v>0.40082554219143207</v>
      </c>
      <c r="C382" s="2">
        <v>2.8540243629596899E-5</v>
      </c>
      <c r="D382" s="2">
        <v>1.86703091215489E-4</v>
      </c>
      <c r="E382" t="s">
        <v>1769</v>
      </c>
      <c r="F382" s="11">
        <v>1.3355557</v>
      </c>
    </row>
    <row r="383" spans="1:6" x14ac:dyDescent="0.2">
      <c r="A383" s="4" t="s">
        <v>935</v>
      </c>
      <c r="B383" s="2">
        <v>0.40083571647740107</v>
      </c>
      <c r="C383" s="2">
        <v>1.1656749413542599E-10</v>
      </c>
      <c r="D383" s="2">
        <v>2.27252142772428E-9</v>
      </c>
      <c r="E383" t="s">
        <v>2094</v>
      </c>
      <c r="F383" s="11">
        <v>1.6768862</v>
      </c>
    </row>
    <row r="384" spans="1:6" x14ac:dyDescent="0.2">
      <c r="A384" s="4" t="s">
        <v>238</v>
      </c>
      <c r="B384" s="2">
        <v>0.40118514212593365</v>
      </c>
      <c r="C384" s="2">
        <v>1.4995968971103101E-2</v>
      </c>
      <c r="D384" s="2">
        <v>4.2437295267045802E-2</v>
      </c>
      <c r="E384" t="s">
        <v>1428</v>
      </c>
      <c r="F384" s="11">
        <v>1.3407391</v>
      </c>
    </row>
    <row r="385" spans="1:6" x14ac:dyDescent="0.2">
      <c r="A385" s="4" t="s">
        <v>222</v>
      </c>
      <c r="B385" s="2">
        <v>0.40134692410529588</v>
      </c>
      <c r="C385" s="2">
        <v>1.9432798751999602E-21</v>
      </c>
      <c r="D385" s="2">
        <v>1.63270099773336E-19</v>
      </c>
      <c r="E385" t="s">
        <v>1411</v>
      </c>
      <c r="F385" s="11">
        <v>1.9604162000000001</v>
      </c>
    </row>
    <row r="386" spans="1:6" x14ac:dyDescent="0.2">
      <c r="A386" s="4" t="s">
        <v>809</v>
      </c>
      <c r="B386" s="2">
        <v>0.40140361875156649</v>
      </c>
      <c r="C386" s="2">
        <v>5.5042405411651504E-6</v>
      </c>
      <c r="D386" s="2">
        <v>4.2853737144091601E-5</v>
      </c>
      <c r="E386" t="s">
        <v>1975</v>
      </c>
      <c r="F386" s="11">
        <v>0.80043744999999999</v>
      </c>
    </row>
    <row r="387" spans="1:6" x14ac:dyDescent="0.2">
      <c r="A387" s="4" t="s">
        <v>927</v>
      </c>
      <c r="B387" s="2">
        <v>0.40145816919383182</v>
      </c>
      <c r="C387" s="2">
        <v>6.3366658689849103E-4</v>
      </c>
      <c r="D387" s="2">
        <v>2.85723534238369E-3</v>
      </c>
      <c r="E387" t="s">
        <v>2086</v>
      </c>
      <c r="F387" s="11">
        <v>0.88909079999999996</v>
      </c>
    </row>
    <row r="388" spans="1:6" x14ac:dyDescent="0.2">
      <c r="A388" s="4" t="s">
        <v>597</v>
      </c>
      <c r="B388" s="2">
        <v>0.40222996921796333</v>
      </c>
      <c r="C388" s="2">
        <v>5.74680452598963E-19</v>
      </c>
      <c r="D388" s="2">
        <v>3.63267704279223E-17</v>
      </c>
      <c r="E388" t="s">
        <v>1771</v>
      </c>
      <c r="F388" s="11">
        <v>1.6960280000000001</v>
      </c>
    </row>
    <row r="389" spans="1:6" x14ac:dyDescent="0.2">
      <c r="A389" s="4" t="s">
        <v>1068</v>
      </c>
      <c r="B389" s="2">
        <v>0.4025627128902719</v>
      </c>
      <c r="C389" s="2">
        <v>1.8267239452218599E-5</v>
      </c>
      <c r="D389" s="2">
        <v>1.25450079003549E-4</v>
      </c>
      <c r="E389" t="s">
        <v>2228</v>
      </c>
      <c r="F389" s="11">
        <v>1.0310239000000001</v>
      </c>
    </row>
    <row r="390" spans="1:6" x14ac:dyDescent="0.2">
      <c r="A390" s="4" t="s">
        <v>403</v>
      </c>
      <c r="B390" s="2">
        <v>0.40276964528700199</v>
      </c>
      <c r="C390" s="2">
        <v>1.24476158948512E-2</v>
      </c>
      <c r="D390" s="2">
        <v>3.6462315965117897E-2</v>
      </c>
      <c r="E390" t="s">
        <v>1584</v>
      </c>
      <c r="F390" s="11">
        <v>0.5469522</v>
      </c>
    </row>
    <row r="391" spans="1:6" x14ac:dyDescent="0.2">
      <c r="A391" s="4" t="s">
        <v>818</v>
      </c>
      <c r="B391" s="2">
        <v>0.40309125710497795</v>
      </c>
      <c r="C391" s="2">
        <v>3.0267000059293103E-8</v>
      </c>
      <c r="D391" s="2">
        <v>3.8149221827000198E-7</v>
      </c>
      <c r="E391" t="s">
        <v>1984</v>
      </c>
      <c r="F391" s="11">
        <v>1.4780287000000001</v>
      </c>
    </row>
    <row r="392" spans="1:6" x14ac:dyDescent="0.2">
      <c r="A392" s="4" t="s">
        <v>769</v>
      </c>
      <c r="B392" s="2">
        <v>0.40316107169796078</v>
      </c>
      <c r="C392" s="2">
        <v>6.13167828010624E-6</v>
      </c>
      <c r="D392" s="2">
        <v>4.72198648539054E-5</v>
      </c>
      <c r="E392" t="s">
        <v>1937</v>
      </c>
      <c r="F392" s="11">
        <v>1.2933819</v>
      </c>
    </row>
    <row r="393" spans="1:6" x14ac:dyDescent="0.2">
      <c r="A393" s="4" t="s">
        <v>693</v>
      </c>
      <c r="B393" s="2">
        <v>0.40374962638227319</v>
      </c>
      <c r="C393" s="2">
        <v>7.6427949418216696E-47</v>
      </c>
      <c r="D393" s="2">
        <v>6.7127874731115797E-44</v>
      </c>
      <c r="E393" t="s">
        <v>1860</v>
      </c>
      <c r="F393" s="11">
        <v>1.3739223</v>
      </c>
    </row>
    <row r="394" spans="1:6" x14ac:dyDescent="0.2">
      <c r="A394" s="4" t="s">
        <v>625</v>
      </c>
      <c r="B394" s="2">
        <v>0.40397102500303361</v>
      </c>
      <c r="C394" s="2">
        <v>2.9179384592034099E-5</v>
      </c>
      <c r="D394" s="2">
        <v>1.90213113309322E-4</v>
      </c>
      <c r="E394" t="s">
        <v>1796</v>
      </c>
      <c r="F394" s="11">
        <v>0.74059874000000003</v>
      </c>
    </row>
    <row r="395" spans="1:6" x14ac:dyDescent="0.2">
      <c r="A395" s="4" t="s">
        <v>76</v>
      </c>
      <c r="B395" s="2">
        <v>0.40407458039704452</v>
      </c>
      <c r="C395" s="2">
        <v>9.4542136443391697E-12</v>
      </c>
      <c r="D395" s="2">
        <v>2.21278986390929E-10</v>
      </c>
      <c r="E395" t="s">
        <v>1271</v>
      </c>
      <c r="F395" s="11">
        <v>0.95719754999999995</v>
      </c>
    </row>
    <row r="396" spans="1:6" x14ac:dyDescent="0.2">
      <c r="A396" s="4" t="s">
        <v>326</v>
      </c>
      <c r="B396" s="2">
        <v>0.40418149767176209</v>
      </c>
      <c r="C396" s="2">
        <v>7.7158406554485493E-5</v>
      </c>
      <c r="D396" s="2">
        <v>4.5179631178289602E-4</v>
      </c>
      <c r="F396" s="11"/>
    </row>
    <row r="397" spans="1:6" x14ac:dyDescent="0.2">
      <c r="A397" s="4" t="s">
        <v>1027</v>
      </c>
      <c r="B397" s="2">
        <v>0.40453170989455339</v>
      </c>
      <c r="C397" s="2">
        <v>1.29936230519129E-18</v>
      </c>
      <c r="D397" s="2">
        <v>7.6892759393731501E-17</v>
      </c>
      <c r="E397" t="s">
        <v>1642</v>
      </c>
      <c r="F397" s="11">
        <v>1.9315654</v>
      </c>
    </row>
    <row r="398" spans="1:6" x14ac:dyDescent="0.2">
      <c r="A398" s="4" t="s">
        <v>307</v>
      </c>
      <c r="B398" s="2">
        <v>0.40454139970004432</v>
      </c>
      <c r="C398" s="2">
        <v>9.2781226592287303E-17</v>
      </c>
      <c r="D398" s="2">
        <v>4.4238088839202598E-15</v>
      </c>
      <c r="E398" t="s">
        <v>1493</v>
      </c>
      <c r="F398" s="11">
        <v>1.982542</v>
      </c>
    </row>
    <row r="399" spans="1:6" x14ac:dyDescent="0.2">
      <c r="A399" s="4" t="s">
        <v>520</v>
      </c>
      <c r="B399" s="2">
        <v>0.40481807965157518</v>
      </c>
      <c r="C399" s="2">
        <v>3.8698895137037702E-7</v>
      </c>
      <c r="D399" s="2">
        <v>3.8904045906438899E-6</v>
      </c>
      <c r="E399" t="s">
        <v>1696</v>
      </c>
      <c r="F399" s="11">
        <v>1.3935035</v>
      </c>
    </row>
    <row r="400" spans="1:6" x14ac:dyDescent="0.2">
      <c r="A400" s="4" t="s">
        <v>925</v>
      </c>
      <c r="B400" s="2">
        <v>0.40545919535212099</v>
      </c>
      <c r="C400" s="2">
        <v>3.0777464017927702E-3</v>
      </c>
      <c r="D400" s="2">
        <v>1.1204500862373E-2</v>
      </c>
      <c r="E400" t="s">
        <v>2084</v>
      </c>
      <c r="F400" s="11">
        <v>1.4416059999999999</v>
      </c>
    </row>
    <row r="401" spans="1:6" x14ac:dyDescent="0.2">
      <c r="A401" s="4" t="s">
        <v>671</v>
      </c>
      <c r="B401" s="2">
        <v>0.40563398207512308</v>
      </c>
      <c r="C401" s="2">
        <v>4.9575587950830503E-17</v>
      </c>
      <c r="D401" s="2">
        <v>2.4332865050690001E-15</v>
      </c>
      <c r="E401" t="s">
        <v>1839</v>
      </c>
      <c r="F401" s="11">
        <v>2.1055608000000001</v>
      </c>
    </row>
    <row r="402" spans="1:6" x14ac:dyDescent="0.2">
      <c r="A402" s="4" t="s">
        <v>966</v>
      </c>
      <c r="B402" s="2">
        <v>0.40566633266077368</v>
      </c>
      <c r="C402" s="2">
        <v>2.0596137703405899E-11</v>
      </c>
      <c r="D402" s="2">
        <v>4.5165354269965601E-10</v>
      </c>
      <c r="E402" t="s">
        <v>2124</v>
      </c>
      <c r="F402" s="11">
        <v>1.8021486</v>
      </c>
    </row>
    <row r="403" spans="1:6" x14ac:dyDescent="0.2">
      <c r="A403" s="4" t="s">
        <v>182</v>
      </c>
      <c r="B403" s="2">
        <v>0.40584851180647513</v>
      </c>
      <c r="C403" s="2">
        <v>6.6510726111058698E-22</v>
      </c>
      <c r="D403" s="2">
        <v>5.9038882837305698E-20</v>
      </c>
      <c r="E403" t="s">
        <v>1371</v>
      </c>
      <c r="F403" s="11">
        <v>2.0162312999999998</v>
      </c>
    </row>
    <row r="404" spans="1:6" x14ac:dyDescent="0.2">
      <c r="A404" s="4" t="s">
        <v>171</v>
      </c>
      <c r="B404" s="2">
        <v>0.40669709013274286</v>
      </c>
      <c r="C404" s="2">
        <v>3.6274913290221802E-3</v>
      </c>
      <c r="D404" s="2">
        <v>1.2904620613669201E-2</v>
      </c>
      <c r="E404" t="s">
        <v>1360</v>
      </c>
      <c r="F404" s="11">
        <v>0.41932046000000001</v>
      </c>
    </row>
    <row r="405" spans="1:6" x14ac:dyDescent="0.2">
      <c r="A405" s="4" t="s">
        <v>25</v>
      </c>
      <c r="B405" s="2">
        <v>0.40679971637067741</v>
      </c>
      <c r="C405" s="2">
        <v>3.4226366700841799E-4</v>
      </c>
      <c r="D405" s="2">
        <v>1.68635845144272E-3</v>
      </c>
      <c r="E405" t="s">
        <v>1227</v>
      </c>
      <c r="F405" s="11">
        <v>1.7191683</v>
      </c>
    </row>
    <row r="406" spans="1:6" x14ac:dyDescent="0.2">
      <c r="A406" s="4" t="s">
        <v>990</v>
      </c>
      <c r="B406" s="2">
        <v>0.40698063685090707</v>
      </c>
      <c r="C406" s="2">
        <v>2.4876381557026599E-33</v>
      </c>
      <c r="D406" s="2">
        <v>6.3867239295947503E-31</v>
      </c>
      <c r="E406" t="s">
        <v>2149</v>
      </c>
      <c r="F406" s="11">
        <v>1.3155656</v>
      </c>
    </row>
    <row r="407" spans="1:6" x14ac:dyDescent="0.2">
      <c r="A407" s="4" t="s">
        <v>879</v>
      </c>
      <c r="B407" s="2">
        <v>0.40709027303688883</v>
      </c>
      <c r="C407" s="2">
        <v>5.8354610006986997E-19</v>
      </c>
      <c r="D407" s="2">
        <v>3.6639692685257903E-17</v>
      </c>
      <c r="E407" t="s">
        <v>2039</v>
      </c>
      <c r="F407" s="11">
        <v>1.5937288999999999</v>
      </c>
    </row>
    <row r="408" spans="1:6" x14ac:dyDescent="0.2">
      <c r="A408" s="4" t="s">
        <v>877</v>
      </c>
      <c r="B408" s="2">
        <v>0.40746030167260466</v>
      </c>
      <c r="C408" s="2">
        <v>2.4769767882251001E-16</v>
      </c>
      <c r="D408" s="2">
        <v>1.07926341101568E-14</v>
      </c>
      <c r="E408" t="s">
        <v>2037</v>
      </c>
      <c r="F408" s="11">
        <v>1.7658225000000001</v>
      </c>
    </row>
    <row r="409" spans="1:6" x14ac:dyDescent="0.2">
      <c r="A409" s="4" t="s">
        <v>526</v>
      </c>
      <c r="B409" s="2">
        <v>0.40805644492566168</v>
      </c>
      <c r="C409" s="2">
        <v>3.5322396032066599E-3</v>
      </c>
      <c r="D409" s="2">
        <v>1.2627680912234899E-2</v>
      </c>
      <c r="E409" t="s">
        <v>1702</v>
      </c>
      <c r="F409" s="11">
        <v>0.77368915000000005</v>
      </c>
    </row>
    <row r="410" spans="1:6" x14ac:dyDescent="0.2">
      <c r="A410" s="4" t="s">
        <v>160</v>
      </c>
      <c r="B410" s="2">
        <v>0.40814139236663871</v>
      </c>
      <c r="C410" s="2">
        <v>2.2863934145232602E-3</v>
      </c>
      <c r="D410" s="2">
        <v>8.7192260743976808E-3</v>
      </c>
      <c r="E410" t="s">
        <v>1381</v>
      </c>
      <c r="F410" s="11">
        <v>1.0194453000000001</v>
      </c>
    </row>
    <row r="411" spans="1:6" x14ac:dyDescent="0.2">
      <c r="A411" s="4" t="s">
        <v>667</v>
      </c>
      <c r="B411" s="2">
        <v>0.40861282287137157</v>
      </c>
      <c r="C411" s="2">
        <v>5.6559776912151197E-28</v>
      </c>
      <c r="D411" s="2">
        <v>9.6313220113263201E-26</v>
      </c>
      <c r="E411" t="s">
        <v>1835</v>
      </c>
      <c r="F411" s="11">
        <v>2.0919306</v>
      </c>
    </row>
    <row r="412" spans="1:6" x14ac:dyDescent="0.2">
      <c r="A412" s="4" t="s">
        <v>1033</v>
      </c>
      <c r="B412" s="2">
        <v>0.40918578963482116</v>
      </c>
      <c r="C412" s="2">
        <v>1.7716108890459902E-21</v>
      </c>
      <c r="D412" s="2">
        <v>1.5007432749441299E-19</v>
      </c>
      <c r="E412" t="s">
        <v>2195</v>
      </c>
      <c r="F412" s="11">
        <v>1.6061890999999999</v>
      </c>
    </row>
    <row r="413" spans="1:6" x14ac:dyDescent="0.2">
      <c r="A413" s="4" t="s">
        <v>404</v>
      </c>
      <c r="B413" s="2">
        <v>0.40977767405857496</v>
      </c>
      <c r="C413" s="2">
        <v>4.6154815265663803E-23</v>
      </c>
      <c r="D413" s="2">
        <v>4.6399491394783002E-21</v>
      </c>
      <c r="E413" t="s">
        <v>1585</v>
      </c>
      <c r="F413" s="11">
        <v>2.0876712999999998</v>
      </c>
    </row>
    <row r="414" spans="1:6" x14ac:dyDescent="0.2">
      <c r="A414" s="4" t="s">
        <v>488</v>
      </c>
      <c r="B414" s="2">
        <v>0.41100787088090024</v>
      </c>
      <c r="C414" s="2">
        <v>5.6576213891907402E-10</v>
      </c>
      <c r="D414" s="2">
        <v>9.8348318482099003E-9</v>
      </c>
      <c r="E414" t="s">
        <v>1665</v>
      </c>
      <c r="F414" s="11">
        <v>1.9281645999999999</v>
      </c>
    </row>
    <row r="415" spans="1:6" x14ac:dyDescent="0.2">
      <c r="A415" s="4" t="s">
        <v>696</v>
      </c>
      <c r="B415" s="2">
        <v>0.41101071992785887</v>
      </c>
      <c r="C415" s="2">
        <v>3.2797710334486098E-15</v>
      </c>
      <c r="D415" s="2">
        <v>1.2758232868575899E-13</v>
      </c>
      <c r="E415" t="s">
        <v>1863</v>
      </c>
      <c r="F415" s="11">
        <v>1.3137392000000001</v>
      </c>
    </row>
    <row r="416" spans="1:6" x14ac:dyDescent="0.2">
      <c r="A416" s="4" t="s">
        <v>1107</v>
      </c>
      <c r="B416" s="2">
        <v>0.41131320927533155</v>
      </c>
      <c r="C416" s="2">
        <v>9.8928506930161605E-24</v>
      </c>
      <c r="D416" s="2">
        <v>1.0515407157009801E-21</v>
      </c>
      <c r="E416" t="s">
        <v>2042</v>
      </c>
      <c r="F416" s="11">
        <v>1.8515790999999999</v>
      </c>
    </row>
    <row r="417" spans="1:6" x14ac:dyDescent="0.2">
      <c r="A417" s="4" t="s">
        <v>465</v>
      </c>
      <c r="B417" s="2">
        <v>0.41201629174726079</v>
      </c>
      <c r="C417" s="2">
        <v>1.9469528915924E-21</v>
      </c>
      <c r="D417" s="2">
        <v>1.63270099773336E-19</v>
      </c>
      <c r="E417" t="s">
        <v>1649</v>
      </c>
      <c r="F417" s="11">
        <v>1.3124994999999999</v>
      </c>
    </row>
    <row r="418" spans="1:6" x14ac:dyDescent="0.2">
      <c r="A418" s="4" t="s">
        <v>435</v>
      </c>
      <c r="B418" s="2">
        <v>0.41207300562350363</v>
      </c>
      <c r="C418" s="2">
        <v>6.6679025675298904E-34</v>
      </c>
      <c r="D418" s="2">
        <v>1.7662533023323601E-31</v>
      </c>
      <c r="E418" t="s">
        <v>1619</v>
      </c>
      <c r="F418" s="11">
        <v>2.0835238</v>
      </c>
    </row>
    <row r="419" spans="1:6" x14ac:dyDescent="0.2">
      <c r="A419" s="4" t="s">
        <v>1069</v>
      </c>
      <c r="B419" s="2">
        <v>0.41303999893436694</v>
      </c>
      <c r="C419" s="2">
        <v>1.21487989758844E-5</v>
      </c>
      <c r="D419" s="2">
        <v>8.7462966915253794E-5</v>
      </c>
      <c r="E419" t="s">
        <v>2229</v>
      </c>
      <c r="F419" s="11">
        <v>1.1510688</v>
      </c>
    </row>
    <row r="420" spans="1:6" x14ac:dyDescent="0.2">
      <c r="A420" s="4" t="s">
        <v>312</v>
      </c>
      <c r="B420" s="2">
        <v>0.41450341045701772</v>
      </c>
      <c r="C420" s="2">
        <v>3.5880311411512999E-26</v>
      </c>
      <c r="D420" s="2">
        <v>4.98975530696107E-24</v>
      </c>
      <c r="E420" t="s">
        <v>1498</v>
      </c>
      <c r="F420" s="11">
        <v>1.6909225000000001</v>
      </c>
    </row>
    <row r="421" spans="1:6" x14ac:dyDescent="0.2">
      <c r="A421" s="4" t="s">
        <v>272</v>
      </c>
      <c r="B421" s="2">
        <v>0.41513061051076089</v>
      </c>
      <c r="C421" s="2">
        <v>2.6946643394054798E-24</v>
      </c>
      <c r="D421" s="2">
        <v>3.1228165622221302E-22</v>
      </c>
      <c r="E421" t="s">
        <v>1458</v>
      </c>
      <c r="F421" s="11">
        <v>1.9454564000000001</v>
      </c>
    </row>
    <row r="422" spans="1:6" x14ac:dyDescent="0.2">
      <c r="A422" s="4" t="s">
        <v>934</v>
      </c>
      <c r="B422" s="2">
        <v>0.41515474746681041</v>
      </c>
      <c r="C422" s="2">
        <v>9.4212412575835793E-27</v>
      </c>
      <c r="D422" s="2">
        <v>1.4164114784374301E-24</v>
      </c>
      <c r="E422" t="s">
        <v>2093</v>
      </c>
      <c r="F422" s="11">
        <v>2.0645418000000002</v>
      </c>
    </row>
    <row r="423" spans="1:6" x14ac:dyDescent="0.2">
      <c r="A423" s="4" t="s">
        <v>812</v>
      </c>
      <c r="B423" s="2">
        <v>0.41534383061616748</v>
      </c>
      <c r="C423" s="2">
        <v>2.95101178776247E-21</v>
      </c>
      <c r="D423" s="2">
        <v>2.3906060540864101E-19</v>
      </c>
      <c r="E423" t="s">
        <v>1978</v>
      </c>
      <c r="F423" s="11">
        <v>1.6668911</v>
      </c>
    </row>
    <row r="424" spans="1:6" x14ac:dyDescent="0.2">
      <c r="A424" s="4" t="s">
        <v>698</v>
      </c>
      <c r="B424" s="2">
        <v>0.4158735309084306</v>
      </c>
      <c r="C424" s="2">
        <v>4.0697226100189698E-4</v>
      </c>
      <c r="D424" s="2">
        <v>1.9544037673668098E-3</v>
      </c>
      <c r="E424" t="s">
        <v>1865</v>
      </c>
      <c r="F424" s="11">
        <v>1.6789852000000001</v>
      </c>
    </row>
    <row r="425" spans="1:6" x14ac:dyDescent="0.2">
      <c r="A425" s="4" t="s">
        <v>464</v>
      </c>
      <c r="B425" s="2">
        <v>0.41613399815644103</v>
      </c>
      <c r="C425" s="2">
        <v>6.63341331203003E-20</v>
      </c>
      <c r="D425" s="2">
        <v>4.7307009124426203E-18</v>
      </c>
      <c r="E425" t="s">
        <v>1648</v>
      </c>
      <c r="F425" s="11">
        <v>1.9999349</v>
      </c>
    </row>
    <row r="426" spans="1:6" x14ac:dyDescent="0.2">
      <c r="A426" s="4" t="s">
        <v>288</v>
      </c>
      <c r="B426" s="2">
        <v>0.41621587475115668</v>
      </c>
      <c r="C426" s="2">
        <v>6.6595095785863302E-9</v>
      </c>
      <c r="D426" s="2">
        <v>9.53120890629919E-8</v>
      </c>
      <c r="E426" t="s">
        <v>1474</v>
      </c>
      <c r="F426" s="11">
        <v>1.0179121</v>
      </c>
    </row>
    <row r="427" spans="1:6" x14ac:dyDescent="0.2">
      <c r="A427" s="4" t="s">
        <v>531</v>
      </c>
      <c r="B427" s="2">
        <v>0.41640235036271606</v>
      </c>
      <c r="C427" s="2">
        <v>1.34567200630345E-2</v>
      </c>
      <c r="D427" s="2">
        <v>3.8899314812388702E-2</v>
      </c>
      <c r="E427" t="s">
        <v>1708</v>
      </c>
      <c r="F427" s="11">
        <v>0.80093930000000002</v>
      </c>
    </row>
    <row r="428" spans="1:6" x14ac:dyDescent="0.2">
      <c r="A428" s="4" t="s">
        <v>521</v>
      </c>
      <c r="B428" s="2">
        <v>0.41662488124911201</v>
      </c>
      <c r="C428" s="2">
        <v>2.18107765896651E-4</v>
      </c>
      <c r="D428" s="2">
        <v>1.1342419436844199E-3</v>
      </c>
      <c r="E428" t="s">
        <v>1697</v>
      </c>
      <c r="F428" s="11">
        <v>1.1332914999999999</v>
      </c>
    </row>
    <row r="429" spans="1:6" x14ac:dyDescent="0.2">
      <c r="A429" s="4" t="s">
        <v>759</v>
      </c>
      <c r="B429" s="2">
        <v>0.41734825600795189</v>
      </c>
      <c r="C429" s="2">
        <v>2.3577377153115699E-3</v>
      </c>
      <c r="D429" s="2">
        <v>8.9442889277380096E-3</v>
      </c>
      <c r="E429" t="s">
        <v>1926</v>
      </c>
      <c r="F429" s="11">
        <v>0.8696026</v>
      </c>
    </row>
    <row r="430" spans="1:6" x14ac:dyDescent="0.2">
      <c r="A430" s="4" t="s">
        <v>493</v>
      </c>
      <c r="B430" s="2">
        <v>0.41756729368667445</v>
      </c>
      <c r="C430" s="2">
        <v>2.0012103379442201E-3</v>
      </c>
      <c r="D430" s="2">
        <v>7.7846615663434001E-3</v>
      </c>
      <c r="E430" t="s">
        <v>1670</v>
      </c>
      <c r="F430" s="11">
        <v>0.90049570000000001</v>
      </c>
    </row>
    <row r="431" spans="1:6" x14ac:dyDescent="0.2">
      <c r="A431" s="4" t="s">
        <v>1004</v>
      </c>
      <c r="B431" s="2">
        <v>0.41831720734117794</v>
      </c>
      <c r="C431" s="2">
        <v>1.8388036635011401E-7</v>
      </c>
      <c r="D431" s="2">
        <v>1.96327290700621E-6</v>
      </c>
      <c r="E431" t="s">
        <v>2163</v>
      </c>
      <c r="F431" s="11">
        <v>1.1317626000000001</v>
      </c>
    </row>
    <row r="432" spans="1:6" x14ac:dyDescent="0.2">
      <c r="A432" s="4" t="s">
        <v>828</v>
      </c>
      <c r="B432" s="2">
        <v>0.4184240493173943</v>
      </c>
      <c r="C432" s="2">
        <v>1.00504632697079E-4</v>
      </c>
      <c r="D432" s="2">
        <v>5.72040010385011E-4</v>
      </c>
      <c r="E432" t="s">
        <v>1995</v>
      </c>
      <c r="F432" s="11">
        <v>2.0141814</v>
      </c>
    </row>
    <row r="433" spans="1:6" x14ac:dyDescent="0.2">
      <c r="A433" s="4" t="s">
        <v>472</v>
      </c>
      <c r="B433" s="2">
        <v>0.41902408770043914</v>
      </c>
      <c r="C433" s="2">
        <v>3.8843901791771899E-10</v>
      </c>
      <c r="D433" s="2">
        <v>6.9033762843566604E-9</v>
      </c>
      <c r="E433" t="s">
        <v>1640</v>
      </c>
      <c r="F433" s="11">
        <v>1.7053672</v>
      </c>
    </row>
    <row r="434" spans="1:6" x14ac:dyDescent="0.2">
      <c r="A434" s="4" t="s">
        <v>415</v>
      </c>
      <c r="B434" s="2">
        <v>0.42016736205903549</v>
      </c>
      <c r="C434" s="2">
        <v>3.1878189143181402E-10</v>
      </c>
      <c r="D434" s="2">
        <v>5.7449591838165403E-9</v>
      </c>
      <c r="E434" t="s">
        <v>1596</v>
      </c>
      <c r="F434" s="11">
        <v>2.0136745</v>
      </c>
    </row>
    <row r="435" spans="1:6" x14ac:dyDescent="0.2">
      <c r="A435" s="4" t="s">
        <v>674</v>
      </c>
      <c r="B435" s="2">
        <v>0.42182227819904172</v>
      </c>
      <c r="C435" s="2">
        <v>1.4911509496819299E-15</v>
      </c>
      <c r="D435" s="2">
        <v>6.0252607865113702E-14</v>
      </c>
      <c r="E435" t="s">
        <v>1843</v>
      </c>
      <c r="F435" s="11">
        <v>1.6601729000000001</v>
      </c>
    </row>
    <row r="436" spans="1:6" x14ac:dyDescent="0.2">
      <c r="A436" s="4" t="s">
        <v>1097</v>
      </c>
      <c r="B436" s="2">
        <v>0.42223438148250458</v>
      </c>
      <c r="C436" s="2">
        <v>1.65156745242601E-26</v>
      </c>
      <c r="D436" s="2">
        <v>2.37597910742115E-24</v>
      </c>
      <c r="E436" t="s">
        <v>2254</v>
      </c>
      <c r="F436" s="11">
        <v>2.0154027999999999</v>
      </c>
    </row>
    <row r="437" spans="1:6" x14ac:dyDescent="0.2">
      <c r="A437" s="4" t="s">
        <v>35</v>
      </c>
      <c r="B437" s="2">
        <v>0.4227674681844783</v>
      </c>
      <c r="C437" s="2">
        <v>2.7251914874298801E-29</v>
      </c>
      <c r="D437" s="2">
        <v>5.1679540388897501E-27</v>
      </c>
      <c r="E437" t="s">
        <v>1237</v>
      </c>
      <c r="F437" s="11">
        <v>2.0317468999999999</v>
      </c>
    </row>
    <row r="438" spans="1:6" x14ac:dyDescent="0.2">
      <c r="A438" s="4" t="s">
        <v>107</v>
      </c>
      <c r="B438" s="2">
        <v>0.42383578500691227</v>
      </c>
      <c r="C438" s="2">
        <v>3.1489388959538502E-3</v>
      </c>
      <c r="D438" s="2">
        <v>1.14163572226109E-2</v>
      </c>
      <c r="F438" s="11"/>
    </row>
    <row r="439" spans="1:6" x14ac:dyDescent="0.2">
      <c r="A439" s="4" t="s">
        <v>589</v>
      </c>
      <c r="B439" s="2">
        <v>0.42399878485104092</v>
      </c>
      <c r="C439" s="2">
        <v>9.0910242331951199E-9</v>
      </c>
      <c r="D439" s="2">
        <v>1.2653128640830701E-7</v>
      </c>
      <c r="E439" t="s">
        <v>1762</v>
      </c>
      <c r="F439" s="11">
        <v>0.31890039999999997</v>
      </c>
    </row>
    <row r="440" spans="1:6" x14ac:dyDescent="0.2">
      <c r="A440" s="4" t="s">
        <v>915</v>
      </c>
      <c r="B440" s="2">
        <v>0.42401402844554126</v>
      </c>
      <c r="C440" s="2">
        <v>3.2301770484565903E-8</v>
      </c>
      <c r="D440" s="2">
        <v>4.0469365303786499E-7</v>
      </c>
      <c r="E440" t="s">
        <v>2074</v>
      </c>
      <c r="F440" s="11">
        <v>1.3432788</v>
      </c>
    </row>
    <row r="441" spans="1:6" x14ac:dyDescent="0.2">
      <c r="A441" s="4" t="s">
        <v>563</v>
      </c>
      <c r="B441" s="2">
        <v>0.42506642699604763</v>
      </c>
      <c r="C441" s="2">
        <v>5.6563225198956503E-19</v>
      </c>
      <c r="D441" s="2">
        <v>3.5890764339170597E-17</v>
      </c>
      <c r="E441" t="s">
        <v>1736</v>
      </c>
      <c r="F441" s="11">
        <v>0.98266584000000001</v>
      </c>
    </row>
    <row r="442" spans="1:6" x14ac:dyDescent="0.2">
      <c r="A442" s="4" t="s">
        <v>496</v>
      </c>
      <c r="B442" s="2">
        <v>0.42530400915581873</v>
      </c>
      <c r="C442" s="2">
        <v>1.02902451593328E-22</v>
      </c>
      <c r="D442" s="2">
        <v>9.7570233647127899E-21</v>
      </c>
      <c r="E442" t="s">
        <v>1672</v>
      </c>
      <c r="F442" s="11">
        <v>1.5416278999999999</v>
      </c>
    </row>
    <row r="443" spans="1:6" x14ac:dyDescent="0.2">
      <c r="A443" s="4" t="s">
        <v>603</v>
      </c>
      <c r="B443" s="2">
        <v>0.426196374436147</v>
      </c>
      <c r="C443" s="2">
        <v>1.02264986157655E-4</v>
      </c>
      <c r="D443" s="2">
        <v>5.8126637908683602E-4</v>
      </c>
      <c r="E443" t="s">
        <v>1776</v>
      </c>
      <c r="F443" s="11">
        <v>0.83967155000000004</v>
      </c>
    </row>
    <row r="444" spans="1:6" x14ac:dyDescent="0.2">
      <c r="A444" s="4" t="s">
        <v>1088</v>
      </c>
      <c r="B444" s="2">
        <v>0.4265512822521304</v>
      </c>
      <c r="C444" s="2">
        <v>1.7327359320967298E-2</v>
      </c>
      <c r="D444" s="2">
        <v>4.7779076726421503E-2</v>
      </c>
      <c r="E444" t="s">
        <v>2246</v>
      </c>
      <c r="F444" s="11">
        <v>0.84100589999999997</v>
      </c>
    </row>
    <row r="445" spans="1:6" x14ac:dyDescent="0.2">
      <c r="A445" s="4" t="s">
        <v>910</v>
      </c>
      <c r="B445" s="2">
        <v>0.42776264002109432</v>
      </c>
      <c r="C445" s="2">
        <v>4.0559285927455604E-3</v>
      </c>
      <c r="D445" s="2">
        <v>1.4222596418520301E-2</v>
      </c>
      <c r="E445" t="s">
        <v>2069</v>
      </c>
      <c r="F445" s="11">
        <v>1.0510421999999999</v>
      </c>
    </row>
    <row r="446" spans="1:6" x14ac:dyDescent="0.2">
      <c r="A446" s="4" t="s">
        <v>920</v>
      </c>
      <c r="B446" s="2">
        <v>0.42796830257649732</v>
      </c>
      <c r="C446" s="2">
        <v>4.7383441008338904E-9</v>
      </c>
      <c r="D446" s="2">
        <v>6.9318834825220506E-8</v>
      </c>
      <c r="E446" t="s">
        <v>2079</v>
      </c>
      <c r="F446" s="11">
        <v>2.0001798000000002</v>
      </c>
    </row>
    <row r="447" spans="1:6" x14ac:dyDescent="0.2">
      <c r="A447" s="4" t="s">
        <v>848</v>
      </c>
      <c r="B447" s="2">
        <v>0.42867590770586644</v>
      </c>
      <c r="C447" s="2">
        <v>7.4251750130440302E-18</v>
      </c>
      <c r="D447" s="2">
        <v>4.0100751008957499E-16</v>
      </c>
      <c r="E447" t="s">
        <v>2012</v>
      </c>
      <c r="F447" s="11">
        <v>1.7004805999999999</v>
      </c>
    </row>
    <row r="448" spans="1:6" x14ac:dyDescent="0.2">
      <c r="A448" s="4" t="s">
        <v>611</v>
      </c>
      <c r="B448" s="2">
        <v>0.42903436769002656</v>
      </c>
      <c r="C448" s="2">
        <v>1.37145509555258E-2</v>
      </c>
      <c r="D448" s="2">
        <v>3.9507755281514699E-2</v>
      </c>
      <c r="E448" t="s">
        <v>1783</v>
      </c>
      <c r="F448" s="11">
        <v>1.4971718000000001</v>
      </c>
    </row>
    <row r="449" spans="1:6" x14ac:dyDescent="0.2">
      <c r="A449" s="4" t="s">
        <v>865</v>
      </c>
      <c r="B449" s="2">
        <v>0.42934882817665332</v>
      </c>
      <c r="C449" s="2">
        <v>3.05288582293733E-4</v>
      </c>
      <c r="D449" s="2">
        <v>1.5246511556928799E-3</v>
      </c>
      <c r="F449" s="11"/>
    </row>
    <row r="450" spans="1:6" x14ac:dyDescent="0.2">
      <c r="A450" s="4" t="s">
        <v>1125</v>
      </c>
      <c r="B450" s="2">
        <v>0.42960553749629632</v>
      </c>
      <c r="C450" s="2">
        <v>5.1122610420190498E-11</v>
      </c>
      <c r="D450" s="2">
        <v>1.0664176533651701E-9</v>
      </c>
      <c r="E450" t="s">
        <v>2277</v>
      </c>
      <c r="F450" s="11">
        <v>1.4746159999999999</v>
      </c>
    </row>
    <row r="451" spans="1:6" x14ac:dyDescent="0.2">
      <c r="A451" s="4" t="s">
        <v>14</v>
      </c>
      <c r="B451" s="2">
        <v>0.4314602347390557</v>
      </c>
      <c r="C451" s="2">
        <v>1.76592662330149E-3</v>
      </c>
      <c r="D451" s="2">
        <v>6.9817065836662697E-3</v>
      </c>
      <c r="E451" t="s">
        <v>1216</v>
      </c>
      <c r="F451" s="11">
        <v>1.1297269999999999</v>
      </c>
    </row>
    <row r="452" spans="1:6" x14ac:dyDescent="0.2">
      <c r="A452" s="4" t="s">
        <v>887</v>
      </c>
      <c r="B452" s="2">
        <v>0.43169507587680084</v>
      </c>
      <c r="C452" s="2">
        <v>4.94553963260426E-23</v>
      </c>
      <c r="D452" s="2">
        <v>4.9419859514311304E-21</v>
      </c>
      <c r="E452" t="s">
        <v>2046</v>
      </c>
      <c r="F452" s="11">
        <v>1.9858339</v>
      </c>
    </row>
    <row r="453" spans="1:6" x14ac:dyDescent="0.2">
      <c r="A453" s="4" t="s">
        <v>234</v>
      </c>
      <c r="B453" s="2">
        <v>0.43170676930634549</v>
      </c>
      <c r="C453" s="2">
        <v>1.0825605228026701E-3</v>
      </c>
      <c r="D453" s="2">
        <v>4.5586096403055698E-3</v>
      </c>
      <c r="E453" t="s">
        <v>1424</v>
      </c>
      <c r="F453" s="11">
        <v>1.9514886</v>
      </c>
    </row>
    <row r="454" spans="1:6" x14ac:dyDescent="0.2">
      <c r="A454" s="4" t="s">
        <v>802</v>
      </c>
      <c r="B454" s="2">
        <v>0.4321824661582061</v>
      </c>
      <c r="C454" s="2">
        <v>1.10137250941794E-8</v>
      </c>
      <c r="D454" s="2">
        <v>1.5177295158684301E-7</v>
      </c>
      <c r="E454" t="s">
        <v>1968</v>
      </c>
      <c r="F454" s="11">
        <v>1.8864706</v>
      </c>
    </row>
    <row r="455" spans="1:6" x14ac:dyDescent="0.2">
      <c r="A455" s="4" t="s">
        <v>829</v>
      </c>
      <c r="B455" s="2">
        <v>0.43236842656364288</v>
      </c>
      <c r="C455" s="2">
        <v>2.7736642726020899E-39</v>
      </c>
      <c r="D455" s="2">
        <v>1.00623716046051E-36</v>
      </c>
      <c r="E455" t="s">
        <v>1996</v>
      </c>
      <c r="F455" s="11">
        <v>1.7844396</v>
      </c>
    </row>
    <row r="456" spans="1:6" x14ac:dyDescent="0.2">
      <c r="A456" s="4" t="s">
        <v>961</v>
      </c>
      <c r="B456" s="2">
        <v>0.43243373831802129</v>
      </c>
      <c r="C456" s="2">
        <v>1.0360818641861699E-4</v>
      </c>
      <c r="D456" s="2">
        <v>5.8809980100472004E-4</v>
      </c>
      <c r="E456" t="s">
        <v>2119</v>
      </c>
      <c r="F456" s="11">
        <v>1.9661063000000001</v>
      </c>
    </row>
    <row r="457" spans="1:6" x14ac:dyDescent="0.2">
      <c r="A457" s="4" t="s">
        <v>1096</v>
      </c>
      <c r="B457" s="2">
        <v>0.43252477782415327</v>
      </c>
      <c r="C457" s="2">
        <v>5.8448711630703701E-6</v>
      </c>
      <c r="D457" s="2">
        <v>4.5177957373468403E-5</v>
      </c>
      <c r="E457" t="s">
        <v>2253</v>
      </c>
      <c r="F457" s="11">
        <v>1.5643113</v>
      </c>
    </row>
    <row r="458" spans="1:6" x14ac:dyDescent="0.2">
      <c r="A458" s="4" t="s">
        <v>636</v>
      </c>
      <c r="B458" s="2">
        <v>0.43252982278257585</v>
      </c>
      <c r="C458" s="2">
        <v>1.5496538818951401E-21</v>
      </c>
      <c r="D458" s="2">
        <v>1.32618584518287E-19</v>
      </c>
      <c r="E458" t="s">
        <v>1807</v>
      </c>
      <c r="F458" s="11">
        <v>1.9814938</v>
      </c>
    </row>
    <row r="459" spans="1:6" x14ac:dyDescent="0.2">
      <c r="A459" s="4" t="s">
        <v>669</v>
      </c>
      <c r="B459" s="2">
        <v>0.43270130288130665</v>
      </c>
      <c r="C459" s="2">
        <v>9.5068446777825897E-15</v>
      </c>
      <c r="D459" s="2">
        <v>3.48681810951288E-13</v>
      </c>
      <c r="E459" t="s">
        <v>1837</v>
      </c>
      <c r="F459" s="11">
        <v>1.8184202</v>
      </c>
    </row>
    <row r="460" spans="1:6" x14ac:dyDescent="0.2">
      <c r="A460" s="4" t="s">
        <v>988</v>
      </c>
      <c r="B460" s="2">
        <v>0.43276618009963042</v>
      </c>
      <c r="C460" s="2">
        <v>2.35466085322728E-25</v>
      </c>
      <c r="D460" s="2">
        <v>2.9995862838669401E-23</v>
      </c>
      <c r="E460" t="s">
        <v>2147</v>
      </c>
      <c r="F460" s="11">
        <v>1.8435197000000001</v>
      </c>
    </row>
    <row r="461" spans="1:6" x14ac:dyDescent="0.2">
      <c r="A461" s="4" t="s">
        <v>287</v>
      </c>
      <c r="B461" s="2">
        <v>0.43292066008028385</v>
      </c>
      <c r="C461" s="2">
        <v>2.02256100860351E-13</v>
      </c>
      <c r="D461" s="2">
        <v>6.2389090779252002E-12</v>
      </c>
      <c r="E461" t="s">
        <v>1473</v>
      </c>
      <c r="F461" s="11">
        <v>0.61699170000000003</v>
      </c>
    </row>
    <row r="462" spans="1:6" x14ac:dyDescent="0.2">
      <c r="A462" s="4" t="s">
        <v>645</v>
      </c>
      <c r="B462" s="2">
        <v>0.43297996309825948</v>
      </c>
      <c r="C462" s="2">
        <v>2.2424247237439501E-41</v>
      </c>
      <c r="D462" s="2">
        <v>1.06918810828112E-38</v>
      </c>
      <c r="E462" t="s">
        <v>1814</v>
      </c>
      <c r="F462" s="11">
        <v>1.9475963000000001</v>
      </c>
    </row>
    <row r="463" spans="1:6" x14ac:dyDescent="0.2">
      <c r="A463" s="4" t="s">
        <v>885</v>
      </c>
      <c r="B463" s="2">
        <v>0.4330609216789324</v>
      </c>
      <c r="C463" s="2">
        <v>5.5424464473593398E-18</v>
      </c>
      <c r="D463" s="2">
        <v>3.0626604739580298E-16</v>
      </c>
      <c r="E463" t="s">
        <v>2041</v>
      </c>
      <c r="F463" s="11">
        <v>1.9442345000000001</v>
      </c>
    </row>
    <row r="464" spans="1:6" x14ac:dyDescent="0.2">
      <c r="A464" s="4" t="s">
        <v>241</v>
      </c>
      <c r="B464" s="2">
        <v>0.43332609271751305</v>
      </c>
      <c r="C464" s="2">
        <v>9.6749104179791806E-6</v>
      </c>
      <c r="D464" s="2">
        <v>7.1377057937770295E-5</v>
      </c>
      <c r="E464" t="s">
        <v>1431</v>
      </c>
      <c r="F464" s="11">
        <v>0.98944019999999999</v>
      </c>
    </row>
    <row r="465" spans="1:6" x14ac:dyDescent="0.2">
      <c r="A465" s="4" t="s">
        <v>765</v>
      </c>
      <c r="B465" s="2">
        <v>0.43355762005574006</v>
      </c>
      <c r="C465" s="2">
        <v>2.74220227927409E-15</v>
      </c>
      <c r="D465" s="2">
        <v>1.07170659570318E-13</v>
      </c>
      <c r="E465" t="s">
        <v>1932</v>
      </c>
      <c r="F465" s="11">
        <v>1.7020985</v>
      </c>
    </row>
    <row r="466" spans="1:6" x14ac:dyDescent="0.2">
      <c r="A466" s="4" t="s">
        <v>446</v>
      </c>
      <c r="B466" s="2">
        <v>0.43397615855809674</v>
      </c>
      <c r="C466" s="2">
        <v>1.37383408081922E-4</v>
      </c>
      <c r="D466" s="2">
        <v>7.5501719957757102E-4</v>
      </c>
      <c r="E466" t="s">
        <v>1628</v>
      </c>
      <c r="F466" s="11">
        <v>1.9986588000000001</v>
      </c>
    </row>
    <row r="467" spans="1:6" x14ac:dyDescent="0.2">
      <c r="A467" s="4" t="s">
        <v>799</v>
      </c>
      <c r="B467" s="2">
        <v>0.43411144709372301</v>
      </c>
      <c r="C467" s="2">
        <v>1.343517127894E-10</v>
      </c>
      <c r="D467" s="2">
        <v>2.6070481198017599E-9</v>
      </c>
      <c r="E467" t="s">
        <v>1964</v>
      </c>
      <c r="F467" s="11">
        <v>1.3236597000000001</v>
      </c>
    </row>
    <row r="468" spans="1:6" x14ac:dyDescent="0.2">
      <c r="A468" s="4" t="s">
        <v>1065</v>
      </c>
      <c r="B468" s="2">
        <v>0.43433656015940397</v>
      </c>
      <c r="C468" s="2">
        <v>1.03982898223559E-2</v>
      </c>
      <c r="D468" s="2">
        <v>3.1530268073270501E-2</v>
      </c>
      <c r="F468" s="11"/>
    </row>
    <row r="469" spans="1:6" x14ac:dyDescent="0.2">
      <c r="A469" s="4" t="s">
        <v>801</v>
      </c>
      <c r="B469" s="2">
        <v>0.43483078050110185</v>
      </c>
      <c r="C469" s="2">
        <v>1.0704867407509E-31</v>
      </c>
      <c r="D469" s="2">
        <v>2.4471620177604299E-29</v>
      </c>
      <c r="E469" t="s">
        <v>1967</v>
      </c>
      <c r="F469" s="11">
        <v>1.1370069</v>
      </c>
    </row>
    <row r="470" spans="1:6" x14ac:dyDescent="0.2">
      <c r="A470" s="4" t="s">
        <v>1048</v>
      </c>
      <c r="B470" s="2">
        <v>0.43515967969024455</v>
      </c>
      <c r="C470" s="2">
        <v>9.7290597351925096E-29</v>
      </c>
      <c r="D470" s="2">
        <v>1.78415987759223E-26</v>
      </c>
      <c r="E470" t="s">
        <v>2209</v>
      </c>
      <c r="F470" s="11">
        <v>1.8137734999999999</v>
      </c>
    </row>
    <row r="471" spans="1:6" x14ac:dyDescent="0.2">
      <c r="A471" s="4" t="s">
        <v>875</v>
      </c>
      <c r="B471" s="2">
        <v>0.43527298856435653</v>
      </c>
      <c r="C471" s="2">
        <v>5.1857678610696096E-12</v>
      </c>
      <c r="D471" s="2">
        <v>1.27264844214014E-10</v>
      </c>
      <c r="E471" t="s">
        <v>2035</v>
      </c>
      <c r="F471" s="11">
        <v>1.8599087000000001</v>
      </c>
    </row>
    <row r="472" spans="1:6" x14ac:dyDescent="0.2">
      <c r="A472" s="4" t="s">
        <v>943</v>
      </c>
      <c r="B472" s="2">
        <v>0.43536272800797432</v>
      </c>
      <c r="C472" s="2">
        <v>1.49090210924849E-20</v>
      </c>
      <c r="D472" s="2">
        <v>1.1257997465673699E-18</v>
      </c>
      <c r="E472" t="s">
        <v>2102</v>
      </c>
      <c r="F472" s="11">
        <v>1.4618248</v>
      </c>
    </row>
    <row r="473" spans="1:6" x14ac:dyDescent="0.2">
      <c r="A473" s="4" t="s">
        <v>417</v>
      </c>
      <c r="B473" s="2">
        <v>0.43569008793494213</v>
      </c>
      <c r="C473" s="2">
        <v>7.0467086924670601E-12</v>
      </c>
      <c r="D473" s="2">
        <v>1.6920212181279201E-10</v>
      </c>
      <c r="E473" t="s">
        <v>1598</v>
      </c>
      <c r="F473" s="11">
        <v>1.9620618000000001</v>
      </c>
    </row>
    <row r="474" spans="1:6" x14ac:dyDescent="0.2">
      <c r="A474" s="4" t="s">
        <v>779</v>
      </c>
      <c r="B474" s="2">
        <v>0.4357304392858099</v>
      </c>
      <c r="C474" s="2">
        <v>3.2631120090408799E-35</v>
      </c>
      <c r="D474" s="2">
        <v>9.3887608977369401E-33</v>
      </c>
      <c r="E474" t="s">
        <v>1946</v>
      </c>
      <c r="F474" s="11">
        <v>1.6457922</v>
      </c>
    </row>
    <row r="475" spans="1:6" x14ac:dyDescent="0.2">
      <c r="A475" s="4" t="s">
        <v>167</v>
      </c>
      <c r="B475" s="2">
        <v>0.43592488043892941</v>
      </c>
      <c r="C475" s="2">
        <v>1.4839725894799599E-3</v>
      </c>
      <c r="D475" s="2">
        <v>5.9991605070837204E-3</v>
      </c>
      <c r="E475" t="s">
        <v>1353</v>
      </c>
      <c r="F475" s="11">
        <v>1.1264380000000001</v>
      </c>
    </row>
    <row r="476" spans="1:6" x14ac:dyDescent="0.2">
      <c r="A476" s="4" t="s">
        <v>515</v>
      </c>
      <c r="B476" s="2">
        <v>0.43634406698856837</v>
      </c>
      <c r="C476" s="2">
        <v>4.8811218978190402E-4</v>
      </c>
      <c r="D476" s="2">
        <v>2.28104626801468E-3</v>
      </c>
      <c r="E476" t="s">
        <v>1691</v>
      </c>
      <c r="F476" s="11">
        <v>1.1515903000000001</v>
      </c>
    </row>
    <row r="477" spans="1:6" x14ac:dyDescent="0.2">
      <c r="A477" s="4" t="s">
        <v>424</v>
      </c>
      <c r="B477" s="2">
        <v>0.43658930443993149</v>
      </c>
      <c r="C477" s="2">
        <v>1.61115645313559E-13</v>
      </c>
      <c r="D477" s="2">
        <v>5.0350147733945102E-12</v>
      </c>
      <c r="E477" t="s">
        <v>1607</v>
      </c>
      <c r="F477" s="11">
        <v>1.2075098</v>
      </c>
    </row>
    <row r="478" spans="1:6" x14ac:dyDescent="0.2">
      <c r="A478" s="4" t="s">
        <v>495</v>
      </c>
      <c r="B478" s="2">
        <v>0.4368978135884784</v>
      </c>
      <c r="C478" s="2">
        <v>3.9382340556414701E-6</v>
      </c>
      <c r="D478" s="2">
        <v>3.1780101508967502E-5</v>
      </c>
      <c r="F478" s="11"/>
    </row>
    <row r="479" spans="1:6" x14ac:dyDescent="0.2">
      <c r="A479" s="4" t="s">
        <v>469</v>
      </c>
      <c r="B479" s="2">
        <v>0.43754774100770077</v>
      </c>
      <c r="C479" s="2">
        <v>2.6871467958591401E-8</v>
      </c>
      <c r="D479" s="2">
        <v>3.4309950825782202E-7</v>
      </c>
      <c r="E479" t="s">
        <v>1636</v>
      </c>
      <c r="F479" s="11">
        <v>1.4617214000000001</v>
      </c>
    </row>
    <row r="480" spans="1:6" x14ac:dyDescent="0.2">
      <c r="A480" s="4" t="s">
        <v>170</v>
      </c>
      <c r="B480" s="2">
        <v>0.43830346889611088</v>
      </c>
      <c r="C480" s="2">
        <v>9.1626426216548503E-4</v>
      </c>
      <c r="D480" s="2">
        <v>3.9358090108153401E-3</v>
      </c>
      <c r="E480" t="s">
        <v>1359</v>
      </c>
      <c r="F480" s="11">
        <v>0.92621916999999998</v>
      </c>
    </row>
    <row r="481" spans="1:6" x14ac:dyDescent="0.2">
      <c r="A481" s="4" t="s">
        <v>720</v>
      </c>
      <c r="B481" s="2">
        <v>0.43865725928562727</v>
      </c>
      <c r="C481" s="2">
        <v>2.25402039776153E-5</v>
      </c>
      <c r="D481" s="2">
        <v>1.51368581077845E-4</v>
      </c>
      <c r="E481" t="s">
        <v>1888</v>
      </c>
      <c r="F481" s="11">
        <v>1.0735570000000001</v>
      </c>
    </row>
    <row r="482" spans="1:6" x14ac:dyDescent="0.2">
      <c r="A482" s="4" t="s">
        <v>932</v>
      </c>
      <c r="B482" s="2">
        <v>0.4393556588680913</v>
      </c>
      <c r="C482" s="2">
        <v>1.06655428541908E-17</v>
      </c>
      <c r="D482" s="2">
        <v>5.6683623933355398E-16</v>
      </c>
      <c r="E482" t="s">
        <v>2091</v>
      </c>
      <c r="F482" s="11">
        <v>1.6128229999999999</v>
      </c>
    </row>
    <row r="483" spans="1:6" x14ac:dyDescent="0.2">
      <c r="A483" s="4" t="s">
        <v>918</v>
      </c>
      <c r="B483" s="2">
        <v>0.4400657346541732</v>
      </c>
      <c r="C483" s="2">
        <v>2.2169548653997902E-21</v>
      </c>
      <c r="D483" s="2">
        <v>1.83151201949464E-19</v>
      </c>
      <c r="E483" t="s">
        <v>2077</v>
      </c>
      <c r="F483" s="11">
        <v>1.9402436999999999</v>
      </c>
    </row>
    <row r="484" spans="1:6" x14ac:dyDescent="0.2">
      <c r="A484" s="4" t="s">
        <v>220</v>
      </c>
      <c r="B484" s="2">
        <v>0.44017457121990411</v>
      </c>
      <c r="C484" s="2">
        <v>4.1862005552117199E-23</v>
      </c>
      <c r="D484" s="2">
        <v>4.23389787062867E-21</v>
      </c>
      <c r="E484" t="s">
        <v>1409</v>
      </c>
      <c r="F484" s="11">
        <v>1.4822446</v>
      </c>
    </row>
    <row r="485" spans="1:6" x14ac:dyDescent="0.2">
      <c r="A485" s="4" t="s">
        <v>1029</v>
      </c>
      <c r="B485" s="2">
        <v>0.44059648080340352</v>
      </c>
      <c r="C485" s="2">
        <v>7.6407584372317995E-35</v>
      </c>
      <c r="D485" s="2">
        <v>2.1611690983139701E-32</v>
      </c>
      <c r="E485" t="s">
        <v>2189</v>
      </c>
      <c r="F485" s="11">
        <v>1.9590656</v>
      </c>
    </row>
    <row r="486" spans="1:6" x14ac:dyDescent="0.2">
      <c r="A486" s="4" t="s">
        <v>835</v>
      </c>
      <c r="B486" s="2">
        <v>0.44123075297126491</v>
      </c>
      <c r="C486" s="2">
        <v>7.6285953895811496E-3</v>
      </c>
      <c r="D486" s="2">
        <v>2.42441439461684E-2</v>
      </c>
      <c r="E486" t="s">
        <v>2001</v>
      </c>
      <c r="F486" s="11">
        <v>1.3157128</v>
      </c>
    </row>
    <row r="487" spans="1:6" x14ac:dyDescent="0.2">
      <c r="A487" s="4" t="s">
        <v>878</v>
      </c>
      <c r="B487" s="2">
        <v>0.44194313390835838</v>
      </c>
      <c r="C487" s="2">
        <v>8.5646317873403804E-14</v>
      </c>
      <c r="D487" s="2">
        <v>2.7645372392096E-12</v>
      </c>
      <c r="E487" t="s">
        <v>2038</v>
      </c>
      <c r="F487" s="11">
        <v>1.3849133</v>
      </c>
    </row>
    <row r="488" spans="1:6" x14ac:dyDescent="0.2">
      <c r="A488" s="4" t="s">
        <v>737</v>
      </c>
      <c r="B488" s="2">
        <v>0.44237139339933634</v>
      </c>
      <c r="C488" s="2">
        <v>2.0702225832464901E-20</v>
      </c>
      <c r="D488" s="2">
        <v>1.54231582451864E-18</v>
      </c>
      <c r="E488" t="s">
        <v>1904</v>
      </c>
      <c r="F488" s="11">
        <v>1.628042</v>
      </c>
    </row>
    <row r="489" spans="1:6" x14ac:dyDescent="0.2">
      <c r="A489" s="4" t="s">
        <v>606</v>
      </c>
      <c r="B489" s="2">
        <v>0.44245498363647134</v>
      </c>
      <c r="C489" s="2">
        <v>3.8887110126074199E-19</v>
      </c>
      <c r="D489" s="2">
        <v>2.53495349134346E-17</v>
      </c>
      <c r="E489" t="s">
        <v>1778</v>
      </c>
      <c r="F489" s="11">
        <v>1.6690171</v>
      </c>
    </row>
    <row r="490" spans="1:6" x14ac:dyDescent="0.2">
      <c r="A490" s="4" t="s">
        <v>1005</v>
      </c>
      <c r="B490" s="2">
        <v>0.4425471205553605</v>
      </c>
      <c r="C490" s="2">
        <v>2.09472768263336E-17</v>
      </c>
      <c r="D490" s="2">
        <v>1.0690157665989399E-15</v>
      </c>
      <c r="E490" t="s">
        <v>2164</v>
      </c>
      <c r="F490" s="11">
        <v>1.9416557999999999</v>
      </c>
    </row>
    <row r="491" spans="1:6" x14ac:dyDescent="0.2">
      <c r="A491" s="4" t="s">
        <v>274</v>
      </c>
      <c r="B491" s="2">
        <v>0.44256009549809239</v>
      </c>
      <c r="C491" s="2">
        <v>2.8441914753692501E-4</v>
      </c>
      <c r="D491" s="2">
        <v>1.43525453102395E-3</v>
      </c>
      <c r="E491" t="s">
        <v>1460</v>
      </c>
      <c r="F491" s="11">
        <v>1.5528419</v>
      </c>
    </row>
    <row r="492" spans="1:6" x14ac:dyDescent="0.2">
      <c r="A492" s="4" t="s">
        <v>476</v>
      </c>
      <c r="B492" s="2">
        <v>0.4432363291316373</v>
      </c>
      <c r="C492" s="2">
        <v>7.4872348327734998E-16</v>
      </c>
      <c r="D492" s="2">
        <v>3.1004212131346003E-14</v>
      </c>
      <c r="E492" t="s">
        <v>1652</v>
      </c>
      <c r="F492" s="11">
        <v>1.7198831000000001</v>
      </c>
    </row>
    <row r="493" spans="1:6" x14ac:dyDescent="0.2">
      <c r="A493" s="4" t="s">
        <v>1092</v>
      </c>
      <c r="B493" s="2">
        <v>0.44391406812932527</v>
      </c>
      <c r="C493" s="2">
        <v>1.7048597150876999E-16</v>
      </c>
      <c r="D493" s="2">
        <v>7.75223403961405E-15</v>
      </c>
      <c r="E493" t="s">
        <v>2249</v>
      </c>
      <c r="F493" s="11">
        <v>1.6290921</v>
      </c>
    </row>
    <row r="494" spans="1:6" x14ac:dyDescent="0.2">
      <c r="A494" s="4" t="s">
        <v>405</v>
      </c>
      <c r="B494" s="2">
        <v>0.44395868898390539</v>
      </c>
      <c r="C494" s="2">
        <v>8.5960520455814206E-21</v>
      </c>
      <c r="D494" s="2">
        <v>6.61064131505358E-19</v>
      </c>
      <c r="E494" t="s">
        <v>1586</v>
      </c>
      <c r="F494" s="11">
        <v>1.5866255</v>
      </c>
    </row>
    <row r="495" spans="1:6" x14ac:dyDescent="0.2">
      <c r="A495" s="4" t="s">
        <v>847</v>
      </c>
      <c r="B495" s="2">
        <v>0.44396250642927115</v>
      </c>
      <c r="C495" s="2">
        <v>1.69479532170822E-15</v>
      </c>
      <c r="D495" s="2">
        <v>6.7500583123309706E-14</v>
      </c>
      <c r="F495" s="11"/>
    </row>
    <row r="496" spans="1:6" x14ac:dyDescent="0.2">
      <c r="A496" s="4" t="s">
        <v>1099</v>
      </c>
      <c r="B496" s="2">
        <v>0.44409598482221613</v>
      </c>
      <c r="C496" s="2">
        <v>1.86340701169878E-18</v>
      </c>
      <c r="D496" s="2">
        <v>1.08729147591711E-16</v>
      </c>
      <c r="E496" t="s">
        <v>2256</v>
      </c>
      <c r="F496" s="11">
        <v>1.7013054000000001</v>
      </c>
    </row>
    <row r="497" spans="1:6" x14ac:dyDescent="0.2">
      <c r="A497" s="4" t="s">
        <v>967</v>
      </c>
      <c r="B497" s="2">
        <v>0.44439549718539184</v>
      </c>
      <c r="C497" s="2">
        <v>3.2806308659063698E-5</v>
      </c>
      <c r="D497" s="2">
        <v>2.1203395774688401E-4</v>
      </c>
      <c r="E497" t="s">
        <v>2125</v>
      </c>
      <c r="F497" s="11">
        <v>1.3360006</v>
      </c>
    </row>
    <row r="498" spans="1:6" x14ac:dyDescent="0.2">
      <c r="A498" s="4" t="s">
        <v>296</v>
      </c>
      <c r="B498" s="2">
        <v>0.44480016115666776</v>
      </c>
      <c r="C498" s="2">
        <v>2.0173369918207501E-22</v>
      </c>
      <c r="D498" s="2">
        <v>1.8599624154422501E-20</v>
      </c>
      <c r="E498" t="s">
        <v>1482</v>
      </c>
      <c r="F498" s="11">
        <v>1.5470476</v>
      </c>
    </row>
    <row r="499" spans="1:6" x14ac:dyDescent="0.2">
      <c r="A499" s="4" t="s">
        <v>608</v>
      </c>
      <c r="B499" s="2">
        <v>0.44522299107609709</v>
      </c>
      <c r="C499" s="2">
        <v>1.11541780120708E-7</v>
      </c>
      <c r="D499" s="2">
        <v>1.2585593148440699E-6</v>
      </c>
      <c r="E499" t="s">
        <v>1780</v>
      </c>
      <c r="F499" s="11">
        <v>1.0684062999999999</v>
      </c>
    </row>
    <row r="500" spans="1:6" x14ac:dyDescent="0.2">
      <c r="A500" s="4" t="s">
        <v>1028</v>
      </c>
      <c r="B500" s="2">
        <v>0.44551847832152913</v>
      </c>
      <c r="C500" s="2">
        <v>1.6900639005535199E-23</v>
      </c>
      <c r="D500" s="2">
        <v>1.77382304229165E-21</v>
      </c>
      <c r="E500" t="s">
        <v>2188</v>
      </c>
      <c r="F500" s="11">
        <v>1.745843</v>
      </c>
    </row>
    <row r="501" spans="1:6" x14ac:dyDescent="0.2">
      <c r="A501" s="4" t="s">
        <v>969</v>
      </c>
      <c r="B501" s="2">
        <v>0.44594119940672183</v>
      </c>
      <c r="C501" s="2">
        <v>1.6110139708827999E-2</v>
      </c>
      <c r="D501" s="2">
        <v>4.5025290815763203E-2</v>
      </c>
      <c r="E501" t="s">
        <v>2127</v>
      </c>
      <c r="F501" s="11">
        <v>1.4843683999999999</v>
      </c>
    </row>
    <row r="502" spans="1:6" x14ac:dyDescent="0.2">
      <c r="A502" s="4" t="s">
        <v>895</v>
      </c>
      <c r="B502" s="2">
        <v>0.44640314648835799</v>
      </c>
      <c r="C502" s="2">
        <v>6.9963393595029101E-11</v>
      </c>
      <c r="D502" s="2">
        <v>1.42037604904361E-9</v>
      </c>
      <c r="E502" t="s">
        <v>2054</v>
      </c>
      <c r="F502" s="11">
        <v>1.7078879</v>
      </c>
    </row>
    <row r="503" spans="1:6" x14ac:dyDescent="0.2">
      <c r="A503" s="4" t="s">
        <v>369</v>
      </c>
      <c r="B503" s="2">
        <v>0.44699532011513232</v>
      </c>
      <c r="C503" s="2">
        <v>1.0938941036973E-2</v>
      </c>
      <c r="D503" s="2">
        <v>3.2791278610563301E-2</v>
      </c>
      <c r="E503" t="s">
        <v>1552</v>
      </c>
      <c r="F503" s="11">
        <v>0.68028723999999996</v>
      </c>
    </row>
    <row r="504" spans="1:6" x14ac:dyDescent="0.2">
      <c r="A504" s="4" t="s">
        <v>45</v>
      </c>
      <c r="B504" s="2">
        <v>0.44726872492441339</v>
      </c>
      <c r="C504" s="2">
        <v>3.3122559211797702E-13</v>
      </c>
      <c r="D504" s="2">
        <v>9.8859274107589207E-12</v>
      </c>
      <c r="E504" t="s">
        <v>1247</v>
      </c>
      <c r="F504" s="11">
        <v>1.7639809</v>
      </c>
    </row>
    <row r="505" spans="1:6" x14ac:dyDescent="0.2">
      <c r="A505" s="4" t="s">
        <v>838</v>
      </c>
      <c r="B505" s="2">
        <v>0.44774607249248149</v>
      </c>
      <c r="C505" s="2">
        <v>1.06625152220995E-3</v>
      </c>
      <c r="D505" s="2">
        <v>4.4990152724752796E-3</v>
      </c>
      <c r="E505" t="s">
        <v>2004</v>
      </c>
      <c r="F505" s="11">
        <v>1.2597582000000001</v>
      </c>
    </row>
    <row r="506" spans="1:6" x14ac:dyDescent="0.2">
      <c r="A506" s="4" t="s">
        <v>1074</v>
      </c>
      <c r="B506" s="2">
        <v>0.44803974888674875</v>
      </c>
      <c r="C506" s="2">
        <v>2.4137061322753601E-12</v>
      </c>
      <c r="D506" s="2">
        <v>6.1969119900632502E-11</v>
      </c>
      <c r="E506" t="s">
        <v>2234</v>
      </c>
      <c r="F506" s="11">
        <v>1.1929962999999999</v>
      </c>
    </row>
    <row r="507" spans="1:6" x14ac:dyDescent="0.2">
      <c r="A507" s="4" t="s">
        <v>48</v>
      </c>
      <c r="B507" s="2">
        <v>0.44808780531568937</v>
      </c>
      <c r="C507" s="2">
        <v>3.7596288927574499E-25</v>
      </c>
      <c r="D507" s="2">
        <v>4.6474582935063902E-23</v>
      </c>
      <c r="E507" t="s">
        <v>1605</v>
      </c>
      <c r="F507" s="11">
        <v>1.9016398000000001</v>
      </c>
    </row>
    <row r="508" spans="1:6" x14ac:dyDescent="0.2">
      <c r="A508" s="4" t="s">
        <v>706</v>
      </c>
      <c r="B508" s="2">
        <v>0.44820564137173458</v>
      </c>
      <c r="C508" s="2">
        <v>8.8289989840656296E-12</v>
      </c>
      <c r="D508" s="2">
        <v>2.0810499300294801E-10</v>
      </c>
      <c r="E508" t="s">
        <v>1872</v>
      </c>
      <c r="F508" s="11">
        <v>1.875011</v>
      </c>
    </row>
    <row r="509" spans="1:6" x14ac:dyDescent="0.2">
      <c r="A509" s="4" t="s">
        <v>862</v>
      </c>
      <c r="B509" s="2">
        <v>0.44827397539687697</v>
      </c>
      <c r="C509" s="2">
        <v>6.45599170047747E-7</v>
      </c>
      <c r="D509" s="2">
        <v>6.2025094702111697E-6</v>
      </c>
      <c r="E509" t="s">
        <v>2025</v>
      </c>
      <c r="F509" s="11">
        <v>0.99941707000000002</v>
      </c>
    </row>
    <row r="510" spans="1:6" x14ac:dyDescent="0.2">
      <c r="A510" s="4" t="s">
        <v>591</v>
      </c>
      <c r="B510" s="2">
        <v>0.44872282345475156</v>
      </c>
      <c r="C510" s="2">
        <v>1.3413776997955699E-4</v>
      </c>
      <c r="D510" s="2">
        <v>7.3877594238245701E-4</v>
      </c>
      <c r="E510" t="s">
        <v>1764</v>
      </c>
      <c r="F510" s="11">
        <v>1.2885291999999999</v>
      </c>
    </row>
    <row r="511" spans="1:6" x14ac:dyDescent="0.2">
      <c r="A511" s="4" t="s">
        <v>104</v>
      </c>
      <c r="B511" s="2">
        <v>0.44899944903647609</v>
      </c>
      <c r="C511" s="2">
        <v>1.6909164302836E-10</v>
      </c>
      <c r="D511" s="2">
        <v>3.2212344050882098E-9</v>
      </c>
      <c r="E511" t="s">
        <v>1298</v>
      </c>
      <c r="F511" s="11">
        <v>1.1564391000000001</v>
      </c>
    </row>
    <row r="512" spans="1:6" x14ac:dyDescent="0.2">
      <c r="A512" s="4" t="s">
        <v>784</v>
      </c>
      <c r="B512" s="2">
        <v>0.44913677278612185</v>
      </c>
      <c r="C512" s="2">
        <v>1.26815303763308E-5</v>
      </c>
      <c r="D512" s="2">
        <v>9.0867058359900797E-5</v>
      </c>
      <c r="E512" t="s">
        <v>1951</v>
      </c>
      <c r="F512" s="11">
        <v>1.4347061999999999</v>
      </c>
    </row>
    <row r="513" spans="1:6" x14ac:dyDescent="0.2">
      <c r="A513" s="4" t="s">
        <v>196</v>
      </c>
      <c r="B513" s="2">
        <v>0.44924388443573393</v>
      </c>
      <c r="C513" s="2">
        <v>4.44561580667854E-7</v>
      </c>
      <c r="D513" s="2">
        <v>4.4238781503787396E-6</v>
      </c>
      <c r="E513" t="s">
        <v>1386</v>
      </c>
      <c r="F513" s="11">
        <v>1.2759967000000001</v>
      </c>
    </row>
    <row r="514" spans="1:6" x14ac:dyDescent="0.2">
      <c r="A514" s="4" t="s">
        <v>1094</v>
      </c>
      <c r="B514" s="2">
        <v>0.45033859585551389</v>
      </c>
      <c r="C514" s="2">
        <v>2.8326560084541899E-9</v>
      </c>
      <c r="D514" s="2">
        <v>4.3288794385607698E-8</v>
      </c>
      <c r="E514" t="s">
        <v>2251</v>
      </c>
      <c r="F514" s="11">
        <v>1.0822346</v>
      </c>
    </row>
    <row r="515" spans="1:6" x14ac:dyDescent="0.2">
      <c r="A515" s="4" t="s">
        <v>675</v>
      </c>
      <c r="B515" s="2">
        <v>0.45106807264596999</v>
      </c>
      <c r="C515" s="2">
        <v>1.49875548309879E-2</v>
      </c>
      <c r="D515" s="2">
        <v>4.2427873625025599E-2</v>
      </c>
      <c r="E515" t="s">
        <v>1844</v>
      </c>
      <c r="F515" s="11">
        <v>0.66614189999999995</v>
      </c>
    </row>
    <row r="516" spans="1:6" x14ac:dyDescent="0.2">
      <c r="A516" s="4" t="s">
        <v>254</v>
      </c>
      <c r="B516" s="2">
        <v>0.45109825187360142</v>
      </c>
      <c r="C516" s="2">
        <v>1.38879113396919E-17</v>
      </c>
      <c r="D516" s="2">
        <v>7.2880963659364297E-16</v>
      </c>
      <c r="E516" t="s">
        <v>1442</v>
      </c>
      <c r="F516" s="11">
        <v>1.8614265000000001</v>
      </c>
    </row>
    <row r="517" spans="1:6" x14ac:dyDescent="0.2">
      <c r="A517" s="4" t="s">
        <v>694</v>
      </c>
      <c r="B517" s="2">
        <v>0.45175200232573415</v>
      </c>
      <c r="C517" s="2">
        <v>1.4714726723100801E-11</v>
      </c>
      <c r="D517" s="2">
        <v>3.3005290262782998E-10</v>
      </c>
      <c r="E517" t="s">
        <v>1861</v>
      </c>
      <c r="F517" s="11">
        <v>1.9061484</v>
      </c>
    </row>
    <row r="518" spans="1:6" x14ac:dyDescent="0.2">
      <c r="A518" s="4" t="s">
        <v>486</v>
      </c>
      <c r="B518" s="2">
        <v>0.4525458942620243</v>
      </c>
      <c r="C518" s="2">
        <v>3.1378299637887403E-10</v>
      </c>
      <c r="D518" s="2">
        <v>5.6609844795358298E-9</v>
      </c>
      <c r="E518" t="s">
        <v>1663</v>
      </c>
      <c r="F518" s="11">
        <v>1.6947368</v>
      </c>
    </row>
    <row r="519" spans="1:6" x14ac:dyDescent="0.2">
      <c r="A519" s="4" t="s">
        <v>473</v>
      </c>
      <c r="B519" s="2">
        <v>0.45329550692523563</v>
      </c>
      <c r="C519" s="2">
        <v>2.90134107793226E-3</v>
      </c>
      <c r="D519" s="2">
        <v>1.06764233535906E-2</v>
      </c>
      <c r="E519" t="s">
        <v>1638</v>
      </c>
      <c r="F519" s="11">
        <v>1.3016586999999999</v>
      </c>
    </row>
    <row r="520" spans="1:6" x14ac:dyDescent="0.2">
      <c r="A520" s="4" t="s">
        <v>668</v>
      </c>
      <c r="B520" s="2">
        <v>0.45361340386183668</v>
      </c>
      <c r="C520" s="2">
        <v>3.0519953453970699E-12</v>
      </c>
      <c r="D520" s="2">
        <v>7.7286340400586296E-11</v>
      </c>
      <c r="E520" t="s">
        <v>1836</v>
      </c>
      <c r="F520" s="11">
        <v>1.8733118</v>
      </c>
    </row>
    <row r="521" spans="1:6" x14ac:dyDescent="0.2">
      <c r="A521" s="4" t="s">
        <v>1100</v>
      </c>
      <c r="B521" s="2">
        <v>0.45366980471564511</v>
      </c>
      <c r="C521" s="2">
        <v>3.2505946846081002E-9</v>
      </c>
      <c r="D521" s="2">
        <v>4.92249764943194E-8</v>
      </c>
      <c r="E521" t="s">
        <v>2257</v>
      </c>
      <c r="F521" s="11">
        <v>1.8518889999999999</v>
      </c>
    </row>
    <row r="522" spans="1:6" x14ac:dyDescent="0.2">
      <c r="A522" s="4" t="s">
        <v>124</v>
      </c>
      <c r="B522" s="2">
        <v>0.45375620161223845</v>
      </c>
      <c r="C522" s="2">
        <v>5.3230903520562204E-10</v>
      </c>
      <c r="D522" s="2">
        <v>9.30175202043082E-9</v>
      </c>
      <c r="E522" t="s">
        <v>1311</v>
      </c>
      <c r="F522" s="11">
        <v>1.8907927</v>
      </c>
    </row>
    <row r="523" spans="1:6" x14ac:dyDescent="0.2">
      <c r="A523" s="4" t="s">
        <v>293</v>
      </c>
      <c r="B523" s="2">
        <v>0.45379078128173983</v>
      </c>
      <c r="C523" s="2">
        <v>7.1117553072944393E-5</v>
      </c>
      <c r="D523" s="2">
        <v>4.2085451265294198E-4</v>
      </c>
      <c r="E523" t="s">
        <v>1479</v>
      </c>
      <c r="F523" s="11">
        <v>1.0011044</v>
      </c>
    </row>
    <row r="524" spans="1:6" x14ac:dyDescent="0.2">
      <c r="A524" s="4" t="s">
        <v>175</v>
      </c>
      <c r="B524" s="2">
        <v>0.45451654928513446</v>
      </c>
      <c r="C524" s="2">
        <v>1.22989461568165E-7</v>
      </c>
      <c r="D524" s="2">
        <v>1.3628473669651599E-6</v>
      </c>
      <c r="E524" t="s">
        <v>1364</v>
      </c>
      <c r="F524" s="11">
        <v>1.0954504</v>
      </c>
    </row>
    <row r="525" spans="1:6" x14ac:dyDescent="0.2">
      <c r="A525" s="4" t="s">
        <v>742</v>
      </c>
      <c r="B525" s="2">
        <v>0.45508349679598731</v>
      </c>
      <c r="C525" s="2">
        <v>2.5582914439710301E-14</v>
      </c>
      <c r="D525" s="2">
        <v>8.8758352634071695E-13</v>
      </c>
      <c r="E525" t="s">
        <v>1909</v>
      </c>
      <c r="F525" s="11">
        <v>1.6668997999999999</v>
      </c>
    </row>
    <row r="526" spans="1:6" x14ac:dyDescent="0.2">
      <c r="A526" s="4" t="s">
        <v>451</v>
      </c>
      <c r="B526" s="2">
        <v>0.45594731232554003</v>
      </c>
      <c r="C526" s="2">
        <v>8.6352823311238404E-8</v>
      </c>
      <c r="D526" s="2">
        <v>9.9865274803738504E-7</v>
      </c>
      <c r="E526" t="s">
        <v>1732</v>
      </c>
      <c r="F526" s="11">
        <v>1.6552768</v>
      </c>
    </row>
    <row r="527" spans="1:6" x14ac:dyDescent="0.2">
      <c r="A527" s="4" t="s">
        <v>466</v>
      </c>
      <c r="B527" s="2">
        <v>0.45618033061825253</v>
      </c>
      <c r="C527" s="2">
        <v>1.11504727610137E-12</v>
      </c>
      <c r="D527" s="2">
        <v>3.0256762509885599E-11</v>
      </c>
      <c r="E527" t="s">
        <v>1650</v>
      </c>
      <c r="F527" s="11">
        <v>1.8502463</v>
      </c>
    </row>
    <row r="528" spans="1:6" x14ac:dyDescent="0.2">
      <c r="A528" s="4" t="s">
        <v>1095</v>
      </c>
      <c r="B528" s="2">
        <v>0.45637952701551748</v>
      </c>
      <c r="C528" s="2">
        <v>2.7687435155098001E-22</v>
      </c>
      <c r="D528" s="2">
        <v>2.51112998841454E-20</v>
      </c>
      <c r="E528" t="s">
        <v>2252</v>
      </c>
      <c r="F528" s="11">
        <v>1.8615003000000001</v>
      </c>
    </row>
    <row r="529" spans="1:6" x14ac:dyDescent="0.2">
      <c r="A529" s="4" t="s">
        <v>395</v>
      </c>
      <c r="B529" s="2">
        <v>0.45659930344746841</v>
      </c>
      <c r="C529" s="2">
        <v>4.5128730273924601E-6</v>
      </c>
      <c r="D529" s="2">
        <v>3.5845228501249497E-5</v>
      </c>
      <c r="E529" t="s">
        <v>1577</v>
      </c>
      <c r="F529" s="11">
        <v>0.84202710000000003</v>
      </c>
    </row>
    <row r="530" spans="1:6" x14ac:dyDescent="0.2">
      <c r="A530" s="4" t="s">
        <v>631</v>
      </c>
      <c r="B530" s="2">
        <v>0.45713809947485845</v>
      </c>
      <c r="C530" s="2">
        <v>2.6643999991859098E-3</v>
      </c>
      <c r="D530" s="2">
        <v>9.9382000863689098E-3</v>
      </c>
      <c r="E530" t="s">
        <v>1802</v>
      </c>
      <c r="F530" s="11">
        <v>0.84806219999999999</v>
      </c>
    </row>
    <row r="531" spans="1:6" x14ac:dyDescent="0.2">
      <c r="A531" s="4" t="s">
        <v>989</v>
      </c>
      <c r="B531" s="2">
        <v>0.45761911791676319</v>
      </c>
      <c r="C531" s="2">
        <v>7.9043027237944506E-9</v>
      </c>
      <c r="D531" s="2">
        <v>1.1159644996166E-7</v>
      </c>
      <c r="E531" t="s">
        <v>2148</v>
      </c>
      <c r="F531" s="11">
        <v>1.6153553</v>
      </c>
    </row>
    <row r="532" spans="1:6" x14ac:dyDescent="0.2">
      <c r="A532" s="4" t="s">
        <v>263</v>
      </c>
      <c r="B532" s="2">
        <v>0.45882554003099918</v>
      </c>
      <c r="C532" s="2">
        <v>6.6002602522107897E-3</v>
      </c>
      <c r="D532" s="2">
        <v>2.1487542545628902E-2</v>
      </c>
      <c r="E532" t="s">
        <v>1450</v>
      </c>
      <c r="F532" s="11">
        <v>0.86373966999999996</v>
      </c>
    </row>
    <row r="533" spans="1:6" x14ac:dyDescent="0.2">
      <c r="A533" s="4" t="s">
        <v>134</v>
      </c>
      <c r="B533" s="2">
        <v>0.45902619926958427</v>
      </c>
      <c r="C533" s="2">
        <v>1.26890367955513E-19</v>
      </c>
      <c r="D533" s="2">
        <v>8.8600270311364398E-18</v>
      </c>
      <c r="E533" t="s">
        <v>1321</v>
      </c>
      <c r="F533" s="11">
        <v>1.7909073</v>
      </c>
    </row>
    <row r="534" spans="1:6" x14ac:dyDescent="0.2">
      <c r="A534" s="4" t="s">
        <v>685</v>
      </c>
      <c r="B534" s="2">
        <v>0.45929637179790239</v>
      </c>
      <c r="C534" s="2">
        <v>5.4196300197980197E-4</v>
      </c>
      <c r="D534" s="2">
        <v>2.4991042887844601E-3</v>
      </c>
      <c r="E534" t="s">
        <v>1355</v>
      </c>
      <c r="F534" s="11">
        <v>0.21110052000000001</v>
      </c>
    </row>
    <row r="535" spans="1:6" x14ac:dyDescent="0.2">
      <c r="A535" s="4" t="s">
        <v>510</v>
      </c>
      <c r="B535" s="2">
        <v>0.45930459105214028</v>
      </c>
      <c r="C535" s="2">
        <v>7.8278713795462794E-14</v>
      </c>
      <c r="D535" s="2">
        <v>2.54146921365502E-12</v>
      </c>
      <c r="E535" t="s">
        <v>1686</v>
      </c>
      <c r="F535" s="11">
        <v>1.1756616</v>
      </c>
    </row>
    <row r="536" spans="1:6" x14ac:dyDescent="0.2">
      <c r="A536" s="4" t="s">
        <v>502</v>
      </c>
      <c r="B536" s="2">
        <v>0.45971414680296219</v>
      </c>
      <c r="C536" s="2">
        <v>4.2259118874070702E-10</v>
      </c>
      <c r="D536" s="2">
        <v>7.4943695618543306E-9</v>
      </c>
      <c r="E536" t="s">
        <v>1678</v>
      </c>
      <c r="F536" s="11">
        <v>1.4011518000000001</v>
      </c>
    </row>
    <row r="537" spans="1:6" x14ac:dyDescent="0.2">
      <c r="A537" s="4" t="s">
        <v>343</v>
      </c>
      <c r="B537" s="2">
        <v>0.45978182894858599</v>
      </c>
      <c r="C537" s="2">
        <v>1.20700193744835E-10</v>
      </c>
      <c r="D537" s="2">
        <v>2.3503440294210099E-9</v>
      </c>
      <c r="E537" t="s">
        <v>1528</v>
      </c>
      <c r="F537" s="11">
        <v>1.8521287</v>
      </c>
    </row>
    <row r="538" spans="1:6" x14ac:dyDescent="0.2">
      <c r="A538" s="4" t="s">
        <v>820</v>
      </c>
      <c r="B538" s="2">
        <v>0.46046210353310529</v>
      </c>
      <c r="C538" s="2">
        <v>1.3619537540614599E-7</v>
      </c>
      <c r="D538" s="2">
        <v>1.4962662440933201E-6</v>
      </c>
      <c r="E538" t="s">
        <v>1986</v>
      </c>
      <c r="F538" s="11">
        <v>1.5818285999999999</v>
      </c>
    </row>
    <row r="539" spans="1:6" x14ac:dyDescent="0.2">
      <c r="A539" s="4" t="s">
        <v>869</v>
      </c>
      <c r="B539" s="2">
        <v>0.46199332440356494</v>
      </c>
      <c r="C539" s="2">
        <v>1.5545977618829602E-17</v>
      </c>
      <c r="D539" s="2">
        <v>8.1072273282196104E-16</v>
      </c>
      <c r="E539" t="s">
        <v>2029</v>
      </c>
      <c r="F539" s="11">
        <v>1.8410301</v>
      </c>
    </row>
    <row r="540" spans="1:6" x14ac:dyDescent="0.2">
      <c r="A540" s="4" t="s">
        <v>230</v>
      </c>
      <c r="B540" s="2">
        <v>0.46201218820707901</v>
      </c>
      <c r="C540" s="2">
        <v>1.47749115084812E-2</v>
      </c>
      <c r="D540" s="2">
        <v>4.19468736395942E-2</v>
      </c>
      <c r="E540" t="s">
        <v>1420</v>
      </c>
      <c r="F540" s="11">
        <v>0.74071825000000002</v>
      </c>
    </row>
    <row r="541" spans="1:6" x14ac:dyDescent="0.2">
      <c r="A541" s="4" t="s">
        <v>1031</v>
      </c>
      <c r="B541" s="2">
        <v>0.46238124384977269</v>
      </c>
      <c r="C541" s="2">
        <v>5.7808053043712299E-13</v>
      </c>
      <c r="D541" s="2">
        <v>1.6462470805349301E-11</v>
      </c>
      <c r="E541" t="s">
        <v>2193</v>
      </c>
      <c r="F541" s="11">
        <v>1.7921636000000001</v>
      </c>
    </row>
    <row r="542" spans="1:6" x14ac:dyDescent="0.2">
      <c r="A542" s="4" t="s">
        <v>239</v>
      </c>
      <c r="B542" s="2">
        <v>0.46260105699069853</v>
      </c>
      <c r="C542" s="2">
        <v>3.7358958370827701E-7</v>
      </c>
      <c r="D542" s="2">
        <v>3.7647723266447599E-6</v>
      </c>
      <c r="E542" t="s">
        <v>1429</v>
      </c>
      <c r="F542" s="11">
        <v>1.3701185</v>
      </c>
    </row>
    <row r="543" spans="1:6" x14ac:dyDescent="0.2">
      <c r="A543" s="4" t="s">
        <v>401</v>
      </c>
      <c r="B543" s="2">
        <v>0.46274315755475959</v>
      </c>
      <c r="C543" s="2">
        <v>4.0262006351350701E-5</v>
      </c>
      <c r="D543" s="2">
        <v>2.54987613658953E-4</v>
      </c>
      <c r="E543" t="s">
        <v>1582</v>
      </c>
      <c r="F543" s="11">
        <v>1.5424248</v>
      </c>
    </row>
    <row r="544" spans="1:6" x14ac:dyDescent="0.2">
      <c r="A544" s="4" t="s">
        <v>106</v>
      </c>
      <c r="B544" s="2">
        <v>0.46287670482679888</v>
      </c>
      <c r="C544" s="2">
        <v>3.7027624966142299E-7</v>
      </c>
      <c r="D544" s="2">
        <v>3.7381549028129599E-6</v>
      </c>
      <c r="E544" t="s">
        <v>1299</v>
      </c>
      <c r="F544" s="11">
        <v>1.8265956999999999</v>
      </c>
    </row>
    <row r="545" spans="1:6" x14ac:dyDescent="0.2">
      <c r="A545" s="4" t="s">
        <v>139</v>
      </c>
      <c r="B545" s="2">
        <v>0.4630341068388808</v>
      </c>
      <c r="C545" s="2">
        <v>5.9718491894163899E-4</v>
      </c>
      <c r="D545" s="2">
        <v>2.71696344800929E-3</v>
      </c>
      <c r="E545" t="s">
        <v>1326</v>
      </c>
      <c r="F545" s="11">
        <v>0.71255199999999996</v>
      </c>
    </row>
    <row r="546" spans="1:6" x14ac:dyDescent="0.2">
      <c r="A546" s="4" t="s">
        <v>731</v>
      </c>
      <c r="B546" s="2">
        <v>0.46355186161195022</v>
      </c>
      <c r="C546" s="2">
        <v>3.9805643074002301E-23</v>
      </c>
      <c r="D546" s="2">
        <v>4.0504669001155601E-21</v>
      </c>
      <c r="E546" t="s">
        <v>1898</v>
      </c>
      <c r="F546" s="11">
        <v>1.8278833999999999</v>
      </c>
    </row>
    <row r="547" spans="1:6" x14ac:dyDescent="0.2">
      <c r="A547" s="4" t="s">
        <v>62</v>
      </c>
      <c r="B547" s="2">
        <v>0.46371360116206461</v>
      </c>
      <c r="C547" s="2">
        <v>9.7422677787742608E-9</v>
      </c>
      <c r="D547" s="2">
        <v>1.34920302649116E-7</v>
      </c>
      <c r="E547" t="s">
        <v>1257</v>
      </c>
      <c r="F547" s="11">
        <v>0.58987460000000003</v>
      </c>
    </row>
    <row r="548" spans="1:6" x14ac:dyDescent="0.2">
      <c r="A548" s="4" t="s">
        <v>39</v>
      </c>
      <c r="B548" s="2">
        <v>0.46386700117238455</v>
      </c>
      <c r="C548" s="2">
        <v>1.18969207047877E-2</v>
      </c>
      <c r="D548" s="2">
        <v>3.5139081897610003E-2</v>
      </c>
      <c r="E548" t="s">
        <v>1241</v>
      </c>
      <c r="F548" s="11">
        <v>1.1894368</v>
      </c>
    </row>
    <row r="549" spans="1:6" x14ac:dyDescent="0.2">
      <c r="A549" s="4" t="s">
        <v>617</v>
      </c>
      <c r="B549" s="2">
        <v>0.46396110023402765</v>
      </c>
      <c r="C549" s="2">
        <v>4.4472708954728701E-13</v>
      </c>
      <c r="D549" s="2">
        <v>1.29748350880509E-11</v>
      </c>
      <c r="E549" t="s">
        <v>1788</v>
      </c>
      <c r="F549" s="11">
        <v>1.7263058</v>
      </c>
    </row>
    <row r="550" spans="1:6" x14ac:dyDescent="0.2">
      <c r="A550" s="4" t="s">
        <v>235</v>
      </c>
      <c r="B550" s="2">
        <v>0.46434632473042287</v>
      </c>
      <c r="C550" s="2">
        <v>1.4446241327329201E-25</v>
      </c>
      <c r="D550" s="2">
        <v>1.9133244069084801E-23</v>
      </c>
      <c r="E550" t="s">
        <v>1425</v>
      </c>
      <c r="F550" s="11">
        <v>1.8432485999999999</v>
      </c>
    </row>
    <row r="551" spans="1:6" x14ac:dyDescent="0.2">
      <c r="A551" s="4" t="s">
        <v>470</v>
      </c>
      <c r="B551" s="2">
        <v>0.4645874419077079</v>
      </c>
      <c r="C551" s="2">
        <v>1.13633357916936E-4</v>
      </c>
      <c r="D551" s="2">
        <v>6.3913497705352898E-4</v>
      </c>
      <c r="F551" s="11"/>
    </row>
    <row r="552" spans="1:6" x14ac:dyDescent="0.2">
      <c r="A552" s="4" t="s">
        <v>455</v>
      </c>
      <c r="B552" s="2">
        <v>0.46507878814304826</v>
      </c>
      <c r="C552" s="2">
        <v>3.6193212842836999E-3</v>
      </c>
      <c r="D552" s="2">
        <v>1.2889294407197299E-2</v>
      </c>
      <c r="E552" t="s">
        <v>1653</v>
      </c>
      <c r="F552" s="11">
        <v>0.76471829999999996</v>
      </c>
    </row>
    <row r="553" spans="1:6" x14ac:dyDescent="0.2">
      <c r="A553" s="4" t="s">
        <v>290</v>
      </c>
      <c r="B553" s="2">
        <v>0.46511824815290409</v>
      </c>
      <c r="C553" s="2">
        <v>3.5155624335466203E-14</v>
      </c>
      <c r="D553" s="2">
        <v>1.19001431827639E-12</v>
      </c>
      <c r="E553" t="s">
        <v>1476</v>
      </c>
      <c r="F553" s="11">
        <v>1.4358888999999999</v>
      </c>
    </row>
    <row r="554" spans="1:6" x14ac:dyDescent="0.2">
      <c r="A554" s="4" t="s">
        <v>522</v>
      </c>
      <c r="B554" s="2">
        <v>0.4651814591698471</v>
      </c>
      <c r="C554" s="2">
        <v>2.2118529736591199E-5</v>
      </c>
      <c r="D554" s="2">
        <v>1.4877630965104099E-4</v>
      </c>
      <c r="E554" t="s">
        <v>1698</v>
      </c>
      <c r="F554" s="11">
        <v>0.72813857000000004</v>
      </c>
    </row>
    <row r="555" spans="1:6" x14ac:dyDescent="0.2">
      <c r="A555" s="4" t="s">
        <v>619</v>
      </c>
      <c r="B555" s="2">
        <v>0.46518434176330947</v>
      </c>
      <c r="C555" s="2">
        <v>3.3405981263616998E-9</v>
      </c>
      <c r="D555" s="2">
        <v>5.0404974261052502E-8</v>
      </c>
      <c r="E555" t="s">
        <v>1789</v>
      </c>
      <c r="F555" s="11">
        <v>1.6029526999999999</v>
      </c>
    </row>
    <row r="556" spans="1:6" x14ac:dyDescent="0.2">
      <c r="A556" s="4" t="s">
        <v>806</v>
      </c>
      <c r="B556" s="2">
        <v>0.46531518227821561</v>
      </c>
      <c r="C556" s="2">
        <v>7.4054307405662597E-7</v>
      </c>
      <c r="D556" s="2">
        <v>7.0577857337846797E-6</v>
      </c>
      <c r="E556" t="s">
        <v>1972</v>
      </c>
      <c r="F556" s="11">
        <v>1.6392184000000001</v>
      </c>
    </row>
    <row r="557" spans="1:6" x14ac:dyDescent="0.2">
      <c r="A557" s="4" t="s">
        <v>792</v>
      </c>
      <c r="B557" s="2">
        <v>0.46570559164826941</v>
      </c>
      <c r="C557" s="2">
        <v>1.09975330580423E-10</v>
      </c>
      <c r="D557" s="2">
        <v>2.14902613199778E-9</v>
      </c>
      <c r="E557" t="s">
        <v>1958</v>
      </c>
      <c r="F557" s="11">
        <v>1.7094924</v>
      </c>
    </row>
    <row r="558" spans="1:6" x14ac:dyDescent="0.2">
      <c r="A558" s="4" t="s">
        <v>275</v>
      </c>
      <c r="B558" s="2">
        <v>0.46576363605439747</v>
      </c>
      <c r="C558" s="2">
        <v>6.2247597692116099E-12</v>
      </c>
      <c r="D558" s="2">
        <v>1.5120639159913101E-10</v>
      </c>
      <c r="E558" t="s">
        <v>1461</v>
      </c>
      <c r="F558" s="11">
        <v>1.3571985</v>
      </c>
    </row>
    <row r="559" spans="1:6" x14ac:dyDescent="0.2">
      <c r="A559" s="4" t="s">
        <v>83</v>
      </c>
      <c r="B559" s="2">
        <v>0.46592397222587739</v>
      </c>
      <c r="C559" s="2">
        <v>1.68273438825849E-5</v>
      </c>
      <c r="D559" s="2">
        <v>1.16424011074866E-4</v>
      </c>
      <c r="E559" t="s">
        <v>1278</v>
      </c>
      <c r="F559" s="11">
        <v>0.56201314999999996</v>
      </c>
    </row>
    <row r="560" spans="1:6" x14ac:dyDescent="0.2">
      <c r="A560" s="4" t="s">
        <v>1087</v>
      </c>
      <c r="B560" s="2">
        <v>0.46618484895603096</v>
      </c>
      <c r="C560" s="2">
        <v>1.6151909054919601E-4</v>
      </c>
      <c r="D560" s="2">
        <v>8.7061711339954297E-4</v>
      </c>
      <c r="E560" t="s">
        <v>2245</v>
      </c>
      <c r="F560" s="11">
        <v>1.2735709</v>
      </c>
    </row>
    <row r="561" spans="1:6" x14ac:dyDescent="0.2">
      <c r="A561" s="4" t="s">
        <v>251</v>
      </c>
      <c r="B561" s="2">
        <v>0.46728690861206956</v>
      </c>
      <c r="C561" s="2">
        <v>4.3574525347324703E-9</v>
      </c>
      <c r="D561" s="2">
        <v>6.4408474667507003E-8</v>
      </c>
      <c r="E561" t="s">
        <v>1439</v>
      </c>
      <c r="F561" s="11">
        <v>1.4788748</v>
      </c>
    </row>
    <row r="562" spans="1:6" x14ac:dyDescent="0.2">
      <c r="A562" s="4" t="s">
        <v>658</v>
      </c>
      <c r="B562" s="2">
        <v>0.46786102725565593</v>
      </c>
      <c r="C562" s="2">
        <v>2.8146274947342199E-23</v>
      </c>
      <c r="D562" s="2">
        <v>2.8816259897009E-21</v>
      </c>
      <c r="E562" t="s">
        <v>1825</v>
      </c>
      <c r="F562" s="11">
        <v>1.7980913000000001</v>
      </c>
    </row>
    <row r="563" spans="1:6" x14ac:dyDescent="0.2">
      <c r="A563" s="4" t="s">
        <v>514</v>
      </c>
      <c r="B563" s="2">
        <v>0.46843761809465911</v>
      </c>
      <c r="C563" s="2">
        <v>2.9286730800169099E-3</v>
      </c>
      <c r="D563" s="2">
        <v>1.07603910962841E-2</v>
      </c>
      <c r="E563" t="s">
        <v>1690</v>
      </c>
      <c r="F563" s="11">
        <v>1.6167619</v>
      </c>
    </row>
    <row r="564" spans="1:6" x14ac:dyDescent="0.2">
      <c r="A564" s="4" t="s">
        <v>930</v>
      </c>
      <c r="B564" s="2">
        <v>0.46857151685075837</v>
      </c>
      <c r="C564" s="2">
        <v>9.9597591125762093E-8</v>
      </c>
      <c r="D564" s="2">
        <v>1.1391943801965201E-6</v>
      </c>
      <c r="E564" t="s">
        <v>2089</v>
      </c>
      <c r="F564" s="11">
        <v>0.97922503999999999</v>
      </c>
    </row>
    <row r="565" spans="1:6" x14ac:dyDescent="0.2">
      <c r="A565" s="4" t="s">
        <v>456</v>
      </c>
      <c r="B565" s="2">
        <v>0.46890024326153867</v>
      </c>
      <c r="C565" s="2">
        <v>2.3223711877084599E-14</v>
      </c>
      <c r="D565" s="2">
        <v>8.09096667650914E-13</v>
      </c>
      <c r="E565" t="s">
        <v>1635</v>
      </c>
      <c r="F565" s="11">
        <v>1.7994749999999999</v>
      </c>
    </row>
    <row r="566" spans="1:6" x14ac:dyDescent="0.2">
      <c r="A566" s="4" t="s">
        <v>276</v>
      </c>
      <c r="B566" s="2">
        <v>0.46904591973415727</v>
      </c>
      <c r="C566" s="2">
        <v>2.2325960636861999E-3</v>
      </c>
      <c r="D566" s="2">
        <v>8.543353155422E-3</v>
      </c>
      <c r="E566" t="s">
        <v>1462</v>
      </c>
      <c r="F566" s="11">
        <v>1.2086889000000001</v>
      </c>
    </row>
    <row r="567" spans="1:6" x14ac:dyDescent="0.2">
      <c r="A567" s="4" t="s">
        <v>849</v>
      </c>
      <c r="B567" s="2">
        <v>0.46943310817162892</v>
      </c>
      <c r="C567" s="2">
        <v>2.7037710447136798E-12</v>
      </c>
      <c r="D567" s="2">
        <v>6.8991637911593199E-11</v>
      </c>
      <c r="E567" t="s">
        <v>2013</v>
      </c>
      <c r="F567" s="11">
        <v>1.5917721</v>
      </c>
    </row>
    <row r="568" spans="1:6" x14ac:dyDescent="0.2">
      <c r="A568" s="4" t="s">
        <v>427</v>
      </c>
      <c r="B568" s="2">
        <v>0.46974668731700991</v>
      </c>
      <c r="C568" s="2">
        <v>3.55784362309254E-3</v>
      </c>
      <c r="D568" s="2">
        <v>1.27001699213194E-2</v>
      </c>
      <c r="E568" t="s">
        <v>1610</v>
      </c>
      <c r="F568" s="11">
        <v>1.4390533000000001</v>
      </c>
    </row>
    <row r="569" spans="1:6" x14ac:dyDescent="0.2">
      <c r="A569" s="4" t="s">
        <v>637</v>
      </c>
      <c r="B569" s="2">
        <v>0.47045270931315569</v>
      </c>
      <c r="C569" s="2">
        <v>1.9190293998114499E-12</v>
      </c>
      <c r="D569" s="2">
        <v>4.9727892273375002E-11</v>
      </c>
      <c r="E569" t="s">
        <v>1808</v>
      </c>
      <c r="F569" s="11">
        <v>1.7753093</v>
      </c>
    </row>
    <row r="570" spans="1:6" x14ac:dyDescent="0.2">
      <c r="A570" s="4" t="s">
        <v>474</v>
      </c>
      <c r="B570" s="2">
        <v>0.47046490324022727</v>
      </c>
      <c r="C570" s="2">
        <v>1.3496633615423801E-3</v>
      </c>
      <c r="D570" s="2">
        <v>5.52444988408616E-3</v>
      </c>
      <c r="E570" t="s">
        <v>1639</v>
      </c>
      <c r="F570" s="11">
        <v>1.1176542</v>
      </c>
    </row>
    <row r="571" spans="1:6" x14ac:dyDescent="0.2">
      <c r="A571" s="4" t="s">
        <v>899</v>
      </c>
      <c r="B571" s="2">
        <v>0.470496628651701</v>
      </c>
      <c r="C571" s="2">
        <v>3.53745670767767E-3</v>
      </c>
      <c r="D571" s="2">
        <v>1.2640915960968901E-2</v>
      </c>
      <c r="E571" t="s">
        <v>2058</v>
      </c>
      <c r="F571" s="11">
        <v>0.77235407</v>
      </c>
    </row>
    <row r="572" spans="1:6" x14ac:dyDescent="0.2">
      <c r="A572" s="4" t="s">
        <v>1062</v>
      </c>
      <c r="B572" s="2">
        <v>0.47135623144742578</v>
      </c>
      <c r="C572" s="2">
        <v>3.8433434460572102E-3</v>
      </c>
      <c r="D572" s="2">
        <v>1.35798677594331E-2</v>
      </c>
      <c r="E572" t="s">
        <v>2223</v>
      </c>
      <c r="F572" s="11">
        <v>0.94483744999999997</v>
      </c>
    </row>
    <row r="573" spans="1:6" x14ac:dyDescent="0.2">
      <c r="A573" s="4" t="s">
        <v>673</v>
      </c>
      <c r="B573" s="2">
        <v>0.47150037836067188</v>
      </c>
      <c r="C573" s="2">
        <v>5.0594629191995904E-3</v>
      </c>
      <c r="D573" s="2">
        <v>1.71994942341827E-2</v>
      </c>
      <c r="E573" t="s">
        <v>1842</v>
      </c>
      <c r="F573" s="11">
        <v>0.62641060000000004</v>
      </c>
    </row>
    <row r="574" spans="1:6" x14ac:dyDescent="0.2">
      <c r="A574" s="4" t="s">
        <v>851</v>
      </c>
      <c r="B574" s="2">
        <v>0.47155064255322354</v>
      </c>
      <c r="C574" s="2">
        <v>7.0335648093199404E-11</v>
      </c>
      <c r="D574" s="2">
        <v>1.4261984147986799E-9</v>
      </c>
      <c r="E574" t="s">
        <v>2015</v>
      </c>
      <c r="F574" s="11">
        <v>1.8047333000000001</v>
      </c>
    </row>
    <row r="575" spans="1:6" x14ac:dyDescent="0.2">
      <c r="A575" s="4" t="s">
        <v>965</v>
      </c>
      <c r="B575" s="2">
        <v>0.47172107734700641</v>
      </c>
      <c r="C575" s="2">
        <v>1.6709590704230799E-4</v>
      </c>
      <c r="D575" s="2">
        <v>8.9719964501996105E-4</v>
      </c>
      <c r="E575" t="s">
        <v>2123</v>
      </c>
      <c r="F575" s="11">
        <v>1.0379778</v>
      </c>
    </row>
    <row r="576" spans="1:6" x14ac:dyDescent="0.2">
      <c r="A576" s="4" t="s">
        <v>356</v>
      </c>
      <c r="B576" s="2">
        <v>0.4718603655780122</v>
      </c>
      <c r="C576" s="2">
        <v>6.9223663157449796E-5</v>
      </c>
      <c r="D576" s="2">
        <v>4.10520430267066E-4</v>
      </c>
      <c r="E576" t="s">
        <v>1538</v>
      </c>
      <c r="F576" s="11">
        <v>1.7926023</v>
      </c>
    </row>
    <row r="577" spans="1:6" x14ac:dyDescent="0.2">
      <c r="A577" s="4" t="s">
        <v>1053</v>
      </c>
      <c r="B577" s="2">
        <v>0.47265816839487224</v>
      </c>
      <c r="C577" s="2">
        <v>2.62885648541286E-17</v>
      </c>
      <c r="D577" s="2">
        <v>1.3334455023881399E-15</v>
      </c>
      <c r="E577" t="s">
        <v>2214</v>
      </c>
      <c r="F577" s="11">
        <v>1.7720845000000001</v>
      </c>
    </row>
    <row r="578" spans="1:6" x14ac:dyDescent="0.2">
      <c r="A578" s="4" t="s">
        <v>468</v>
      </c>
      <c r="B578" s="2">
        <v>0.47307652649291326</v>
      </c>
      <c r="C578" s="2">
        <v>6.4324518636131199E-3</v>
      </c>
      <c r="D578" s="2">
        <v>2.1027376434863E-2</v>
      </c>
      <c r="F578" s="11"/>
    </row>
    <row r="579" spans="1:6" x14ac:dyDescent="0.2">
      <c r="A579" s="4" t="s">
        <v>517</v>
      </c>
      <c r="B579" s="2">
        <v>0.47441319710237129</v>
      </c>
      <c r="C579" s="2">
        <v>5.4751157536492499E-16</v>
      </c>
      <c r="D579" s="2">
        <v>2.2956967763039902E-14</v>
      </c>
      <c r="E579" t="s">
        <v>1693</v>
      </c>
      <c r="F579" s="11">
        <v>1.7817826000000001</v>
      </c>
    </row>
    <row r="580" spans="1:6" x14ac:dyDescent="0.2">
      <c r="A580" s="4" t="s">
        <v>51</v>
      </c>
      <c r="B580" s="2">
        <v>0.47508927099821752</v>
      </c>
      <c r="C580" s="2">
        <v>1.2404670246549399E-6</v>
      </c>
      <c r="D580" s="2">
        <v>1.1287303002967E-5</v>
      </c>
      <c r="F580" s="11"/>
    </row>
    <row r="581" spans="1:6" x14ac:dyDescent="0.2">
      <c r="A581" s="4" t="s">
        <v>477</v>
      </c>
      <c r="B581" s="2">
        <v>0.47517945403160627</v>
      </c>
      <c r="C581" s="2">
        <v>1.05701445924718E-14</v>
      </c>
      <c r="D581" s="2">
        <v>3.8434338526453298E-13</v>
      </c>
      <c r="E581" t="s">
        <v>1654</v>
      </c>
      <c r="F581" s="11">
        <v>1.291828</v>
      </c>
    </row>
    <row r="582" spans="1:6" x14ac:dyDescent="0.2">
      <c r="A582" s="4" t="s">
        <v>735</v>
      </c>
      <c r="B582" s="2">
        <v>0.4753860797438425</v>
      </c>
      <c r="C582" s="2">
        <v>1.1837600237426301E-26</v>
      </c>
      <c r="D582" s="2">
        <v>1.7328585330015001E-24</v>
      </c>
      <c r="E582" t="s">
        <v>1902</v>
      </c>
      <c r="F582" s="11">
        <v>1.7794897999999999</v>
      </c>
    </row>
    <row r="583" spans="1:6" x14ac:dyDescent="0.2">
      <c r="A583" s="4" t="s">
        <v>577</v>
      </c>
      <c r="B583" s="2">
        <v>0.47553058002668847</v>
      </c>
      <c r="C583" s="2">
        <v>7.9531453693947702E-12</v>
      </c>
      <c r="D583" s="2">
        <v>1.8960298560637101E-10</v>
      </c>
      <c r="E583" t="s">
        <v>1749</v>
      </c>
      <c r="F583" s="11">
        <v>1.7705409999999999</v>
      </c>
    </row>
    <row r="584" spans="1:6" x14ac:dyDescent="0.2">
      <c r="A584" s="4" t="s">
        <v>704</v>
      </c>
      <c r="B584" s="2">
        <v>0.47600874301748947</v>
      </c>
      <c r="C584" s="2">
        <v>7.2587085165937097E-3</v>
      </c>
      <c r="D584" s="2">
        <v>2.3241237092270901E-2</v>
      </c>
      <c r="E584" t="s">
        <v>1870</v>
      </c>
      <c r="F584" s="11">
        <v>1.3325495000000001</v>
      </c>
    </row>
    <row r="585" spans="1:6" x14ac:dyDescent="0.2">
      <c r="A585" s="4" t="s">
        <v>176</v>
      </c>
      <c r="B585" s="2">
        <v>0.47607377632703529</v>
      </c>
      <c r="C585" s="2">
        <v>3.87145022639519E-18</v>
      </c>
      <c r="D585" s="2">
        <v>2.1680121267812999E-16</v>
      </c>
      <c r="E585" t="s">
        <v>1365</v>
      </c>
      <c r="F585" s="11">
        <v>1.7729562999999999</v>
      </c>
    </row>
    <row r="586" spans="1:6" x14ac:dyDescent="0.2">
      <c r="A586" s="4" t="s">
        <v>750</v>
      </c>
      <c r="B586" s="2">
        <v>0.47619619817842568</v>
      </c>
      <c r="C586" s="2">
        <v>6.4981851554360101E-5</v>
      </c>
      <c r="D586" s="2">
        <v>3.8756867002829199E-4</v>
      </c>
      <c r="E586" t="s">
        <v>1917</v>
      </c>
      <c r="F586" s="11">
        <v>1.3017072999999999</v>
      </c>
    </row>
    <row r="587" spans="1:6" x14ac:dyDescent="0.2">
      <c r="A587" s="4" t="s">
        <v>207</v>
      </c>
      <c r="B587" s="2">
        <v>0.47652878209089278</v>
      </c>
      <c r="C587" s="2">
        <v>6.1667413086881395E-11</v>
      </c>
      <c r="D587" s="2">
        <v>1.26581277932826E-9</v>
      </c>
      <c r="E587" t="s">
        <v>1397</v>
      </c>
      <c r="F587" s="11">
        <v>1.7646828999999999</v>
      </c>
    </row>
    <row r="588" spans="1:6" x14ac:dyDescent="0.2">
      <c r="A588" s="4" t="s">
        <v>267</v>
      </c>
      <c r="B588" s="2">
        <v>0.47656459159340914</v>
      </c>
      <c r="C588" s="2">
        <v>9.0801571138725292E-12</v>
      </c>
      <c r="D588" s="2">
        <v>2.1342205903704901E-10</v>
      </c>
      <c r="E588" t="s">
        <v>2140</v>
      </c>
      <c r="F588" s="11">
        <v>1.7733403000000001</v>
      </c>
    </row>
    <row r="589" spans="1:6" x14ac:dyDescent="0.2">
      <c r="A589" s="4" t="s">
        <v>687</v>
      </c>
      <c r="B589" s="2">
        <v>0.47671001371277849</v>
      </c>
      <c r="C589" s="2">
        <v>3.2236839845296E-18</v>
      </c>
      <c r="D589" s="2">
        <v>1.8298244331234699E-16</v>
      </c>
      <c r="E589" t="s">
        <v>1854</v>
      </c>
      <c r="F589" s="11">
        <v>1.7611578000000001</v>
      </c>
    </row>
    <row r="590" spans="1:6" x14ac:dyDescent="0.2">
      <c r="A590" s="4" t="s">
        <v>118</v>
      </c>
      <c r="B590" s="2">
        <v>0.47685413419988515</v>
      </c>
      <c r="C590" s="2">
        <v>1.82494663072898E-2</v>
      </c>
      <c r="D590" s="2">
        <v>4.99211743085324E-2</v>
      </c>
      <c r="E590" t="s">
        <v>1884</v>
      </c>
      <c r="F590" s="11">
        <v>1.065134</v>
      </c>
    </row>
    <row r="591" spans="1:6" x14ac:dyDescent="0.2">
      <c r="A591" s="4" t="s">
        <v>816</v>
      </c>
      <c r="B591" s="2">
        <v>0.47741322635475847</v>
      </c>
      <c r="C591" s="2">
        <v>9.6810590769939793E-6</v>
      </c>
      <c r="D591" s="2">
        <v>7.1390858982269394E-5</v>
      </c>
      <c r="E591" t="s">
        <v>1982</v>
      </c>
      <c r="F591" s="11">
        <v>1.4499601</v>
      </c>
    </row>
    <row r="592" spans="1:6" x14ac:dyDescent="0.2">
      <c r="A592" s="4" t="s">
        <v>1081</v>
      </c>
      <c r="B592" s="2">
        <v>0.4775620959484394</v>
      </c>
      <c r="C592" s="2">
        <v>1.9678266145620299E-9</v>
      </c>
      <c r="D592" s="2">
        <v>3.1215865535942098E-8</v>
      </c>
      <c r="E592" t="s">
        <v>2241</v>
      </c>
      <c r="F592" s="11">
        <v>1.6488366999999999</v>
      </c>
    </row>
    <row r="593" spans="1:6" x14ac:dyDescent="0.2">
      <c r="A593" s="4" t="s">
        <v>471</v>
      </c>
      <c r="B593" s="2">
        <v>0.4786157632159091</v>
      </c>
      <c r="C593" s="2">
        <v>2.52594662719973E-4</v>
      </c>
      <c r="D593" s="2">
        <v>1.2902662171628101E-3</v>
      </c>
      <c r="E593" t="s">
        <v>1637</v>
      </c>
      <c r="F593" s="11">
        <v>1.0511842</v>
      </c>
    </row>
    <row r="594" spans="1:6" x14ac:dyDescent="0.2">
      <c r="A594" s="4" t="s">
        <v>981</v>
      </c>
      <c r="B594" s="2">
        <v>0.47867046837154076</v>
      </c>
      <c r="C594" s="2">
        <v>2.0148289845352799E-3</v>
      </c>
      <c r="D594" s="2">
        <v>7.8285136423573397E-3</v>
      </c>
      <c r="E594" t="s">
        <v>2139</v>
      </c>
      <c r="F594" s="11">
        <v>1.7487740000000001</v>
      </c>
    </row>
    <row r="595" spans="1:6" x14ac:dyDescent="0.2">
      <c r="A595" s="4" t="s">
        <v>42</v>
      </c>
      <c r="B595" s="2">
        <v>0.47898692404702758</v>
      </c>
      <c r="C595" s="2">
        <v>1.2331707466284999E-3</v>
      </c>
      <c r="D595" s="2">
        <v>5.1153749489774997E-3</v>
      </c>
      <c r="E595" t="s">
        <v>1244</v>
      </c>
      <c r="F595" s="11">
        <v>1.6749495999999999</v>
      </c>
    </row>
    <row r="596" spans="1:6" x14ac:dyDescent="0.2">
      <c r="A596" s="4" t="s">
        <v>1110</v>
      </c>
      <c r="B596" s="2">
        <v>0.479222613695511</v>
      </c>
      <c r="C596" s="2">
        <v>7.0288642159036203E-18</v>
      </c>
      <c r="D596" s="2">
        <v>3.8332577135620802E-16</v>
      </c>
      <c r="E596" t="s">
        <v>2266</v>
      </c>
      <c r="F596" s="11">
        <v>1.7611952</v>
      </c>
    </row>
    <row r="597" spans="1:6" x14ac:dyDescent="0.2">
      <c r="A597" s="4" t="s">
        <v>115</v>
      </c>
      <c r="B597" s="2">
        <v>0.47968359919705938</v>
      </c>
      <c r="C597" s="2">
        <v>6.4543769382735997E-6</v>
      </c>
      <c r="D597" s="2">
        <v>4.9431226409320703E-5</v>
      </c>
      <c r="E597" t="s">
        <v>1307</v>
      </c>
      <c r="F597" s="11">
        <v>1.5076255000000001</v>
      </c>
    </row>
    <row r="598" spans="1:6" x14ac:dyDescent="0.2">
      <c r="A598" s="4" t="s">
        <v>342</v>
      </c>
      <c r="B598" s="2">
        <v>0.48007693885769653</v>
      </c>
      <c r="C598" s="2">
        <v>7.1632106378573104E-25</v>
      </c>
      <c r="D598" s="2">
        <v>8.6622941394610702E-23</v>
      </c>
      <c r="E598" t="s">
        <v>1990</v>
      </c>
      <c r="F598" s="11">
        <v>1.7596684</v>
      </c>
    </row>
    <row r="599" spans="1:6" x14ac:dyDescent="0.2">
      <c r="A599" s="4" t="s">
        <v>1055</v>
      </c>
      <c r="B599" s="2">
        <v>0.48008927961704467</v>
      </c>
      <c r="C599" s="2">
        <v>1.13030547164889E-7</v>
      </c>
      <c r="D599" s="2">
        <v>1.2719175799647099E-6</v>
      </c>
      <c r="E599" t="s">
        <v>2216</v>
      </c>
      <c r="F599" s="11">
        <v>1.5437065000000001</v>
      </c>
    </row>
    <row r="600" spans="1:6" x14ac:dyDescent="0.2">
      <c r="A600" s="4" t="s">
        <v>512</v>
      </c>
      <c r="B600" s="2">
        <v>0.48031520388774729</v>
      </c>
      <c r="C600" s="2">
        <v>2.24186105109749E-21</v>
      </c>
      <c r="D600" s="2">
        <v>1.8425209081860601E-19</v>
      </c>
      <c r="E600" t="s">
        <v>1688</v>
      </c>
      <c r="F600" s="11">
        <v>1.7592905999999999</v>
      </c>
    </row>
    <row r="601" spans="1:6" x14ac:dyDescent="0.2">
      <c r="A601" s="4" t="s">
        <v>754</v>
      </c>
      <c r="B601" s="2">
        <v>0.48047505024723297</v>
      </c>
      <c r="C601" s="2">
        <v>6.5800359127498005E-8</v>
      </c>
      <c r="D601" s="2">
        <v>7.8210569310518995E-7</v>
      </c>
      <c r="E601" t="s">
        <v>1921</v>
      </c>
      <c r="F601" s="11">
        <v>1.4824495</v>
      </c>
    </row>
    <row r="602" spans="1:6" x14ac:dyDescent="0.2">
      <c r="A602" s="4" t="s">
        <v>361</v>
      </c>
      <c r="B602" s="2">
        <v>0.48056764436303095</v>
      </c>
      <c r="C602" s="2">
        <v>1.7322925165298999E-10</v>
      </c>
      <c r="D602" s="2">
        <v>3.2909657188682298E-9</v>
      </c>
      <c r="E602" t="s">
        <v>1543</v>
      </c>
      <c r="F602" s="11">
        <v>1.5681509</v>
      </c>
    </row>
    <row r="603" spans="1:6" x14ac:dyDescent="0.2">
      <c r="A603" s="4" t="s">
        <v>540</v>
      </c>
      <c r="B603" s="2">
        <v>0.48068350908392354</v>
      </c>
      <c r="C603" s="2">
        <v>3.09681787769536E-19</v>
      </c>
      <c r="D603" s="2">
        <v>2.0838587396363E-17</v>
      </c>
      <c r="E603" t="s">
        <v>1717</v>
      </c>
      <c r="F603" s="11">
        <v>1.4108399</v>
      </c>
    </row>
    <row r="604" spans="1:6" x14ac:dyDescent="0.2">
      <c r="A604" s="4" t="s">
        <v>789</v>
      </c>
      <c r="B604" s="2">
        <v>0.48095936715556603</v>
      </c>
      <c r="C604" s="2">
        <v>4.4060615445121399E-8</v>
      </c>
      <c r="D604" s="2">
        <v>5.4025242509051197E-7</v>
      </c>
      <c r="E604" t="s">
        <v>1955</v>
      </c>
      <c r="F604" s="11">
        <v>1.2099891</v>
      </c>
    </row>
    <row r="605" spans="1:6" x14ac:dyDescent="0.2">
      <c r="A605" s="4" t="s">
        <v>982</v>
      </c>
      <c r="B605" s="2">
        <v>0.48126468483827128</v>
      </c>
      <c r="C605" s="2">
        <v>6.5060437556301703E-7</v>
      </c>
      <c r="D605" s="2">
        <v>6.23981943643426E-6</v>
      </c>
      <c r="E605" t="s">
        <v>2141</v>
      </c>
      <c r="F605" s="11">
        <v>0.93296369999999995</v>
      </c>
    </row>
    <row r="606" spans="1:6" x14ac:dyDescent="0.2">
      <c r="A606" s="4" t="s">
        <v>1007</v>
      </c>
      <c r="B606" s="2">
        <v>0.48204971896291726</v>
      </c>
      <c r="C606" s="2">
        <v>8.2853955508420602E-30</v>
      </c>
      <c r="D606" s="2">
        <v>1.64603191610062E-27</v>
      </c>
      <c r="E606" t="s">
        <v>2166</v>
      </c>
      <c r="F606" s="11">
        <v>1.7693112</v>
      </c>
    </row>
    <row r="607" spans="1:6" x14ac:dyDescent="0.2">
      <c r="A607" s="4" t="s">
        <v>119</v>
      </c>
      <c r="B607" s="2">
        <v>0.48218118665904602</v>
      </c>
      <c r="C607" s="2">
        <v>1.13106298603151E-2</v>
      </c>
      <c r="D607" s="2">
        <v>3.3663917006673399E-2</v>
      </c>
      <c r="F607" s="11"/>
    </row>
    <row r="608" spans="1:6" x14ac:dyDescent="0.2">
      <c r="A608" s="4" t="s">
        <v>1086</v>
      </c>
      <c r="B608" s="2">
        <v>0.48281490076581046</v>
      </c>
      <c r="C608" s="2">
        <v>5.3015658765348199E-27</v>
      </c>
      <c r="D608" s="2">
        <v>8.2684608736087E-25</v>
      </c>
      <c r="E608" t="s">
        <v>2244</v>
      </c>
      <c r="F608" s="11">
        <v>0.98226100000000005</v>
      </c>
    </row>
    <row r="609" spans="1:6" x14ac:dyDescent="0.2">
      <c r="A609" s="4" t="s">
        <v>624</v>
      </c>
      <c r="B609" s="2">
        <v>0.48282608909566821</v>
      </c>
      <c r="C609" s="2">
        <v>3.43830764300949E-19</v>
      </c>
      <c r="D609" s="2">
        <v>2.2679240295075998E-17</v>
      </c>
      <c r="E609" t="s">
        <v>1795</v>
      </c>
      <c r="F609" s="11">
        <v>1.5757117</v>
      </c>
    </row>
    <row r="610" spans="1:6" x14ac:dyDescent="0.2">
      <c r="A610" s="4" t="s">
        <v>788</v>
      </c>
      <c r="B610" s="2">
        <v>0.48308403989500398</v>
      </c>
      <c r="C610" s="2">
        <v>8.4606838738447697E-7</v>
      </c>
      <c r="D610" s="2">
        <v>7.9455201174294597E-6</v>
      </c>
      <c r="E610" t="s">
        <v>1954</v>
      </c>
      <c r="F610" s="11">
        <v>1.4723253000000001</v>
      </c>
    </row>
    <row r="611" spans="1:6" x14ac:dyDescent="0.2">
      <c r="A611" s="4" t="s">
        <v>233</v>
      </c>
      <c r="B611" s="2">
        <v>0.48323619132863094</v>
      </c>
      <c r="C611" s="2">
        <v>1.4017072132065501E-20</v>
      </c>
      <c r="D611" s="2">
        <v>1.0632586351814001E-18</v>
      </c>
      <c r="E611" t="s">
        <v>1423</v>
      </c>
      <c r="F611" s="11">
        <v>1.7340974</v>
      </c>
    </row>
    <row r="612" spans="1:6" x14ac:dyDescent="0.2">
      <c r="A612" s="4" t="s">
        <v>524</v>
      </c>
      <c r="B612" s="2">
        <v>0.48367990887142448</v>
      </c>
      <c r="C612" s="2">
        <v>3.1184677906697002E-4</v>
      </c>
      <c r="D612" s="2">
        <v>1.5535974827641499E-3</v>
      </c>
      <c r="E612" t="s">
        <v>1700</v>
      </c>
      <c r="F612" s="11">
        <v>1.5254325</v>
      </c>
    </row>
    <row r="613" spans="1:6" x14ac:dyDescent="0.2">
      <c r="A613" s="4" t="s">
        <v>682</v>
      </c>
      <c r="B613" s="2">
        <v>0.48428195023589821</v>
      </c>
      <c r="C613" s="2">
        <v>3.9124208426943201E-11</v>
      </c>
      <c r="D613" s="2">
        <v>8.2437473513741002E-10</v>
      </c>
      <c r="E613" t="s">
        <v>1850</v>
      </c>
      <c r="F613" s="11">
        <v>1.7378716000000001</v>
      </c>
    </row>
    <row r="614" spans="1:6" x14ac:dyDescent="0.2">
      <c r="A614" s="4" t="s">
        <v>164</v>
      </c>
      <c r="B614" s="2">
        <v>0.48482030302675894</v>
      </c>
      <c r="C614" s="2">
        <v>1.5370757073012901E-4</v>
      </c>
      <c r="D614" s="2">
        <v>8.3281556504688102E-4</v>
      </c>
      <c r="E614" t="s">
        <v>1350</v>
      </c>
      <c r="F614" s="11">
        <v>0.35181296000000001</v>
      </c>
    </row>
    <row r="615" spans="1:6" x14ac:dyDescent="0.2">
      <c r="A615" s="4" t="s">
        <v>162</v>
      </c>
      <c r="B615" s="2">
        <v>0.4852261066909081</v>
      </c>
      <c r="C615" s="2">
        <v>2.7026331436892999E-3</v>
      </c>
      <c r="D615" s="2">
        <v>1.00605714704187E-2</v>
      </c>
      <c r="E615" t="s">
        <v>1348</v>
      </c>
      <c r="F615" s="11">
        <v>0.83360803000000006</v>
      </c>
    </row>
    <row r="616" spans="1:6" x14ac:dyDescent="0.2">
      <c r="A616" s="4" t="s">
        <v>714</v>
      </c>
      <c r="B616" s="2">
        <v>0.48573299429139388</v>
      </c>
      <c r="C616" s="2">
        <v>1.5866318349076301E-5</v>
      </c>
      <c r="D616" s="2">
        <v>1.10554121340035E-4</v>
      </c>
      <c r="E616" t="s">
        <v>1881</v>
      </c>
      <c r="F616" s="11">
        <v>1.7303971</v>
      </c>
    </row>
    <row r="617" spans="1:6" x14ac:dyDescent="0.2">
      <c r="A617" s="4" t="s">
        <v>561</v>
      </c>
      <c r="B617" s="2">
        <v>0.48611977826430125</v>
      </c>
      <c r="C617" s="2">
        <v>1.1371467403265501E-2</v>
      </c>
      <c r="D617" s="2">
        <v>3.3808488869712099E-2</v>
      </c>
      <c r="E617" t="s">
        <v>1734</v>
      </c>
      <c r="F617" s="11">
        <v>0.84530550000000004</v>
      </c>
    </row>
    <row r="618" spans="1:6" x14ac:dyDescent="0.2">
      <c r="A618" s="4" t="s">
        <v>66</v>
      </c>
      <c r="B618" s="2">
        <v>0.48629547057119371</v>
      </c>
      <c r="C618" s="2">
        <v>1.31069894062463E-4</v>
      </c>
      <c r="D618" s="2">
        <v>7.2331163760396195E-4</v>
      </c>
      <c r="E618" t="s">
        <v>1261</v>
      </c>
      <c r="F618" s="11">
        <v>1.1650099</v>
      </c>
    </row>
    <row r="619" spans="1:6" x14ac:dyDescent="0.2">
      <c r="A619" s="4" t="s">
        <v>747</v>
      </c>
      <c r="B619" s="2">
        <v>0.48676844679584486</v>
      </c>
      <c r="C619" s="2">
        <v>6.2893684015973596E-3</v>
      </c>
      <c r="D619" s="2">
        <v>2.0636449053452001E-2</v>
      </c>
      <c r="E619" t="s">
        <v>1914</v>
      </c>
      <c r="F619" s="11">
        <v>0.77982790000000002</v>
      </c>
    </row>
    <row r="620" spans="1:6" x14ac:dyDescent="0.2">
      <c r="A620" s="4" t="s">
        <v>1059</v>
      </c>
      <c r="B620" s="2">
        <v>0.48686933950901201</v>
      </c>
      <c r="C620" s="2">
        <v>6.99264618047474E-10</v>
      </c>
      <c r="D620" s="2">
        <v>1.1980829513322599E-8</v>
      </c>
      <c r="E620" t="s">
        <v>2220</v>
      </c>
      <c r="F620" s="11">
        <v>1.4815638</v>
      </c>
    </row>
    <row r="621" spans="1:6" x14ac:dyDescent="0.2">
      <c r="A621" s="4" t="s">
        <v>55</v>
      </c>
      <c r="B621" s="2">
        <v>0.48812429046970857</v>
      </c>
      <c r="C621" s="2">
        <v>1.12617901081171E-12</v>
      </c>
      <c r="D621" s="2">
        <v>3.0438719245705798E-11</v>
      </c>
      <c r="E621" t="s">
        <v>1252</v>
      </c>
      <c r="F621" s="11">
        <v>1.5579955999999999</v>
      </c>
    </row>
    <row r="622" spans="1:6" x14ac:dyDescent="0.2">
      <c r="A622" s="4" t="s">
        <v>271</v>
      </c>
      <c r="B622" s="2">
        <v>0.48821543939229561</v>
      </c>
      <c r="C622" s="2">
        <v>4.0313405043204799E-3</v>
      </c>
      <c r="D622" s="2">
        <v>1.4154220563033899E-2</v>
      </c>
      <c r="E622" t="s">
        <v>1457</v>
      </c>
      <c r="F622" s="11">
        <v>0.46023396</v>
      </c>
    </row>
    <row r="623" spans="1:6" x14ac:dyDescent="0.2">
      <c r="A623" s="4" t="s">
        <v>616</v>
      </c>
      <c r="B623" s="2">
        <v>0.4884845526458903</v>
      </c>
      <c r="C623" s="2">
        <v>5.9701825101598902E-21</v>
      </c>
      <c r="D623" s="2">
        <v>4.7218201767558405E-19</v>
      </c>
      <c r="E623" t="s">
        <v>1787</v>
      </c>
      <c r="F623" s="11">
        <v>0.61097650000000003</v>
      </c>
    </row>
    <row r="624" spans="1:6" x14ac:dyDescent="0.2">
      <c r="A624" s="4" t="s">
        <v>906</v>
      </c>
      <c r="B624" s="2">
        <v>0.48890626962927014</v>
      </c>
      <c r="C624" s="2">
        <v>9.6122463022159196E-17</v>
      </c>
      <c r="D624" s="2">
        <v>4.5570785878232801E-15</v>
      </c>
      <c r="E624" t="s">
        <v>2065</v>
      </c>
      <c r="F624" s="11">
        <v>1.7087327000000001</v>
      </c>
    </row>
    <row r="625" spans="1:6" x14ac:dyDescent="0.2">
      <c r="A625" s="4" t="s">
        <v>56</v>
      </c>
      <c r="B625" s="2">
        <v>0.48892663869274849</v>
      </c>
      <c r="C625" s="2">
        <v>6.0335132112933997E-15</v>
      </c>
      <c r="D625" s="2">
        <v>2.2424781396450801E-13</v>
      </c>
      <c r="E625" t="s">
        <v>1253</v>
      </c>
      <c r="F625" s="11">
        <v>1.5384909</v>
      </c>
    </row>
    <row r="626" spans="1:6" x14ac:dyDescent="0.2">
      <c r="A626" s="4" t="s">
        <v>854</v>
      </c>
      <c r="B626" s="2">
        <v>0.48929263505779613</v>
      </c>
      <c r="C626" s="2">
        <v>2.41083780495435E-4</v>
      </c>
      <c r="D626" s="2">
        <v>1.2379095781254799E-3</v>
      </c>
      <c r="E626" t="s">
        <v>2017</v>
      </c>
      <c r="F626" s="11">
        <v>0.83143555999999996</v>
      </c>
    </row>
    <row r="627" spans="1:6" x14ac:dyDescent="0.2">
      <c r="A627" s="4" t="s">
        <v>87</v>
      </c>
      <c r="B627" s="2">
        <v>0.48968539395933802</v>
      </c>
      <c r="C627" s="2">
        <v>1.33564740831455E-5</v>
      </c>
      <c r="D627" s="2">
        <v>9.5090801834271194E-5</v>
      </c>
      <c r="E627" t="s">
        <v>1282</v>
      </c>
      <c r="F627" s="11">
        <v>1.0866834000000001</v>
      </c>
    </row>
    <row r="628" spans="1:6" x14ac:dyDescent="0.2">
      <c r="A628" s="4" t="s">
        <v>1043</v>
      </c>
      <c r="B628" s="2">
        <v>0.48980687084850366</v>
      </c>
      <c r="C628" s="2">
        <v>1.28855257446354E-8</v>
      </c>
      <c r="D628" s="2">
        <v>1.75251551447821E-7</v>
      </c>
      <c r="E628" t="s">
        <v>2204</v>
      </c>
      <c r="F628" s="11">
        <v>1.4875106</v>
      </c>
    </row>
    <row r="629" spans="1:6" x14ac:dyDescent="0.2">
      <c r="A629" s="4" t="s">
        <v>1045</v>
      </c>
      <c r="B629" s="2">
        <v>0.49007330391390225</v>
      </c>
      <c r="C629" s="2">
        <v>3.8775407280832698E-12</v>
      </c>
      <c r="D629" s="2">
        <v>9.6724065276911303E-11</v>
      </c>
      <c r="E629" t="s">
        <v>2206</v>
      </c>
      <c r="F629" s="11">
        <v>1.7094822999999999</v>
      </c>
    </row>
    <row r="630" spans="1:6" x14ac:dyDescent="0.2">
      <c r="A630" s="4" t="s">
        <v>1101</v>
      </c>
      <c r="B630" s="2">
        <v>0.49079794263469834</v>
      </c>
      <c r="C630" s="2">
        <v>2.8542368871921901E-17</v>
      </c>
      <c r="D630" s="2">
        <v>1.4390182831861999E-15</v>
      </c>
      <c r="E630" t="s">
        <v>2258</v>
      </c>
      <c r="F630" s="11">
        <v>1.1973130999999999</v>
      </c>
    </row>
    <row r="631" spans="1:6" x14ac:dyDescent="0.2">
      <c r="A631" s="4" t="s">
        <v>334</v>
      </c>
      <c r="B631" s="2">
        <v>0.49137593033837235</v>
      </c>
      <c r="C631" s="2">
        <v>1.5895894772200301E-4</v>
      </c>
      <c r="D631" s="2">
        <v>8.5848120374912296E-4</v>
      </c>
      <c r="E631" t="s">
        <v>1519</v>
      </c>
      <c r="F631" s="11">
        <v>1.7258724999999999</v>
      </c>
    </row>
    <row r="632" spans="1:6" x14ac:dyDescent="0.2">
      <c r="A632" s="4" t="s">
        <v>1071</v>
      </c>
      <c r="B632" s="2">
        <v>0.49154760490768667</v>
      </c>
      <c r="C632" s="2">
        <v>1.9982947595636801E-16</v>
      </c>
      <c r="D632" s="2">
        <v>8.9164553335825193E-15</v>
      </c>
      <c r="E632" t="s">
        <v>2230</v>
      </c>
      <c r="F632" s="11">
        <v>1.2318571</v>
      </c>
    </row>
    <row r="633" spans="1:6" x14ac:dyDescent="0.2">
      <c r="A633" s="4" t="s">
        <v>72</v>
      </c>
      <c r="B633" s="2">
        <v>0.49170025620448027</v>
      </c>
      <c r="C633" s="2">
        <v>7.0562743395481995E-18</v>
      </c>
      <c r="D633" s="2">
        <v>3.83567121102216E-16</v>
      </c>
      <c r="E633" t="s">
        <v>1267</v>
      </c>
      <c r="F633" s="11">
        <v>1.69798</v>
      </c>
    </row>
    <row r="634" spans="1:6" x14ac:dyDescent="0.2">
      <c r="A634" s="4" t="s">
        <v>904</v>
      </c>
      <c r="B634" s="2">
        <v>0.4924129411031043</v>
      </c>
      <c r="C634" s="2">
        <v>3.4191914232172998E-25</v>
      </c>
      <c r="D634" s="2">
        <v>4.2581691396007598E-23</v>
      </c>
      <c r="E634" t="s">
        <v>2063</v>
      </c>
      <c r="F634" s="11">
        <v>1.714566</v>
      </c>
    </row>
    <row r="635" spans="1:6" x14ac:dyDescent="0.2">
      <c r="A635" s="4" t="s">
        <v>1139</v>
      </c>
      <c r="B635" s="2">
        <v>0.49243942672130253</v>
      </c>
      <c r="C635" s="2">
        <v>1.4183831881684001E-5</v>
      </c>
      <c r="D635" s="2">
        <v>1.00084476296635E-4</v>
      </c>
      <c r="E635" t="s">
        <v>2288</v>
      </c>
      <c r="F635" s="11">
        <v>1.0234399999999999</v>
      </c>
    </row>
    <row r="636" spans="1:6" x14ac:dyDescent="0.2">
      <c r="A636" s="4" t="s">
        <v>843</v>
      </c>
      <c r="B636" s="2">
        <v>0.49300108478093396</v>
      </c>
      <c r="C636" s="2">
        <v>9.926103683391621E-10</v>
      </c>
      <c r="D636" s="2">
        <v>1.6498687078529801E-8</v>
      </c>
      <c r="E636" t="s">
        <v>2008</v>
      </c>
      <c r="F636" s="11">
        <v>1.6865621</v>
      </c>
    </row>
    <row r="637" spans="1:6" x14ac:dyDescent="0.2">
      <c r="A637" s="4" t="s">
        <v>360</v>
      </c>
      <c r="B637" s="2">
        <v>0.49302032371971655</v>
      </c>
      <c r="C637" s="2">
        <v>9.0624001390637901E-17</v>
      </c>
      <c r="D637" s="2">
        <v>4.3333333387019104E-15</v>
      </c>
      <c r="E637" t="s">
        <v>1542</v>
      </c>
      <c r="F637" s="11">
        <v>1.7007933</v>
      </c>
    </row>
    <row r="638" spans="1:6" x14ac:dyDescent="0.2">
      <c r="A638" s="4" t="s">
        <v>346</v>
      </c>
      <c r="B638" s="2">
        <v>0.49374767098814176</v>
      </c>
      <c r="C638" s="2">
        <v>1.7280272419872099E-4</v>
      </c>
      <c r="D638" s="2">
        <v>9.2456936884522702E-4</v>
      </c>
      <c r="E638" t="s">
        <v>1530</v>
      </c>
      <c r="F638" s="11">
        <v>1.5805718</v>
      </c>
    </row>
    <row r="639" spans="1:6" x14ac:dyDescent="0.2">
      <c r="A639" s="4" t="s">
        <v>886</v>
      </c>
      <c r="B639" s="2">
        <v>0.49374862822026827</v>
      </c>
      <c r="C639" s="2">
        <v>1.98643213686646E-19</v>
      </c>
      <c r="D639" s="2">
        <v>1.36418022633858E-17</v>
      </c>
      <c r="E639" t="s">
        <v>2045</v>
      </c>
      <c r="F639" s="11">
        <v>1.5459852999999999</v>
      </c>
    </row>
    <row r="640" spans="1:6" x14ac:dyDescent="0.2">
      <c r="A640" s="4" t="s">
        <v>670</v>
      </c>
      <c r="B640" s="2">
        <v>0.49426027523769395</v>
      </c>
      <c r="C640" s="2">
        <v>6.7297745708021401E-19</v>
      </c>
      <c r="D640" s="2">
        <v>4.17496200883071E-17</v>
      </c>
      <c r="E640" t="s">
        <v>1838</v>
      </c>
      <c r="F640" s="11">
        <v>1.691036</v>
      </c>
    </row>
    <row r="641" spans="1:6" x14ac:dyDescent="0.2">
      <c r="A641" s="4" t="s">
        <v>975</v>
      </c>
      <c r="B641" s="2">
        <v>0.49500470544774922</v>
      </c>
      <c r="C641" s="2">
        <v>4.3759141001371702E-4</v>
      </c>
      <c r="D641" s="2">
        <v>2.0811843152626899E-3</v>
      </c>
      <c r="E641" t="s">
        <v>2133</v>
      </c>
      <c r="F641" s="11">
        <v>1.6883466</v>
      </c>
    </row>
    <row r="642" spans="1:6" x14ac:dyDescent="0.2">
      <c r="A642" s="4" t="s">
        <v>844</v>
      </c>
      <c r="B642" s="2">
        <v>0.49561060780039329</v>
      </c>
      <c r="C642" s="2">
        <v>1.4622800810785401E-15</v>
      </c>
      <c r="D642" s="2">
        <v>5.9373552294498205E-14</v>
      </c>
      <c r="E642" t="s">
        <v>2009</v>
      </c>
      <c r="F642" s="11">
        <v>1.6855484999999999</v>
      </c>
    </row>
    <row r="643" spans="1:6" x14ac:dyDescent="0.2">
      <c r="A643" s="4" t="s">
        <v>772</v>
      </c>
      <c r="B643" s="2">
        <v>0.49568130801458499</v>
      </c>
      <c r="C643" s="2">
        <v>6.32963176594314E-11</v>
      </c>
      <c r="D643" s="2">
        <v>1.2944717513487601E-9</v>
      </c>
      <c r="E643" t="s">
        <v>1939</v>
      </c>
      <c r="F643" s="11">
        <v>1.6747018</v>
      </c>
    </row>
    <row r="644" spans="1:6" x14ac:dyDescent="0.2">
      <c r="A644" s="4" t="s">
        <v>646</v>
      </c>
      <c r="B644" s="2">
        <v>0.49588503926682381</v>
      </c>
      <c r="C644" s="2">
        <v>3.5132247296493302E-9</v>
      </c>
      <c r="D644" s="2">
        <v>5.2818643503052298E-8</v>
      </c>
      <c r="E644" t="s">
        <v>1815</v>
      </c>
      <c r="F644" s="11">
        <v>1.6401433000000001</v>
      </c>
    </row>
    <row r="645" spans="1:6" x14ac:dyDescent="0.2">
      <c r="A645" s="4" t="s">
        <v>509</v>
      </c>
      <c r="B645" s="2">
        <v>0.49663322025657725</v>
      </c>
      <c r="C645" s="2">
        <v>1.9814773213860902E-3</v>
      </c>
      <c r="D645" s="2">
        <v>7.7313288611856696E-3</v>
      </c>
      <c r="E645" t="s">
        <v>1685</v>
      </c>
      <c r="F645" s="11">
        <v>1.0577278999999999</v>
      </c>
    </row>
    <row r="646" spans="1:6" x14ac:dyDescent="0.2">
      <c r="A646" s="4" t="s">
        <v>836</v>
      </c>
      <c r="B646" s="2">
        <v>0.49698756950651085</v>
      </c>
      <c r="C646" s="2">
        <v>2.6579076032888499E-14</v>
      </c>
      <c r="D646" s="2">
        <v>9.1642896867116195E-13</v>
      </c>
      <c r="E646" t="s">
        <v>2002</v>
      </c>
      <c r="F646" s="11">
        <v>1.6906984</v>
      </c>
    </row>
    <row r="647" spans="1:6" x14ac:dyDescent="0.2">
      <c r="A647" s="4" t="s">
        <v>837</v>
      </c>
      <c r="B647" s="2">
        <v>0.49757772561163727</v>
      </c>
      <c r="C647" s="2">
        <v>5.6040952046129402E-3</v>
      </c>
      <c r="D647" s="2">
        <v>1.87192035177303E-2</v>
      </c>
      <c r="E647" t="s">
        <v>2003</v>
      </c>
      <c r="F647" s="11">
        <v>1.4898324999999999</v>
      </c>
    </row>
    <row r="648" spans="1:6" x14ac:dyDescent="0.2">
      <c r="A648" s="4" t="s">
        <v>996</v>
      </c>
      <c r="B648" s="2">
        <v>0.49782640130920303</v>
      </c>
      <c r="C648" s="2">
        <v>5.2432801788420797E-27</v>
      </c>
      <c r="D648" s="2">
        <v>8.2547037381619496E-25</v>
      </c>
      <c r="E648" t="s">
        <v>2155</v>
      </c>
      <c r="F648" s="11">
        <v>1.1839393</v>
      </c>
    </row>
    <row r="649" spans="1:6" x14ac:dyDescent="0.2">
      <c r="A649" s="4" t="s">
        <v>102</v>
      </c>
      <c r="B649" s="2">
        <v>0.49790197054015373</v>
      </c>
      <c r="C649" s="2">
        <v>6.6028139189515595E-33</v>
      </c>
      <c r="D649" s="2">
        <v>1.5969240388328102E-30</v>
      </c>
      <c r="E649" t="s">
        <v>1296</v>
      </c>
      <c r="F649" s="11">
        <v>1.6740305</v>
      </c>
    </row>
    <row r="650" spans="1:6" x14ac:dyDescent="0.2">
      <c r="A650" s="4" t="s">
        <v>1140</v>
      </c>
      <c r="B650" s="2">
        <v>0.49806983733197663</v>
      </c>
      <c r="C650" s="2">
        <v>8.5138165572630292E-9</v>
      </c>
      <c r="D650" s="2">
        <v>1.19393756897147E-7</v>
      </c>
      <c r="E650" t="s">
        <v>2289</v>
      </c>
      <c r="F650" s="11">
        <v>1.6687114999999999</v>
      </c>
    </row>
    <row r="651" spans="1:6" x14ac:dyDescent="0.2">
      <c r="A651" s="4" t="s">
        <v>1061</v>
      </c>
      <c r="B651" s="2">
        <v>0.49812573783053976</v>
      </c>
      <c r="C651" s="2">
        <v>1.20944987189702E-16</v>
      </c>
      <c r="D651" s="2">
        <v>5.5909416792846197E-15</v>
      </c>
      <c r="E651" t="s">
        <v>2222</v>
      </c>
      <c r="F651" s="11">
        <v>1.3735854999999999</v>
      </c>
    </row>
    <row r="652" spans="1:6" x14ac:dyDescent="0.2">
      <c r="A652" s="4" t="s">
        <v>728</v>
      </c>
      <c r="B652" s="2">
        <v>0.49815559700929024</v>
      </c>
      <c r="C652" s="2">
        <v>1.90846805141424E-8</v>
      </c>
      <c r="D652" s="2">
        <v>2.5057840158930701E-7</v>
      </c>
      <c r="E652" t="s">
        <v>1896</v>
      </c>
      <c r="F652" s="11">
        <v>1.3377062</v>
      </c>
    </row>
    <row r="653" spans="1:6" x14ac:dyDescent="0.2">
      <c r="A653" s="4" t="s">
        <v>629</v>
      </c>
      <c r="B653" s="2">
        <v>0.49816599957727775</v>
      </c>
      <c r="C653" s="2">
        <v>1.4321870068904499E-10</v>
      </c>
      <c r="D653" s="2">
        <v>2.763044713409E-9</v>
      </c>
      <c r="E653" t="s">
        <v>1800</v>
      </c>
      <c r="F653" s="11">
        <v>1.5866897</v>
      </c>
    </row>
    <row r="654" spans="1:6" x14ac:dyDescent="0.2">
      <c r="A654" s="4" t="s">
        <v>1040</v>
      </c>
      <c r="B654" s="2">
        <v>0.49832768249621179</v>
      </c>
      <c r="C654" s="2">
        <v>2.8428608434724702E-8</v>
      </c>
      <c r="D654" s="2">
        <v>3.6023297361297601E-7</v>
      </c>
      <c r="E654" t="s">
        <v>2201</v>
      </c>
      <c r="F654" s="11">
        <v>1.6702657999999999</v>
      </c>
    </row>
    <row r="655" spans="1:6" x14ac:dyDescent="0.2">
      <c r="A655" s="4" t="s">
        <v>1085</v>
      </c>
      <c r="B655" s="2">
        <v>0.49832836901894495</v>
      </c>
      <c r="C655" s="2">
        <v>4.5613019331255799E-5</v>
      </c>
      <c r="D655" s="2">
        <v>2.84132163717804E-4</v>
      </c>
      <c r="E655" t="s">
        <v>2243</v>
      </c>
      <c r="F655" s="11">
        <v>1.1567712000000001</v>
      </c>
    </row>
    <row r="656" spans="1:6" x14ac:dyDescent="0.2">
      <c r="A656" s="4" t="s">
        <v>938</v>
      </c>
      <c r="B656" s="2">
        <v>0.49866568530362876</v>
      </c>
      <c r="C656" s="2">
        <v>2.2718903595962399E-5</v>
      </c>
      <c r="D656" s="2">
        <v>1.5244594419357499E-4</v>
      </c>
      <c r="E656" t="s">
        <v>2097</v>
      </c>
      <c r="F656" s="11">
        <v>1.1884693</v>
      </c>
    </row>
    <row r="657" spans="1:6" x14ac:dyDescent="0.2">
      <c r="A657" s="4" t="s">
        <v>194</v>
      </c>
      <c r="B657" s="2">
        <v>0.49891459361563173</v>
      </c>
      <c r="C657" s="2">
        <v>9.4776109103627601E-12</v>
      </c>
      <c r="D657" s="2">
        <v>2.21515925591224E-10</v>
      </c>
      <c r="E657" t="s">
        <v>1384</v>
      </c>
      <c r="F657" s="11">
        <v>1.0760852999999999</v>
      </c>
    </row>
    <row r="658" spans="1:6" x14ac:dyDescent="0.2">
      <c r="A658" s="4" t="s">
        <v>333</v>
      </c>
      <c r="B658" s="2">
        <v>0.49915126123898329</v>
      </c>
      <c r="C658" s="2">
        <v>3.3785609005338899E-9</v>
      </c>
      <c r="D658" s="2">
        <v>5.0931729275618299E-8</v>
      </c>
      <c r="E658" t="s">
        <v>1518</v>
      </c>
      <c r="F658" s="11">
        <v>1.0792136000000001</v>
      </c>
    </row>
    <row r="659" spans="1:6" x14ac:dyDescent="0.2">
      <c r="A659" s="4" t="s">
        <v>397</v>
      </c>
      <c r="B659" s="2">
        <v>0.49975324303329272</v>
      </c>
      <c r="C659" s="2">
        <v>2.8867395505194999E-3</v>
      </c>
      <c r="D659" s="2">
        <v>1.06370885675797E-2</v>
      </c>
      <c r="E659" t="s">
        <v>1579</v>
      </c>
      <c r="F659" s="11">
        <v>0.95680889999999996</v>
      </c>
    </row>
    <row r="660" spans="1:6" x14ac:dyDescent="0.2">
      <c r="A660" s="4" t="s">
        <v>964</v>
      </c>
      <c r="B660" s="2">
        <v>0.49997174500806585</v>
      </c>
      <c r="C660" s="2">
        <v>6.2683197078719803E-4</v>
      </c>
      <c r="D660" s="2">
        <v>2.8310072878205E-3</v>
      </c>
      <c r="E660" t="s">
        <v>2122</v>
      </c>
      <c r="F660" s="11">
        <v>1.3443885</v>
      </c>
    </row>
    <row r="661" spans="1:6" x14ac:dyDescent="0.2">
      <c r="A661" s="3" t="s">
        <v>544</v>
      </c>
      <c r="B661" s="2">
        <v>2.0007063399744709</v>
      </c>
      <c r="C661" s="2">
        <v>3.1127994860853199E-13</v>
      </c>
      <c r="D661" s="2">
        <v>9.32610373856226E-12</v>
      </c>
      <c r="E661" t="s">
        <v>1721</v>
      </c>
      <c r="F661" s="11">
        <v>-1.6718731</v>
      </c>
    </row>
    <row r="662" spans="1:6" x14ac:dyDescent="0.2">
      <c r="A662" s="3" t="s">
        <v>768</v>
      </c>
      <c r="B662" s="2">
        <v>2.0013376052641707</v>
      </c>
      <c r="C662" s="2">
        <v>8.5067402958883103E-7</v>
      </c>
      <c r="D662" s="2">
        <v>7.97530798077439E-6</v>
      </c>
      <c r="E662" t="s">
        <v>1936</v>
      </c>
      <c r="F662" s="11">
        <v>-1.0800160999999999</v>
      </c>
    </row>
    <row r="663" spans="1:6" x14ac:dyDescent="0.2">
      <c r="A663" s="3" t="s">
        <v>280</v>
      </c>
      <c r="B663" s="2">
        <v>2.00220149076871</v>
      </c>
      <c r="C663" s="2">
        <v>2.48367445518665E-15</v>
      </c>
      <c r="D663" s="2">
        <v>9.7294740159987895E-14</v>
      </c>
      <c r="E663" t="s">
        <v>1466</v>
      </c>
      <c r="F663" s="11">
        <v>-1.0711172</v>
      </c>
    </row>
    <row r="664" spans="1:6" x14ac:dyDescent="0.2">
      <c r="A664" s="3" t="s">
        <v>1058</v>
      </c>
      <c r="B664" s="2">
        <v>2.0026924482330677</v>
      </c>
      <c r="C664" s="2">
        <v>4.0194704430079499E-8</v>
      </c>
      <c r="D664" s="2">
        <v>4.9576439580869697E-7</v>
      </c>
      <c r="E664" t="s">
        <v>2219</v>
      </c>
      <c r="F664" s="11">
        <v>-1.6681220000000001</v>
      </c>
    </row>
    <row r="665" spans="1:6" x14ac:dyDescent="0.2">
      <c r="A665" s="3" t="s">
        <v>498</v>
      </c>
      <c r="B665" s="2">
        <v>2.0032318667995521</v>
      </c>
      <c r="C665" s="2">
        <v>1.12001163758416E-20</v>
      </c>
      <c r="D665" s="2">
        <v>8.5345909625591403E-19</v>
      </c>
      <c r="E665" t="s">
        <v>1674</v>
      </c>
      <c r="F665" s="11">
        <v>-1.6748616000000001</v>
      </c>
    </row>
    <row r="666" spans="1:6" x14ac:dyDescent="0.2">
      <c r="A666" s="3" t="s">
        <v>158</v>
      </c>
      <c r="B666" s="2">
        <v>2.0048038173114664</v>
      </c>
      <c r="C666" s="2">
        <v>2.0388831254938999E-5</v>
      </c>
      <c r="D666" s="2">
        <v>1.3836877429134701E-4</v>
      </c>
      <c r="E666" t="s">
        <v>1346</v>
      </c>
      <c r="F666" s="11">
        <v>-1.6818150999999999</v>
      </c>
    </row>
    <row r="667" spans="1:6" x14ac:dyDescent="0.2">
      <c r="A667" s="3" t="s">
        <v>130</v>
      </c>
      <c r="B667" s="2">
        <v>2.0052625012760616</v>
      </c>
      <c r="C667" s="2">
        <v>5.8956144901565E-3</v>
      </c>
      <c r="D667" s="2">
        <v>1.9544301670983599E-2</v>
      </c>
      <c r="E667" t="s">
        <v>1317</v>
      </c>
      <c r="F667" s="11">
        <v>-1.4255066999999999</v>
      </c>
    </row>
    <row r="668" spans="1:6" x14ac:dyDescent="0.2">
      <c r="A668" s="3" t="s">
        <v>761</v>
      </c>
      <c r="B668" s="2">
        <v>2.0056279870898801</v>
      </c>
      <c r="C668" s="2">
        <v>1.47980088572299E-2</v>
      </c>
      <c r="D668" s="2">
        <v>4.2005302229878097E-2</v>
      </c>
      <c r="E668" t="s">
        <v>1928</v>
      </c>
      <c r="F668" s="11">
        <v>-1.1817373</v>
      </c>
    </row>
    <row r="669" spans="1:6" x14ac:dyDescent="0.2">
      <c r="A669" s="3" t="s">
        <v>309</v>
      </c>
      <c r="B669" s="2">
        <v>2.0073810582313603</v>
      </c>
      <c r="C669" s="2">
        <v>1.1018110450354601E-6</v>
      </c>
      <c r="D669" s="2">
        <v>1.01305910300561E-5</v>
      </c>
      <c r="E669" t="s">
        <v>1495</v>
      </c>
      <c r="F669" s="11">
        <v>-1.5702913000000001</v>
      </c>
    </row>
    <row r="670" spans="1:6" x14ac:dyDescent="0.2">
      <c r="A670" s="3" t="s">
        <v>90</v>
      </c>
      <c r="B670" s="2">
        <v>2.0074810442757873</v>
      </c>
      <c r="C670" s="2">
        <v>2.04272621927485E-16</v>
      </c>
      <c r="D670" s="2">
        <v>9.0904040392689993E-15</v>
      </c>
      <c r="E670" t="s">
        <v>1285</v>
      </c>
      <c r="F670" s="11">
        <v>-1.1128484000000001</v>
      </c>
    </row>
    <row r="671" spans="1:6" x14ac:dyDescent="0.2">
      <c r="A671" s="3" t="s">
        <v>237</v>
      </c>
      <c r="B671" s="2">
        <v>2.0078932265736138</v>
      </c>
      <c r="C671" s="2">
        <v>1.47731079708225E-15</v>
      </c>
      <c r="D671" s="2">
        <v>5.9838258693467501E-14</v>
      </c>
      <c r="E671" t="s">
        <v>1427</v>
      </c>
      <c r="F671" s="11">
        <v>-1.6560482999999999</v>
      </c>
    </row>
    <row r="672" spans="1:6" x14ac:dyDescent="0.2">
      <c r="A672" s="3" t="s">
        <v>229</v>
      </c>
      <c r="B672" s="2">
        <v>2.0080886339267998</v>
      </c>
      <c r="C672" s="2">
        <v>2.9800386432126302E-6</v>
      </c>
      <c r="D672" s="2">
        <v>2.4791069231272299E-5</v>
      </c>
      <c r="E672" t="s">
        <v>1419</v>
      </c>
      <c r="F672" s="11">
        <v>-1.0831795</v>
      </c>
    </row>
    <row r="673" spans="1:6" x14ac:dyDescent="0.2">
      <c r="A673" s="3" t="s">
        <v>721</v>
      </c>
      <c r="B673" s="2">
        <v>2.0081314862249817</v>
      </c>
      <c r="C673" s="2">
        <v>1.1197035830528E-6</v>
      </c>
      <c r="D673" s="2">
        <v>1.0272464757550899E-5</v>
      </c>
      <c r="E673" t="s">
        <v>1889</v>
      </c>
      <c r="F673" s="11">
        <v>-0.83906674000000003</v>
      </c>
    </row>
    <row r="674" spans="1:6" x14ac:dyDescent="0.2">
      <c r="A674" s="3" t="s">
        <v>884</v>
      </c>
      <c r="B674" s="2">
        <v>2.0101480517628461</v>
      </c>
      <c r="C674" s="2">
        <v>1.37215575005789E-24</v>
      </c>
      <c r="D674" s="2">
        <v>1.6199312110548099E-22</v>
      </c>
      <c r="E674" t="s">
        <v>2044</v>
      </c>
      <c r="F674" s="11">
        <v>-1.6804357000000001</v>
      </c>
    </row>
    <row r="675" spans="1:6" x14ac:dyDescent="0.2">
      <c r="A675" s="3" t="s">
        <v>423</v>
      </c>
      <c r="B675" s="2">
        <v>2.0120161335870623</v>
      </c>
      <c r="C675" s="2">
        <v>4.6041270024964204E-13</v>
      </c>
      <c r="D675" s="2">
        <v>1.33856570414042E-11</v>
      </c>
      <c r="E675" t="s">
        <v>1606</v>
      </c>
      <c r="F675" s="11">
        <v>-1.6655690999999999</v>
      </c>
    </row>
    <row r="676" spans="1:6" x14ac:dyDescent="0.2">
      <c r="A676" s="3" t="s">
        <v>793</v>
      </c>
      <c r="B676" s="2">
        <v>2.0122430225857468</v>
      </c>
      <c r="C676" s="2">
        <v>9.1152011764771695E-3</v>
      </c>
      <c r="D676" s="2">
        <v>2.8232085603758499E-2</v>
      </c>
      <c r="E676" t="s">
        <v>1959</v>
      </c>
      <c r="F676" s="11">
        <v>-0.50507780000000002</v>
      </c>
    </row>
    <row r="677" spans="1:6" x14ac:dyDescent="0.2">
      <c r="A677" s="3" t="s">
        <v>663</v>
      </c>
      <c r="B677" s="2">
        <v>2.0122846641992229</v>
      </c>
      <c r="C677" s="2">
        <v>6.9582541034139201E-5</v>
      </c>
      <c r="D677" s="2">
        <v>4.1250211182156798E-4</v>
      </c>
      <c r="E677" t="s">
        <v>1831</v>
      </c>
      <c r="F677" s="11">
        <v>-0.80267686000000005</v>
      </c>
    </row>
    <row r="678" spans="1:6" x14ac:dyDescent="0.2">
      <c r="A678" s="3" t="s">
        <v>713</v>
      </c>
      <c r="B678" s="2">
        <v>2.012323741382676</v>
      </c>
      <c r="C678" s="2">
        <v>7.2596451096759297E-6</v>
      </c>
      <c r="D678" s="2">
        <v>5.4967766601756701E-5</v>
      </c>
      <c r="E678" t="s">
        <v>1880</v>
      </c>
      <c r="F678" s="11">
        <v>-1.4716966</v>
      </c>
    </row>
    <row r="679" spans="1:6" x14ac:dyDescent="0.2">
      <c r="A679" s="3" t="s">
        <v>381</v>
      </c>
      <c r="B679" s="2">
        <v>2.0126134126920259</v>
      </c>
      <c r="C679" s="2">
        <v>2.9651298396512201E-8</v>
      </c>
      <c r="D679" s="2">
        <v>3.7429717673297698E-7</v>
      </c>
      <c r="E679" t="s">
        <v>1563</v>
      </c>
      <c r="F679" s="11">
        <v>-1.4164755</v>
      </c>
    </row>
    <row r="680" spans="1:6" x14ac:dyDescent="0.2">
      <c r="A680" s="3" t="s">
        <v>588</v>
      </c>
      <c r="B680" s="2">
        <v>2.0133177323560867</v>
      </c>
      <c r="C680" s="2">
        <v>7.1563636770995004E-3</v>
      </c>
      <c r="D680" s="2">
        <v>2.2975259146486401E-2</v>
      </c>
      <c r="E680" t="s">
        <v>1761</v>
      </c>
      <c r="F680" s="11">
        <v>-0.70246739999999996</v>
      </c>
    </row>
    <row r="681" spans="1:6" x14ac:dyDescent="0.2">
      <c r="A681" s="3" t="s">
        <v>89</v>
      </c>
      <c r="B681" s="2">
        <v>2.0142741736769612</v>
      </c>
      <c r="C681" s="2">
        <v>5.8204242402961898E-11</v>
      </c>
      <c r="D681" s="2">
        <v>1.20090834077872E-9</v>
      </c>
      <c r="E681" t="s">
        <v>1284</v>
      </c>
      <c r="F681" s="11">
        <v>-1.4922441</v>
      </c>
    </row>
    <row r="682" spans="1:6" x14ac:dyDescent="0.2">
      <c r="A682" s="3" t="s">
        <v>323</v>
      </c>
      <c r="B682" s="2">
        <v>2.01476727772405</v>
      </c>
      <c r="C682" s="2">
        <v>7.3811996608420597E-13</v>
      </c>
      <c r="D682" s="2">
        <v>2.0667359050357801E-11</v>
      </c>
      <c r="E682" t="s">
        <v>1509</v>
      </c>
      <c r="F682" s="11">
        <v>-1.6801583</v>
      </c>
    </row>
    <row r="683" spans="1:6" x14ac:dyDescent="0.2">
      <c r="A683" s="3" t="s">
        <v>791</v>
      </c>
      <c r="B683" s="2">
        <v>2.0151453514266895</v>
      </c>
      <c r="C683" s="2">
        <v>2.19237373646345E-25</v>
      </c>
      <c r="D683" s="2">
        <v>2.83614983830248E-23</v>
      </c>
      <c r="E683" t="s">
        <v>1957</v>
      </c>
      <c r="F683" s="11">
        <v>-1.7077933999999999</v>
      </c>
    </row>
    <row r="684" spans="1:6" x14ac:dyDescent="0.2">
      <c r="A684" s="3" t="s">
        <v>268</v>
      </c>
      <c r="B684" s="2">
        <v>2.0156247579623621</v>
      </c>
      <c r="C684" s="2">
        <v>2.0184339378691701E-9</v>
      </c>
      <c r="D684" s="2">
        <v>3.1927607161289701E-8</v>
      </c>
      <c r="E684" t="s">
        <v>1454</v>
      </c>
      <c r="F684" s="11">
        <v>-1.6045814</v>
      </c>
    </row>
    <row r="685" spans="1:6" x14ac:dyDescent="0.2">
      <c r="A685" s="3" t="s">
        <v>1133</v>
      </c>
      <c r="B685" s="2">
        <v>2.0198602173139601</v>
      </c>
      <c r="C685" s="2">
        <v>1.74177881417723E-17</v>
      </c>
      <c r="D685" s="2">
        <v>8.9990107897800594E-16</v>
      </c>
      <c r="E685" t="s">
        <v>2286</v>
      </c>
      <c r="F685" s="11">
        <v>-1.6897721999999999</v>
      </c>
    </row>
    <row r="686" spans="1:6" x14ac:dyDescent="0.2">
      <c r="A686" s="3" t="s">
        <v>63</v>
      </c>
      <c r="B686" s="2">
        <v>2.0238937747378731</v>
      </c>
      <c r="C686" s="2">
        <v>2.8239817764932899E-7</v>
      </c>
      <c r="D686" s="2">
        <v>2.9090498695135802E-6</v>
      </c>
      <c r="E686" t="s">
        <v>1258</v>
      </c>
      <c r="F686" s="11">
        <v>-1.2656571000000001</v>
      </c>
    </row>
    <row r="687" spans="1:6" x14ac:dyDescent="0.2">
      <c r="A687" s="3" t="s">
        <v>649</v>
      </c>
      <c r="B687" s="2">
        <v>2.026079687269529</v>
      </c>
      <c r="C687" s="2">
        <v>4.2003758863868302E-8</v>
      </c>
      <c r="D687" s="2">
        <v>5.1655027849685598E-7</v>
      </c>
      <c r="E687" t="s">
        <v>1816</v>
      </c>
      <c r="F687" s="11">
        <v>-1.7000335</v>
      </c>
    </row>
    <row r="688" spans="1:6" x14ac:dyDescent="0.2">
      <c r="A688" s="3" t="s">
        <v>1032</v>
      </c>
      <c r="B688" s="2">
        <v>2.0272958343089127</v>
      </c>
      <c r="C688" s="2">
        <v>8.17951256295081E-11</v>
      </c>
      <c r="D688" s="2">
        <v>1.63472701377872E-9</v>
      </c>
      <c r="E688" t="s">
        <v>2194</v>
      </c>
      <c r="F688" s="11">
        <v>-1.560578</v>
      </c>
    </row>
    <row r="689" spans="1:6" x14ac:dyDescent="0.2">
      <c r="A689" s="3" t="s">
        <v>914</v>
      </c>
      <c r="B689" s="2">
        <v>2.029785455836659</v>
      </c>
      <c r="C689" s="2">
        <v>1.65950425984699E-12</v>
      </c>
      <c r="D689" s="2">
        <v>4.3543721836991403E-11</v>
      </c>
      <c r="E689" t="s">
        <v>2073</v>
      </c>
      <c r="F689" s="11">
        <v>-1.5643613000000001</v>
      </c>
    </row>
    <row r="690" spans="1:6" x14ac:dyDescent="0.2">
      <c r="A690" s="3" t="s">
        <v>804</v>
      </c>
      <c r="B690" s="2">
        <v>2.0297976648907357</v>
      </c>
      <c r="C690" s="2">
        <v>6.9616372962997401E-8</v>
      </c>
      <c r="D690" s="2">
        <v>8.2062725231626304E-7</v>
      </c>
      <c r="E690" t="s">
        <v>1970</v>
      </c>
      <c r="F690" s="11">
        <v>-1.7307440999999999</v>
      </c>
    </row>
    <row r="691" spans="1:6" x14ac:dyDescent="0.2">
      <c r="A691" s="3" t="s">
        <v>686</v>
      </c>
      <c r="B691" s="2">
        <v>2.0300609237854692</v>
      </c>
      <c r="C691" s="2">
        <v>1.6986471588644201E-6</v>
      </c>
      <c r="D691" s="2">
        <v>1.5046190969813899E-5</v>
      </c>
      <c r="E691" t="s">
        <v>1853</v>
      </c>
      <c r="F691" s="11">
        <v>-1.4691181</v>
      </c>
    </row>
    <row r="692" spans="1:6" x14ac:dyDescent="0.2">
      <c r="A692" s="3" t="s">
        <v>633</v>
      </c>
      <c r="B692" s="2">
        <v>2.0316757422119145</v>
      </c>
      <c r="C692" s="2">
        <v>3.7267627322645997E-15</v>
      </c>
      <c r="D692" s="2">
        <v>1.4297061258857799E-13</v>
      </c>
      <c r="E692" t="s">
        <v>1804</v>
      </c>
      <c r="F692" s="11">
        <v>-1.1995492999999999</v>
      </c>
    </row>
    <row r="693" spans="1:6" x14ac:dyDescent="0.2">
      <c r="A693" s="3" t="s">
        <v>289</v>
      </c>
      <c r="B693" s="2">
        <v>2.0327208686475289</v>
      </c>
      <c r="C693" s="2">
        <v>7.5996457419518697E-4</v>
      </c>
      <c r="D693" s="2">
        <v>3.35244219248461E-3</v>
      </c>
      <c r="E693" t="s">
        <v>1475</v>
      </c>
      <c r="F693" s="11">
        <v>-0.81017119999999998</v>
      </c>
    </row>
    <row r="694" spans="1:6" x14ac:dyDescent="0.2">
      <c r="A694" s="3" t="s">
        <v>700</v>
      </c>
      <c r="B694" s="2">
        <v>2.0333505619109866</v>
      </c>
      <c r="C694" s="2">
        <v>4.5317088550836398E-4</v>
      </c>
      <c r="D694" s="2">
        <v>2.1405365800632801E-3</v>
      </c>
      <c r="E694" t="s">
        <v>1867</v>
      </c>
      <c r="F694" s="11">
        <v>-1.2023797000000001</v>
      </c>
    </row>
    <row r="695" spans="1:6" x14ac:dyDescent="0.2">
      <c r="A695" s="3" t="s">
        <v>952</v>
      </c>
      <c r="B695" s="2">
        <v>2.0339518011362494</v>
      </c>
      <c r="C695" s="2">
        <v>8.7742658383660205E-3</v>
      </c>
      <c r="D695" s="2">
        <v>2.7302805950149601E-2</v>
      </c>
      <c r="E695" t="s">
        <v>2109</v>
      </c>
      <c r="F695" s="11">
        <v>-1.0515242</v>
      </c>
    </row>
    <row r="696" spans="1:6" x14ac:dyDescent="0.2">
      <c r="A696" s="3" t="s">
        <v>335</v>
      </c>
      <c r="B696" s="2">
        <v>2.0361866256625123</v>
      </c>
      <c r="C696" s="2">
        <v>1.0057065276507001E-6</v>
      </c>
      <c r="D696" s="2">
        <v>9.3085027916998605E-6</v>
      </c>
      <c r="E696" t="s">
        <v>1520</v>
      </c>
      <c r="F696" s="11">
        <v>-1.6823983</v>
      </c>
    </row>
    <row r="697" spans="1:6" x14ac:dyDescent="0.2">
      <c r="A697" s="3" t="s">
        <v>279</v>
      </c>
      <c r="B697" s="2">
        <v>2.0363371157891725</v>
      </c>
      <c r="C697" s="2">
        <v>3.8843537104686201E-13</v>
      </c>
      <c r="D697" s="2">
        <v>1.13922837821266E-11</v>
      </c>
      <c r="E697" t="s">
        <v>1465</v>
      </c>
      <c r="F697" s="11">
        <v>-1.7055986000000001</v>
      </c>
    </row>
    <row r="698" spans="1:6" x14ac:dyDescent="0.2">
      <c r="A698" s="3" t="s">
        <v>1131</v>
      </c>
      <c r="B698" s="2">
        <v>2.0376401489878919</v>
      </c>
      <c r="C698" s="2">
        <v>2.10477556712709E-8</v>
      </c>
      <c r="D698" s="2">
        <v>2.7398201766159799E-7</v>
      </c>
      <c r="E698" t="s">
        <v>2284</v>
      </c>
      <c r="F698" s="11">
        <v>-1.6977633000000001</v>
      </c>
    </row>
    <row r="699" spans="1:6" x14ac:dyDescent="0.2">
      <c r="A699" s="3" t="s">
        <v>764</v>
      </c>
      <c r="B699" s="2">
        <v>2.0402396154537712</v>
      </c>
      <c r="C699" s="2">
        <v>4.83586770197318E-15</v>
      </c>
      <c r="D699" s="2">
        <v>1.8258135794237199E-13</v>
      </c>
      <c r="E699" t="s">
        <v>1931</v>
      </c>
      <c r="F699" s="11">
        <v>-1.7230021</v>
      </c>
    </row>
    <row r="700" spans="1:6" x14ac:dyDescent="0.2">
      <c r="A700" s="3" t="s">
        <v>71</v>
      </c>
      <c r="B700" s="2">
        <v>2.0423641367007908</v>
      </c>
      <c r="C700" s="2">
        <v>2.3899175710616998E-13</v>
      </c>
      <c r="D700" s="2">
        <v>7.2382839248416801E-12</v>
      </c>
      <c r="E700" t="s">
        <v>1266</v>
      </c>
      <c r="F700" s="11">
        <v>-1.3328272000000001</v>
      </c>
    </row>
    <row r="701" spans="1:6" x14ac:dyDescent="0.2">
      <c r="A701" s="3" t="s">
        <v>383</v>
      </c>
      <c r="B701" s="2">
        <v>2.0435357707794402</v>
      </c>
      <c r="C701" s="2">
        <v>7.4045548132445195E-18</v>
      </c>
      <c r="D701" s="2">
        <v>4.0100751008957499E-16</v>
      </c>
      <c r="E701" t="s">
        <v>1565</v>
      </c>
      <c r="F701" s="11">
        <v>-1.7153536</v>
      </c>
    </row>
    <row r="702" spans="1:6" x14ac:dyDescent="0.2">
      <c r="A702" s="3" t="s">
        <v>129</v>
      </c>
      <c r="B702" s="2">
        <v>2.0438118136541537</v>
      </c>
      <c r="C702" s="2">
        <v>1.07312758986226E-11</v>
      </c>
      <c r="D702" s="2">
        <v>2.4701176854650199E-10</v>
      </c>
      <c r="E702" t="s">
        <v>1616</v>
      </c>
      <c r="F702" s="11">
        <v>-1.7210418999999999</v>
      </c>
    </row>
    <row r="703" spans="1:6" x14ac:dyDescent="0.2">
      <c r="A703" s="3" t="s">
        <v>738</v>
      </c>
      <c r="B703" s="2">
        <v>2.044117939168145</v>
      </c>
      <c r="C703" s="2">
        <v>6.9332657728663404E-29</v>
      </c>
      <c r="D703" s="2">
        <v>1.28558154686215E-26</v>
      </c>
      <c r="E703" t="s">
        <v>1905</v>
      </c>
      <c r="F703" s="11">
        <v>-1.2564529</v>
      </c>
    </row>
    <row r="704" spans="1:6" x14ac:dyDescent="0.2">
      <c r="A704" s="3" t="s">
        <v>1123</v>
      </c>
      <c r="B704" s="2">
        <v>2.0469048074995668</v>
      </c>
      <c r="C704" s="2">
        <v>1.8645267372468999E-6</v>
      </c>
      <c r="D704" s="2">
        <v>1.63759535174665E-5</v>
      </c>
      <c r="E704" t="s">
        <v>2275</v>
      </c>
      <c r="F704" s="11">
        <v>-0.84976269999999998</v>
      </c>
    </row>
    <row r="705" spans="1:6" x14ac:dyDescent="0.2">
      <c r="A705" s="3" t="s">
        <v>556</v>
      </c>
      <c r="B705" s="2">
        <v>2.046952446383981</v>
      </c>
      <c r="C705" s="2">
        <v>5.7390408645427601E-10</v>
      </c>
      <c r="D705" s="2">
        <v>9.9452870142772196E-9</v>
      </c>
      <c r="E705" t="s">
        <v>1729</v>
      </c>
      <c r="F705" s="11">
        <v>-1.3165365</v>
      </c>
    </row>
    <row r="706" spans="1:6" x14ac:dyDescent="0.2">
      <c r="A706" s="3" t="s">
        <v>449</v>
      </c>
      <c r="B706" s="2">
        <v>2.0516374704242129</v>
      </c>
      <c r="C706" s="2">
        <v>6.9249485272083403E-4</v>
      </c>
      <c r="D706" s="2">
        <v>3.0907606585197302E-3</v>
      </c>
      <c r="E706" t="s">
        <v>1631</v>
      </c>
      <c r="F706" s="11">
        <v>-1.1833336000000001</v>
      </c>
    </row>
    <row r="707" spans="1:6" x14ac:dyDescent="0.2">
      <c r="A707" s="3" t="s">
        <v>604</v>
      </c>
      <c r="B707" s="2">
        <v>2.0516485668182036</v>
      </c>
      <c r="C707" s="2">
        <v>1.0682181240424101E-4</v>
      </c>
      <c r="D707" s="2">
        <v>6.0449047317802005E-4</v>
      </c>
      <c r="E707" t="s">
        <v>1383</v>
      </c>
      <c r="F707" s="11">
        <v>-1.0293597000000001</v>
      </c>
    </row>
    <row r="708" spans="1:6" x14ac:dyDescent="0.2">
      <c r="A708" s="3" t="s">
        <v>596</v>
      </c>
      <c r="B708" s="2">
        <v>2.0521886241259164</v>
      </c>
      <c r="C708" s="2">
        <v>3.50430303158582E-4</v>
      </c>
      <c r="D708" s="2">
        <v>1.7194886501353799E-3</v>
      </c>
      <c r="E708" t="s">
        <v>1770</v>
      </c>
      <c r="F708" s="11">
        <v>-1.2245691000000001</v>
      </c>
    </row>
    <row r="709" spans="1:6" x14ac:dyDescent="0.2">
      <c r="A709" s="3" t="s">
        <v>715</v>
      </c>
      <c r="B709" s="2">
        <v>2.0522267017415659</v>
      </c>
      <c r="C709" s="2">
        <v>3.9528287761557397E-3</v>
      </c>
      <c r="D709" s="2">
        <v>1.39136904907165E-2</v>
      </c>
      <c r="E709" t="s">
        <v>1882</v>
      </c>
      <c r="F709" s="11">
        <v>-1.7598259999999999</v>
      </c>
    </row>
    <row r="710" spans="1:6" x14ac:dyDescent="0.2">
      <c r="A710" s="3" t="s">
        <v>95</v>
      </c>
      <c r="B710" s="2">
        <v>2.0525629723724577</v>
      </c>
      <c r="C710" s="2">
        <v>3.23227921677431E-13</v>
      </c>
      <c r="D710" s="2">
        <v>9.6667160518870397E-12</v>
      </c>
      <c r="E710" t="s">
        <v>1289</v>
      </c>
      <c r="F710" s="11">
        <v>-1.705311</v>
      </c>
    </row>
    <row r="711" spans="1:6" x14ac:dyDescent="0.2">
      <c r="A711" s="3" t="s">
        <v>65</v>
      </c>
      <c r="B711" s="2">
        <v>2.0535479172293054</v>
      </c>
      <c r="C711" s="2">
        <v>2.03569663323825E-5</v>
      </c>
      <c r="D711" s="2">
        <v>1.38208728297315E-4</v>
      </c>
      <c r="E711" t="s">
        <v>1260</v>
      </c>
      <c r="F711" s="11">
        <v>-1.2868622999999999</v>
      </c>
    </row>
    <row r="712" spans="1:6" x14ac:dyDescent="0.2">
      <c r="A712" s="3" t="s">
        <v>227</v>
      </c>
      <c r="B712" s="2">
        <v>2.0539953871295662</v>
      </c>
      <c r="C712" s="2">
        <v>4.83228056623438E-16</v>
      </c>
      <c r="D712" s="2">
        <v>2.0519363381506199E-14</v>
      </c>
      <c r="E712" t="s">
        <v>1417</v>
      </c>
      <c r="F712" s="11">
        <v>-1.4925084</v>
      </c>
    </row>
    <row r="713" spans="1:6" x14ac:dyDescent="0.2">
      <c r="A713" s="3" t="s">
        <v>607</v>
      </c>
      <c r="B713" s="2">
        <v>2.0554430047706154</v>
      </c>
      <c r="C713" s="2">
        <v>4.98324860074035E-19</v>
      </c>
      <c r="D713" s="2">
        <v>3.1862242394312297E-17</v>
      </c>
      <c r="E713" t="s">
        <v>1779</v>
      </c>
      <c r="F713" s="11">
        <v>-0.94023199999999996</v>
      </c>
    </row>
    <row r="714" spans="1:6" x14ac:dyDescent="0.2">
      <c r="A714" s="3" t="s">
        <v>47</v>
      </c>
      <c r="B714" s="2">
        <v>2.0559877430052125</v>
      </c>
      <c r="C714" s="2">
        <v>1.93512493421935E-10</v>
      </c>
      <c r="D714" s="2">
        <v>3.6366401916951001E-9</v>
      </c>
      <c r="E714" t="s">
        <v>1248</v>
      </c>
      <c r="F714" s="11">
        <v>-1.7486873999999999</v>
      </c>
    </row>
    <row r="715" spans="1:6" x14ac:dyDescent="0.2">
      <c r="A715" s="3" t="s">
        <v>478</v>
      </c>
      <c r="B715" s="2">
        <v>2.0575819799528565</v>
      </c>
      <c r="C715" s="2">
        <v>2.5955878903595601E-9</v>
      </c>
      <c r="D715" s="2">
        <v>4.0181048900111602E-8</v>
      </c>
      <c r="E715" t="s">
        <v>1655</v>
      </c>
      <c r="F715" s="11">
        <v>-0.87252532999999999</v>
      </c>
    </row>
    <row r="716" spans="1:6" x14ac:dyDescent="0.2">
      <c r="A716" s="3" t="s">
        <v>145</v>
      </c>
      <c r="B716" s="2">
        <v>2.0576304071200382</v>
      </c>
      <c r="C716" s="2">
        <v>7.8036128884057702E-7</v>
      </c>
      <c r="D716" s="2">
        <v>7.4034503628036103E-6</v>
      </c>
      <c r="E716" t="s">
        <v>1333</v>
      </c>
      <c r="F716" s="11">
        <v>-1.0600452</v>
      </c>
    </row>
    <row r="717" spans="1:6" x14ac:dyDescent="0.2">
      <c r="A717" s="3" t="s">
        <v>796</v>
      </c>
      <c r="B717" s="2">
        <v>2.0585650397904889</v>
      </c>
      <c r="C717" s="2">
        <v>1.9072602221171699E-11</v>
      </c>
      <c r="D717" s="2">
        <v>4.1989918979803799E-10</v>
      </c>
      <c r="E717" t="s">
        <v>1841</v>
      </c>
      <c r="F717" s="11">
        <v>-1.7319838000000001</v>
      </c>
    </row>
    <row r="718" spans="1:6" x14ac:dyDescent="0.2">
      <c r="A718" s="3" t="s">
        <v>839</v>
      </c>
      <c r="B718" s="2">
        <v>2.0587951526516082</v>
      </c>
      <c r="C718" s="2">
        <v>1.3819316886925601E-12</v>
      </c>
      <c r="D718" s="2">
        <v>3.6839738052558303E-11</v>
      </c>
      <c r="E718" t="s">
        <v>2005</v>
      </c>
      <c r="F718" s="11">
        <v>-1.7313905000000001</v>
      </c>
    </row>
    <row r="719" spans="1:6" x14ac:dyDescent="0.2">
      <c r="A719" s="3" t="s">
        <v>1102</v>
      </c>
      <c r="B719" s="2">
        <v>2.0619219707486209</v>
      </c>
      <c r="C719" s="2">
        <v>8.17826294140721E-11</v>
      </c>
      <c r="D719" s="2">
        <v>1.63472701377872E-9</v>
      </c>
      <c r="E719" t="s">
        <v>2259</v>
      </c>
      <c r="F719" s="11">
        <v>-1.5827986999999999</v>
      </c>
    </row>
    <row r="720" spans="1:6" x14ac:dyDescent="0.2">
      <c r="A720" s="3" t="s">
        <v>853</v>
      </c>
      <c r="B720" s="2">
        <v>2.0624749484799603</v>
      </c>
      <c r="C720" s="2">
        <v>8.4780561815916199E-10</v>
      </c>
      <c r="D720" s="2">
        <v>1.4291091066505099E-8</v>
      </c>
      <c r="E720" t="s">
        <v>2016</v>
      </c>
      <c r="F720" s="11">
        <v>-1.1727169</v>
      </c>
    </row>
    <row r="721" spans="1:6" x14ac:dyDescent="0.2">
      <c r="A721" s="3" t="s">
        <v>151</v>
      </c>
      <c r="B721" s="2">
        <v>2.0628382518944273</v>
      </c>
      <c r="C721" s="2">
        <v>5.6504479169125498E-8</v>
      </c>
      <c r="D721" s="2">
        <v>6.7886734944158899E-7</v>
      </c>
      <c r="E721" t="s">
        <v>1329</v>
      </c>
      <c r="F721" s="11">
        <v>-0.84731889999999999</v>
      </c>
    </row>
    <row r="722" spans="1:6" x14ac:dyDescent="0.2">
      <c r="A722" s="3" t="s">
        <v>437</v>
      </c>
      <c r="B722" s="2">
        <v>2.0646344366268718</v>
      </c>
      <c r="C722" s="2">
        <v>1.07122195643561E-6</v>
      </c>
      <c r="D722" s="2">
        <v>9.8765480712693207E-6</v>
      </c>
      <c r="E722" t="s">
        <v>1621</v>
      </c>
      <c r="F722" s="11">
        <v>-0.74359580000000003</v>
      </c>
    </row>
    <row r="723" spans="1:6" x14ac:dyDescent="0.2">
      <c r="A723" s="3" t="s">
        <v>295</v>
      </c>
      <c r="B723" s="2">
        <v>2.0710131807372072</v>
      </c>
      <c r="C723" s="2">
        <v>8.3226826015360894E-5</v>
      </c>
      <c r="D723" s="2">
        <v>4.8410222117265298E-4</v>
      </c>
      <c r="E723" t="s">
        <v>1481</v>
      </c>
      <c r="F723" s="11">
        <v>-1.7595506000000001</v>
      </c>
    </row>
    <row r="724" spans="1:6" x14ac:dyDescent="0.2">
      <c r="A724" s="3" t="s">
        <v>156</v>
      </c>
      <c r="B724" s="2">
        <v>2.0713541171491543</v>
      </c>
      <c r="C724" s="2">
        <v>1.08133890058826E-13</v>
      </c>
      <c r="D724" s="2">
        <v>3.4569700331449902E-12</v>
      </c>
      <c r="E724" t="s">
        <v>1344</v>
      </c>
      <c r="F724" s="11">
        <v>-1.6794606000000001</v>
      </c>
    </row>
    <row r="725" spans="1:6" x14ac:dyDescent="0.2">
      <c r="A725" s="3" t="s">
        <v>294</v>
      </c>
      <c r="B725" s="2">
        <v>2.0736494106811194</v>
      </c>
      <c r="C725" s="2">
        <v>8.1643647691744298E-7</v>
      </c>
      <c r="D725" s="2">
        <v>7.6975660603380203E-6</v>
      </c>
      <c r="E725" t="s">
        <v>1480</v>
      </c>
      <c r="F725" s="11">
        <v>-1.7380990000000001</v>
      </c>
    </row>
    <row r="726" spans="1:6" x14ac:dyDescent="0.2">
      <c r="A726" s="3" t="s">
        <v>813</v>
      </c>
      <c r="B726" s="2">
        <v>2.0739412684047842</v>
      </c>
      <c r="C726" s="2">
        <v>4.9213147266708899E-4</v>
      </c>
      <c r="D726" s="2">
        <v>2.29661353911308E-3</v>
      </c>
      <c r="E726" t="s">
        <v>1979</v>
      </c>
      <c r="F726" s="11">
        <v>-0.53893650000000004</v>
      </c>
    </row>
    <row r="727" spans="1:6" x14ac:dyDescent="0.2">
      <c r="A727" s="3" t="s">
        <v>569</v>
      </c>
      <c r="B727" s="2">
        <v>2.0754618596416154</v>
      </c>
      <c r="C727" s="2">
        <v>7.23484077117564E-3</v>
      </c>
      <c r="D727" s="2">
        <v>2.3187060262988099E-2</v>
      </c>
      <c r="E727" t="s">
        <v>1741</v>
      </c>
      <c r="F727" s="11">
        <v>-0.67515104999999997</v>
      </c>
    </row>
    <row r="728" spans="1:6" x14ac:dyDescent="0.2">
      <c r="A728" s="3" t="s">
        <v>570</v>
      </c>
      <c r="B728" s="2">
        <v>2.0774615622194932</v>
      </c>
      <c r="C728" s="2">
        <v>6.6736360656595298E-12</v>
      </c>
      <c r="D728" s="2">
        <v>1.61171691264437E-10</v>
      </c>
      <c r="E728" t="s">
        <v>1742</v>
      </c>
      <c r="F728" s="11">
        <v>-0.79855949999999998</v>
      </c>
    </row>
    <row r="729" spans="1:6" x14ac:dyDescent="0.2">
      <c r="A729" s="3" t="s">
        <v>185</v>
      </c>
      <c r="B729" s="2">
        <v>2.080858381255394</v>
      </c>
      <c r="C729" s="2">
        <v>2.0877580205869201E-16</v>
      </c>
      <c r="D729" s="2">
        <v>9.2660919807325594E-15</v>
      </c>
      <c r="E729" t="s">
        <v>1375</v>
      </c>
      <c r="F729" s="11">
        <v>-1.7714561</v>
      </c>
    </row>
    <row r="730" spans="1:6" x14ac:dyDescent="0.2">
      <c r="A730" s="3" t="s">
        <v>36</v>
      </c>
      <c r="B730" s="2">
        <v>2.0815802511892016</v>
      </c>
      <c r="C730" s="2">
        <v>1.11067441504227E-4</v>
      </c>
      <c r="D730" s="2">
        <v>6.2595233244887804E-4</v>
      </c>
      <c r="E730" t="s">
        <v>1238</v>
      </c>
      <c r="F730" s="11">
        <v>-1.6980112999999999</v>
      </c>
    </row>
    <row r="731" spans="1:6" x14ac:dyDescent="0.2">
      <c r="A731" s="3" t="s">
        <v>282</v>
      </c>
      <c r="B731" s="2">
        <v>2.0818998157127591</v>
      </c>
      <c r="C731" s="2">
        <v>1.02292284105259E-2</v>
      </c>
      <c r="D731" s="2">
        <v>3.11335698914567E-2</v>
      </c>
      <c r="E731" t="s">
        <v>1468</v>
      </c>
      <c r="F731" s="11">
        <v>-1.7532563000000001</v>
      </c>
    </row>
    <row r="732" spans="1:6" x14ac:dyDescent="0.2">
      <c r="A732" s="3" t="s">
        <v>825</v>
      </c>
      <c r="B732" s="2">
        <v>2.0820751788313228</v>
      </c>
      <c r="C732" s="2">
        <v>1.32404526296254E-11</v>
      </c>
      <c r="D732" s="2">
        <v>2.9939928656258702E-10</v>
      </c>
      <c r="E732" t="s">
        <v>1992</v>
      </c>
      <c r="F732" s="11">
        <v>-1.4791647999999999</v>
      </c>
    </row>
    <row r="733" spans="1:6" x14ac:dyDescent="0.2">
      <c r="A733" s="3" t="s">
        <v>110</v>
      </c>
      <c r="B733" s="2">
        <v>2.0833839501424154</v>
      </c>
      <c r="C733" s="2">
        <v>1.29072336524199E-2</v>
      </c>
      <c r="D733" s="2">
        <v>3.7558136912220097E-2</v>
      </c>
      <c r="E733" t="s">
        <v>1302</v>
      </c>
      <c r="F733" s="11">
        <v>-1.3012199</v>
      </c>
    </row>
    <row r="734" spans="1:6" x14ac:dyDescent="0.2">
      <c r="A734" s="3" t="s">
        <v>126</v>
      </c>
      <c r="B734" s="2">
        <v>2.0837416833393196</v>
      </c>
      <c r="C734" s="2">
        <v>1.35961448321767E-2</v>
      </c>
      <c r="D734" s="2">
        <v>3.9234387853945202E-2</v>
      </c>
      <c r="E734" t="s">
        <v>1313</v>
      </c>
      <c r="F734" s="11">
        <v>-1.7374212</v>
      </c>
    </row>
    <row r="735" spans="1:6" x14ac:dyDescent="0.2">
      <c r="A735" s="3" t="s">
        <v>741</v>
      </c>
      <c r="B735" s="2">
        <v>2.0852374745179154</v>
      </c>
      <c r="C735" s="2">
        <v>5.3544091616605997E-9</v>
      </c>
      <c r="D735" s="2">
        <v>7.7631954899906195E-8</v>
      </c>
      <c r="E735" t="s">
        <v>1908</v>
      </c>
      <c r="F735" s="11">
        <v>-0.99624729999999995</v>
      </c>
    </row>
    <row r="736" spans="1:6" x14ac:dyDescent="0.2">
      <c r="A736" s="3" t="s">
        <v>546</v>
      </c>
      <c r="B736" s="2">
        <v>2.0852450439186403</v>
      </c>
      <c r="C736" s="2">
        <v>1.73343652138373E-10</v>
      </c>
      <c r="D736" s="2">
        <v>3.2909657188682298E-9</v>
      </c>
      <c r="E736" t="s">
        <v>1723</v>
      </c>
      <c r="F736" s="11">
        <v>-1.5615386</v>
      </c>
    </row>
    <row r="737" spans="1:6" x14ac:dyDescent="0.2">
      <c r="A737" s="3" t="s">
        <v>190</v>
      </c>
      <c r="B737" s="2">
        <v>2.085829614126784</v>
      </c>
      <c r="C737" s="2">
        <v>8.1296734427211898E-11</v>
      </c>
      <c r="D737" s="2">
        <v>1.6306248847611899E-9</v>
      </c>
      <c r="E737" t="s">
        <v>1380</v>
      </c>
      <c r="F737" s="11">
        <v>-1.7701099</v>
      </c>
    </row>
    <row r="738" spans="1:6" x14ac:dyDescent="0.2">
      <c r="A738" s="3" t="s">
        <v>184</v>
      </c>
      <c r="B738" s="2">
        <v>2.0864902548386941</v>
      </c>
      <c r="C738" s="2">
        <v>1.1971633336093E-4</v>
      </c>
      <c r="D738" s="2">
        <v>6.6906435737682304E-4</v>
      </c>
      <c r="E738" t="s">
        <v>1373</v>
      </c>
      <c r="F738" s="11">
        <v>-1.7516263999999999</v>
      </c>
    </row>
    <row r="739" spans="1:6" x14ac:dyDescent="0.2">
      <c r="A739" s="3" t="s">
        <v>490</v>
      </c>
      <c r="B739" s="2">
        <v>2.092565037851319</v>
      </c>
      <c r="C739" s="2">
        <v>1.28271611222247E-11</v>
      </c>
      <c r="D739" s="2">
        <v>2.9123763919413103E-10</v>
      </c>
      <c r="E739" t="s">
        <v>1667</v>
      </c>
      <c r="F739" s="11">
        <v>-1.2506381</v>
      </c>
    </row>
    <row r="740" spans="1:6" x14ac:dyDescent="0.2">
      <c r="A740" s="3" t="s">
        <v>613</v>
      </c>
      <c r="B740" s="2">
        <v>2.0925776095915465</v>
      </c>
      <c r="C740" s="2">
        <v>5.8200149217871398E-11</v>
      </c>
      <c r="D740" s="2">
        <v>1.20090834077872E-9</v>
      </c>
      <c r="E740" t="s">
        <v>1785</v>
      </c>
      <c r="F740" s="11">
        <v>-0.66867980000000005</v>
      </c>
    </row>
    <row r="741" spans="1:6" x14ac:dyDescent="0.2">
      <c r="A741" s="3" t="s">
        <v>622</v>
      </c>
      <c r="B741" s="2">
        <v>2.0948219253198652</v>
      </c>
      <c r="C741" s="2">
        <v>1.76693498275587E-6</v>
      </c>
      <c r="D741" s="2">
        <v>1.5601381477370399E-5</v>
      </c>
      <c r="E741" t="s">
        <v>1792</v>
      </c>
      <c r="F741" s="11">
        <v>-1.7692223</v>
      </c>
    </row>
    <row r="742" spans="1:6" x14ac:dyDescent="0.2">
      <c r="A742" s="3" t="s">
        <v>593</v>
      </c>
      <c r="B742" s="2">
        <v>2.0960242222847496</v>
      </c>
      <c r="C742" s="2">
        <v>1.9777577487306001E-11</v>
      </c>
      <c r="D742" s="2">
        <v>4.34273964616002E-10</v>
      </c>
      <c r="E742" t="s">
        <v>1767</v>
      </c>
      <c r="F742" s="11">
        <v>-1.048494</v>
      </c>
    </row>
    <row r="743" spans="1:6" x14ac:dyDescent="0.2">
      <c r="A743" s="3" t="s">
        <v>810</v>
      </c>
      <c r="B743" s="2">
        <v>2.0968326040391139</v>
      </c>
      <c r="C743" s="2">
        <v>8.3832669628546196E-9</v>
      </c>
      <c r="D743" s="2">
        <v>1.17860117166064E-7</v>
      </c>
      <c r="E743" t="s">
        <v>1976</v>
      </c>
      <c r="F743" s="11">
        <v>-1.5172977000000001</v>
      </c>
    </row>
    <row r="744" spans="1:6" x14ac:dyDescent="0.2">
      <c r="A744" s="3" t="s">
        <v>68</v>
      </c>
      <c r="B744" s="2">
        <v>2.0989570757923963</v>
      </c>
      <c r="C744" s="2">
        <v>1.21659428246665E-4</v>
      </c>
      <c r="D744" s="2">
        <v>6.7856034043460903E-4</v>
      </c>
      <c r="E744" t="s">
        <v>1263</v>
      </c>
      <c r="F744" s="11">
        <v>-0.76444966000000003</v>
      </c>
    </row>
    <row r="745" spans="1:6" x14ac:dyDescent="0.2">
      <c r="A745" s="3" t="s">
        <v>44</v>
      </c>
      <c r="B745" s="2">
        <v>2.1006702430927096</v>
      </c>
      <c r="C745" s="2">
        <v>4.9396734528363798E-3</v>
      </c>
      <c r="D745" s="2">
        <v>1.6864417058292499E-2</v>
      </c>
      <c r="E745" t="s">
        <v>1246</v>
      </c>
      <c r="F745" s="11">
        <v>-0.67352800000000002</v>
      </c>
    </row>
    <row r="746" spans="1:6" x14ac:dyDescent="0.2">
      <c r="A746" s="3" t="s">
        <v>984</v>
      </c>
      <c r="B746" s="2">
        <v>2.1022809646477958</v>
      </c>
      <c r="C746" s="2">
        <v>8.3175813501455795E-13</v>
      </c>
      <c r="D746" s="2">
        <v>2.3095473805528999E-11</v>
      </c>
      <c r="E746" t="s">
        <v>2143</v>
      </c>
      <c r="F746" s="11">
        <v>-1.3237203</v>
      </c>
    </row>
    <row r="747" spans="1:6" x14ac:dyDescent="0.2">
      <c r="A747" s="3" t="s">
        <v>805</v>
      </c>
      <c r="B747" s="2">
        <v>2.1024921738161808</v>
      </c>
      <c r="C747" s="2">
        <v>1.6943211393273099E-5</v>
      </c>
      <c r="D747" s="2">
        <v>1.17128546698816E-4</v>
      </c>
      <c r="E747" t="s">
        <v>1971</v>
      </c>
      <c r="F747" s="11">
        <v>-1.3707719</v>
      </c>
    </row>
    <row r="748" spans="1:6" x14ac:dyDescent="0.2">
      <c r="A748" s="3" t="s">
        <v>467</v>
      </c>
      <c r="B748" s="2">
        <v>2.1037338602961175</v>
      </c>
      <c r="C748" s="2">
        <v>1.89649663487548E-5</v>
      </c>
      <c r="D748" s="2">
        <v>1.29761114566634E-4</v>
      </c>
      <c r="E748" t="s">
        <v>1651</v>
      </c>
      <c r="F748" s="11">
        <v>-1.0697927</v>
      </c>
    </row>
    <row r="749" spans="1:6" x14ac:dyDescent="0.2">
      <c r="A749" s="3" t="s">
        <v>562</v>
      </c>
      <c r="B749" s="2">
        <v>2.1057185939470906</v>
      </c>
      <c r="C749" s="2">
        <v>2.7581342108381499E-8</v>
      </c>
      <c r="D749" s="2">
        <v>3.5082121730538898E-7</v>
      </c>
      <c r="E749" t="s">
        <v>1735</v>
      </c>
      <c r="F749" s="11">
        <v>-0.92739682999999995</v>
      </c>
    </row>
    <row r="750" spans="1:6" x14ac:dyDescent="0.2">
      <c r="A750" s="3" t="s">
        <v>780</v>
      </c>
      <c r="B750" s="2">
        <v>2.1062365477005174</v>
      </c>
      <c r="C750" s="2">
        <v>1.47209569570037E-7</v>
      </c>
      <c r="D750" s="2">
        <v>1.60879718204635E-6</v>
      </c>
      <c r="E750" t="s">
        <v>1947</v>
      </c>
      <c r="F750" s="11">
        <v>-1.3052762</v>
      </c>
    </row>
    <row r="751" spans="1:6" x14ac:dyDescent="0.2">
      <c r="A751" s="3" t="s">
        <v>6</v>
      </c>
      <c r="B751" s="2">
        <v>2.1171261360045772</v>
      </c>
      <c r="C751" s="2">
        <v>1.19634462989779E-9</v>
      </c>
      <c r="D751" s="2">
        <v>1.9630874320289401E-8</v>
      </c>
      <c r="E751" t="s">
        <v>1209</v>
      </c>
      <c r="F751" s="11">
        <v>-1.8042157000000001</v>
      </c>
    </row>
    <row r="752" spans="1:6" x14ac:dyDescent="0.2">
      <c r="A752" s="3" t="s">
        <v>529</v>
      </c>
      <c r="B752" s="2">
        <v>2.1174097082862811</v>
      </c>
      <c r="C752" s="2">
        <v>8.3566648928816694E-5</v>
      </c>
      <c r="D752" s="2">
        <v>4.8574024288543802E-4</v>
      </c>
      <c r="E752" t="s">
        <v>1706</v>
      </c>
      <c r="F752" s="11">
        <v>-1.3613949999999999</v>
      </c>
    </row>
    <row r="753" spans="1:6" x14ac:dyDescent="0.2">
      <c r="A753" s="3" t="s">
        <v>1121</v>
      </c>
      <c r="B753" s="2">
        <v>2.1174881009771798</v>
      </c>
      <c r="C753" s="2">
        <v>1.99663361615691E-3</v>
      </c>
      <c r="D753" s="2">
        <v>7.7741068097121899E-3</v>
      </c>
      <c r="E753" t="s">
        <v>1356</v>
      </c>
      <c r="F753" s="11">
        <v>-1.0897291</v>
      </c>
    </row>
    <row r="754" spans="1:6" x14ac:dyDescent="0.2">
      <c r="A754" s="3" t="s">
        <v>678</v>
      </c>
      <c r="B754" s="2">
        <v>2.1181549475167212</v>
      </c>
      <c r="C754" s="2">
        <v>1.41674089848426E-3</v>
      </c>
      <c r="D754" s="2">
        <v>5.7707034693447196E-3</v>
      </c>
      <c r="E754" t="s">
        <v>1847</v>
      </c>
      <c r="F754" s="11">
        <v>-1.3736278</v>
      </c>
    </row>
    <row r="755" spans="1:6" x14ac:dyDescent="0.2">
      <c r="A755" s="3" t="s">
        <v>817</v>
      </c>
      <c r="B755" s="2">
        <v>2.118584548248776</v>
      </c>
      <c r="C755" s="2">
        <v>1.94268952614951E-4</v>
      </c>
      <c r="D755" s="2">
        <v>1.0249637310269699E-3</v>
      </c>
      <c r="E755" t="s">
        <v>1983</v>
      </c>
      <c r="F755" s="11">
        <v>-1.3065628</v>
      </c>
    </row>
    <row r="756" spans="1:6" x14ac:dyDescent="0.2">
      <c r="A756" s="3" t="s">
        <v>419</v>
      </c>
      <c r="B756" s="2">
        <v>2.1233520872491742</v>
      </c>
      <c r="C756" s="2">
        <v>1.75409830709354E-15</v>
      </c>
      <c r="D756" s="2">
        <v>6.9696172735183304E-14</v>
      </c>
      <c r="E756" t="s">
        <v>1600</v>
      </c>
      <c r="F756" s="11">
        <v>-1.812586</v>
      </c>
    </row>
    <row r="757" spans="1:6" x14ac:dyDescent="0.2">
      <c r="A757" s="3" t="s">
        <v>365</v>
      </c>
      <c r="B757" s="2">
        <v>2.1235305297133333</v>
      </c>
      <c r="C757" s="2">
        <v>3.2958551990802698E-26</v>
      </c>
      <c r="D757" s="2">
        <v>4.62195223212197E-24</v>
      </c>
      <c r="E757" t="s">
        <v>1547</v>
      </c>
      <c r="F757" s="11">
        <v>-1.5673577000000001</v>
      </c>
    </row>
    <row r="758" spans="1:6" x14ac:dyDescent="0.2">
      <c r="A758" s="3" t="s">
        <v>389</v>
      </c>
      <c r="B758" s="2">
        <v>2.1237888112675107</v>
      </c>
      <c r="C758" s="2">
        <v>2.09504784709881E-16</v>
      </c>
      <c r="D758" s="2">
        <v>9.2737820881657598E-15</v>
      </c>
      <c r="E758" t="s">
        <v>1571</v>
      </c>
      <c r="F758" s="11">
        <v>-1.7935700000000001</v>
      </c>
    </row>
    <row r="759" spans="1:6" x14ac:dyDescent="0.2">
      <c r="A759" s="3" t="s">
        <v>609</v>
      </c>
      <c r="B759" s="2">
        <v>2.1242195935669104</v>
      </c>
      <c r="C759" s="2">
        <v>4.1756483188782101E-7</v>
      </c>
      <c r="D759" s="2">
        <v>4.1701507567588001E-6</v>
      </c>
      <c r="E759" t="s">
        <v>1781</v>
      </c>
      <c r="F759" s="11">
        <v>-1.7796931</v>
      </c>
    </row>
    <row r="760" spans="1:6" x14ac:dyDescent="0.2">
      <c r="A760" s="3" t="s">
        <v>193</v>
      </c>
      <c r="B760" s="2">
        <v>2.1246029936116271</v>
      </c>
      <c r="C760" s="2">
        <v>1.11698502387761E-9</v>
      </c>
      <c r="D760" s="2">
        <v>1.84192154925589E-8</v>
      </c>
      <c r="E760" t="s">
        <v>1382</v>
      </c>
      <c r="F760" s="11">
        <v>-1.5233607</v>
      </c>
    </row>
    <row r="761" spans="1:6" x14ac:dyDescent="0.2">
      <c r="A761" s="3" t="s">
        <v>489</v>
      </c>
      <c r="B761" s="2">
        <v>2.1261864900857343</v>
      </c>
      <c r="C761" s="2">
        <v>2.36010781019074E-7</v>
      </c>
      <c r="D761" s="2">
        <v>2.4708581641444799E-6</v>
      </c>
      <c r="E761" t="s">
        <v>1666</v>
      </c>
      <c r="F761" s="11">
        <v>-1.2942469999999999</v>
      </c>
    </row>
    <row r="762" spans="1:6" x14ac:dyDescent="0.2">
      <c r="A762" s="3" t="s">
        <v>688</v>
      </c>
      <c r="B762" s="2">
        <v>2.1286751660964072</v>
      </c>
      <c r="C762" s="2">
        <v>5.1177986043321402E-6</v>
      </c>
      <c r="D762" s="2">
        <v>4.0247795998630802E-5</v>
      </c>
      <c r="E762" t="s">
        <v>1855</v>
      </c>
      <c r="F762" s="11">
        <v>-1.0455748</v>
      </c>
    </row>
    <row r="763" spans="1:6" x14ac:dyDescent="0.2">
      <c r="A763" s="3" t="s">
        <v>870</v>
      </c>
      <c r="B763" s="2">
        <v>2.1297581534294712</v>
      </c>
      <c r="C763" s="2">
        <v>4.67983865608759E-3</v>
      </c>
      <c r="D763" s="2">
        <v>1.6095867166692E-2</v>
      </c>
      <c r="E763" t="s">
        <v>2030</v>
      </c>
      <c r="F763" s="11">
        <v>-0.95306690000000005</v>
      </c>
    </row>
    <row r="764" spans="1:6" x14ac:dyDescent="0.2">
      <c r="A764" s="3" t="s">
        <v>393</v>
      </c>
      <c r="B764" s="2">
        <v>2.1323712664047045</v>
      </c>
      <c r="C764" s="2">
        <v>4.5824706528012501E-4</v>
      </c>
      <c r="D764" s="2">
        <v>2.1614547838877101E-3</v>
      </c>
      <c r="E764" t="s">
        <v>1575</v>
      </c>
      <c r="F764" s="11">
        <v>-1.2533972</v>
      </c>
    </row>
    <row r="765" spans="1:6" x14ac:dyDescent="0.2">
      <c r="A765" s="3" t="s">
        <v>337</v>
      </c>
      <c r="B765" s="2">
        <v>2.1332038686431631</v>
      </c>
      <c r="C765" s="2">
        <v>3.4869389040917999E-8</v>
      </c>
      <c r="D765" s="2">
        <v>4.3393017473142398E-7</v>
      </c>
      <c r="E765" t="s">
        <v>1522</v>
      </c>
      <c r="F765" s="11">
        <v>-1.4046988</v>
      </c>
    </row>
    <row r="766" spans="1:6" x14ac:dyDescent="0.2">
      <c r="A766" s="3" t="s">
        <v>398</v>
      </c>
      <c r="B766" s="2">
        <v>2.1335700243883262</v>
      </c>
      <c r="C766" s="2">
        <v>6.7341634727731599E-4</v>
      </c>
      <c r="D766" s="2">
        <v>3.0160955457229901E-3</v>
      </c>
      <c r="E766" t="s">
        <v>1580</v>
      </c>
      <c r="F766" s="11">
        <v>-0.95269859999999995</v>
      </c>
    </row>
    <row r="767" spans="1:6" x14ac:dyDescent="0.2">
      <c r="A767" s="3" t="s">
        <v>1080</v>
      </c>
      <c r="B767" s="2">
        <v>2.134933184040797</v>
      </c>
      <c r="C767" s="2">
        <v>4.3384683631500498E-4</v>
      </c>
      <c r="D767" s="2">
        <v>2.0662203208974901E-3</v>
      </c>
      <c r="E767" t="s">
        <v>2240</v>
      </c>
      <c r="F767" s="11">
        <v>-0.75124555999999998</v>
      </c>
    </row>
    <row r="768" spans="1:6" x14ac:dyDescent="0.2">
      <c r="A768" s="3" t="s">
        <v>299</v>
      </c>
      <c r="B768" s="2">
        <v>2.1349896345052111</v>
      </c>
      <c r="C768" s="2">
        <v>5.8307169931103301E-8</v>
      </c>
      <c r="D768" s="2">
        <v>6.9801294964867402E-7</v>
      </c>
      <c r="E768" t="s">
        <v>1485</v>
      </c>
      <c r="F768" s="11">
        <v>-1.8170762</v>
      </c>
    </row>
    <row r="769" spans="1:6" x14ac:dyDescent="0.2">
      <c r="A769" s="3" t="s">
        <v>78</v>
      </c>
      <c r="B769" s="2">
        <v>2.1377932075376522</v>
      </c>
      <c r="C769" s="2">
        <v>7.7333381466295905E-7</v>
      </c>
      <c r="D769" s="2">
        <v>7.34513073369121E-6</v>
      </c>
      <c r="E769" t="s">
        <v>1273</v>
      </c>
      <c r="F769" s="11">
        <v>-1.4140900000000001</v>
      </c>
    </row>
    <row r="770" spans="1:6" x14ac:dyDescent="0.2">
      <c r="A770" s="3" t="s">
        <v>580</v>
      </c>
      <c r="B770" s="2">
        <v>2.138836024005045</v>
      </c>
      <c r="C770" s="2">
        <v>2.4645475243234398E-4</v>
      </c>
      <c r="D770" s="2">
        <v>1.2639326701263001E-3</v>
      </c>
      <c r="E770" t="s">
        <v>1753</v>
      </c>
      <c r="F770" s="11">
        <v>-1.8000934</v>
      </c>
    </row>
    <row r="771" spans="1:6" x14ac:dyDescent="0.2">
      <c r="A771" s="3" t="s">
        <v>594</v>
      </c>
      <c r="B771" s="2">
        <v>2.1407793063453306</v>
      </c>
      <c r="C771" s="2">
        <v>2.1439643724352199E-4</v>
      </c>
      <c r="D771" s="2">
        <v>1.11737905831352E-3</v>
      </c>
      <c r="E771" t="s">
        <v>1768</v>
      </c>
      <c r="F771" s="11">
        <v>-0.90511980000000003</v>
      </c>
    </row>
    <row r="772" spans="1:6" x14ac:dyDescent="0.2">
      <c r="A772" s="3" t="s">
        <v>1046</v>
      </c>
      <c r="B772" s="2">
        <v>2.1411377458218555</v>
      </c>
      <c r="C772" s="2">
        <v>2.7693066528977301E-5</v>
      </c>
      <c r="D772" s="2">
        <v>1.8180247609582E-4</v>
      </c>
      <c r="E772" t="s">
        <v>2207</v>
      </c>
      <c r="F772" s="11">
        <v>-1.1914629999999999</v>
      </c>
    </row>
    <row r="773" spans="1:6" x14ac:dyDescent="0.2">
      <c r="A773" s="3" t="s">
        <v>213</v>
      </c>
      <c r="B773" s="2">
        <v>2.1421361152994014</v>
      </c>
      <c r="C773" s="2">
        <v>1.4934202921162401E-11</v>
      </c>
      <c r="D773" s="2">
        <v>3.3452614543403699E-10</v>
      </c>
      <c r="E773" t="s">
        <v>1403</v>
      </c>
      <c r="F773" s="11">
        <v>-1.7961076</v>
      </c>
    </row>
    <row r="774" spans="1:6" x14ac:dyDescent="0.2">
      <c r="A774" s="3" t="s">
        <v>808</v>
      </c>
      <c r="B774" s="2">
        <v>2.144388672143926</v>
      </c>
      <c r="C774" s="2">
        <v>8.4261863656873298E-3</v>
      </c>
      <c r="D774" s="2">
        <v>2.63671850873036E-2</v>
      </c>
      <c r="E774" t="s">
        <v>1974</v>
      </c>
      <c r="F774" s="11">
        <v>-0.86872050000000001</v>
      </c>
    </row>
    <row r="775" spans="1:6" x14ac:dyDescent="0.2">
      <c r="A775" s="3" t="s">
        <v>953</v>
      </c>
      <c r="B775" s="2">
        <v>2.1452590312171975</v>
      </c>
      <c r="C775" s="2">
        <v>1.6607488028641398E-2</v>
      </c>
      <c r="D775" s="2">
        <v>4.6137133381382901E-2</v>
      </c>
      <c r="E775" t="s">
        <v>2110</v>
      </c>
      <c r="F775" s="11">
        <v>-1.4577285</v>
      </c>
    </row>
    <row r="776" spans="1:6" x14ac:dyDescent="0.2">
      <c r="A776" s="3" t="s">
        <v>99</v>
      </c>
      <c r="B776" s="2">
        <v>2.1454995620931876</v>
      </c>
      <c r="C776" s="2">
        <v>3.26668712209938E-8</v>
      </c>
      <c r="D776" s="2">
        <v>4.0865423308541602E-7</v>
      </c>
      <c r="E776" t="s">
        <v>1293</v>
      </c>
      <c r="F776" s="11">
        <v>-0.86943424000000002</v>
      </c>
    </row>
    <row r="777" spans="1:6" x14ac:dyDescent="0.2">
      <c r="A777" s="3" t="s">
        <v>40</v>
      </c>
      <c r="B777" s="2">
        <v>2.146124687191644</v>
      </c>
      <c r="C777" s="2">
        <v>2.4075432547550101E-15</v>
      </c>
      <c r="D777" s="2">
        <v>9.4757268479602797E-14</v>
      </c>
      <c r="E777" t="s">
        <v>1242</v>
      </c>
      <c r="F777" s="11">
        <v>-0.98797506000000002</v>
      </c>
    </row>
    <row r="778" spans="1:6" x14ac:dyDescent="0.2">
      <c r="A778" s="3" t="s">
        <v>797</v>
      </c>
      <c r="B778" s="2">
        <v>2.1469217058858372</v>
      </c>
      <c r="C778" s="2">
        <v>8.2902953940317696E-12</v>
      </c>
      <c r="D778" s="2">
        <v>1.96238935511493E-10</v>
      </c>
      <c r="E778" t="s">
        <v>1962</v>
      </c>
      <c r="F778" s="11">
        <v>-1.3398975</v>
      </c>
    </row>
    <row r="779" spans="1:6" x14ac:dyDescent="0.2">
      <c r="A779" s="3" t="s">
        <v>409</v>
      </c>
      <c r="B779" s="2">
        <v>2.1479852820079857</v>
      </c>
      <c r="C779" s="2">
        <v>3.6426232064488797E-12</v>
      </c>
      <c r="D779" s="2">
        <v>9.1273417521349606E-11</v>
      </c>
      <c r="E779" t="s">
        <v>1589</v>
      </c>
      <c r="F779" s="11">
        <v>-1.8426762000000001</v>
      </c>
    </row>
    <row r="780" spans="1:6" x14ac:dyDescent="0.2">
      <c r="A780" s="3" t="s">
        <v>320</v>
      </c>
      <c r="B780" s="2">
        <v>2.1513737955706853</v>
      </c>
      <c r="C780" s="2">
        <v>1.3735740749272799E-11</v>
      </c>
      <c r="D780" s="2">
        <v>3.0975951570792602E-10</v>
      </c>
      <c r="E780" t="s">
        <v>1506</v>
      </c>
      <c r="F780" s="11">
        <v>-1.8265064</v>
      </c>
    </row>
    <row r="781" spans="1:6" x14ac:dyDescent="0.2">
      <c r="A781" s="3" t="s">
        <v>1105</v>
      </c>
      <c r="B781" s="2">
        <v>2.1513775379326137</v>
      </c>
      <c r="C781" s="2">
        <v>5.7455812084678598E-13</v>
      </c>
      <c r="D781" s="2">
        <v>1.64392489059304E-11</v>
      </c>
      <c r="E781" t="s">
        <v>2262</v>
      </c>
      <c r="F781" s="11">
        <v>-0.98942375000000005</v>
      </c>
    </row>
    <row r="782" spans="1:6" x14ac:dyDescent="0.2">
      <c r="A782" s="3" t="s">
        <v>133</v>
      </c>
      <c r="B782" s="2">
        <v>2.1517895235882984</v>
      </c>
      <c r="C782" s="2">
        <v>5.1367707530415099E-15</v>
      </c>
      <c r="D782" s="2">
        <v>1.93504357396742E-13</v>
      </c>
      <c r="E782" t="s">
        <v>1320</v>
      </c>
      <c r="F782" s="11">
        <v>-0.93263655999999995</v>
      </c>
    </row>
    <row r="783" spans="1:6" x14ac:dyDescent="0.2">
      <c r="A783" s="3" t="s">
        <v>1135</v>
      </c>
      <c r="B783" s="2">
        <v>2.1535551039290421</v>
      </c>
      <c r="C783" s="2">
        <v>5.8453885356376796E-4</v>
      </c>
      <c r="D783" s="2">
        <v>2.6659700432555798E-3</v>
      </c>
      <c r="F783" s="11"/>
    </row>
    <row r="784" spans="1:6" x14ac:dyDescent="0.2">
      <c r="A784" s="3" t="s">
        <v>723</v>
      </c>
      <c r="B784" s="2">
        <v>2.1544447056566338</v>
      </c>
      <c r="C784" s="2">
        <v>5.2276896821569599E-9</v>
      </c>
      <c r="D784" s="2">
        <v>7.5860596013769894E-8</v>
      </c>
      <c r="E784" t="s">
        <v>1890</v>
      </c>
      <c r="F784" s="11">
        <v>-1.8203638</v>
      </c>
    </row>
    <row r="785" spans="1:6" x14ac:dyDescent="0.2">
      <c r="A785" s="3" t="s">
        <v>749</v>
      </c>
      <c r="B785" s="2">
        <v>2.1554856547123071</v>
      </c>
      <c r="C785" s="2">
        <v>3.1640356412812999E-4</v>
      </c>
      <c r="D785" s="2">
        <v>1.57381301882868E-3</v>
      </c>
      <c r="E785" t="s">
        <v>1916</v>
      </c>
      <c r="F785" s="11">
        <v>-1.7905983999999999</v>
      </c>
    </row>
    <row r="786" spans="1:6" x14ac:dyDescent="0.2">
      <c r="A786" s="3" t="s">
        <v>341</v>
      </c>
      <c r="B786" s="2">
        <v>2.1563630715161746</v>
      </c>
      <c r="C786" s="2">
        <v>5.2945050294175302E-4</v>
      </c>
      <c r="D786" s="2">
        <v>2.44817677835743E-3</v>
      </c>
      <c r="E786" t="s">
        <v>1527</v>
      </c>
      <c r="F786" s="11">
        <v>-1.0827</v>
      </c>
    </row>
    <row r="787" spans="1:6" x14ac:dyDescent="0.2">
      <c r="A787" s="3" t="s">
        <v>414</v>
      </c>
      <c r="B787" s="2">
        <v>2.1575962961481285</v>
      </c>
      <c r="C787" s="2">
        <v>4.74192556284971E-12</v>
      </c>
      <c r="D787" s="2">
        <v>1.1688811490817701E-10</v>
      </c>
      <c r="E787" t="s">
        <v>1595</v>
      </c>
      <c r="F787" s="11">
        <v>-1.8500656</v>
      </c>
    </row>
    <row r="788" spans="1:6" x14ac:dyDescent="0.2">
      <c r="A788" s="3" t="s">
        <v>214</v>
      </c>
      <c r="B788" s="2">
        <v>2.158381203072985</v>
      </c>
      <c r="C788" s="2">
        <v>4.5316729549722899E-4</v>
      </c>
      <c r="D788" s="2">
        <v>2.1405365800632801E-3</v>
      </c>
      <c r="E788" t="s">
        <v>1404</v>
      </c>
      <c r="F788" s="11">
        <v>-1.5674235000000001</v>
      </c>
    </row>
    <row r="789" spans="1:6" x14ac:dyDescent="0.2">
      <c r="A789" s="3" t="s">
        <v>599</v>
      </c>
      <c r="B789" s="2">
        <v>2.1587595880584769</v>
      </c>
      <c r="C789" s="2">
        <v>7.8380918634627094E-24</v>
      </c>
      <c r="D789" s="2">
        <v>8.4388436785461804E-22</v>
      </c>
      <c r="E789" t="s">
        <v>1772</v>
      </c>
      <c r="F789" s="11">
        <v>-1.6745511</v>
      </c>
    </row>
    <row r="790" spans="1:6" x14ac:dyDescent="0.2">
      <c r="A790" s="3" t="s">
        <v>386</v>
      </c>
      <c r="B790" s="2">
        <v>2.1589810345012199</v>
      </c>
      <c r="C790" s="2">
        <v>9.3242848871690604E-5</v>
      </c>
      <c r="D790" s="2">
        <v>5.3453681276907302E-4</v>
      </c>
      <c r="E790" t="s">
        <v>1568</v>
      </c>
      <c r="F790" s="11">
        <v>-0.58728455999999996</v>
      </c>
    </row>
    <row r="791" spans="1:6" x14ac:dyDescent="0.2">
      <c r="A791" s="3" t="s">
        <v>900</v>
      </c>
      <c r="B791" s="2">
        <v>2.1636039343101023</v>
      </c>
      <c r="C791" s="2">
        <v>5.1890725675616802E-33</v>
      </c>
      <c r="D791" s="2">
        <v>1.2924663135443201E-30</v>
      </c>
      <c r="E791" t="s">
        <v>2059</v>
      </c>
      <c r="F791" s="11">
        <v>-1.8473142</v>
      </c>
    </row>
    <row r="792" spans="1:6" x14ac:dyDescent="0.2">
      <c r="A792" s="3" t="s">
        <v>901</v>
      </c>
      <c r="B792" s="2">
        <v>2.1639463518811324</v>
      </c>
      <c r="C792" s="2">
        <v>5.6163881555229697E-11</v>
      </c>
      <c r="D792" s="2">
        <v>1.16430168371885E-9</v>
      </c>
      <c r="E792" t="s">
        <v>2060</v>
      </c>
      <c r="F792" s="11">
        <v>-0.73572963000000002</v>
      </c>
    </row>
    <row r="793" spans="1:6" x14ac:dyDescent="0.2">
      <c r="A793" s="3" t="s">
        <v>390</v>
      </c>
      <c r="B793" s="2">
        <v>2.1677316995252354</v>
      </c>
      <c r="C793" s="2">
        <v>1.4077403164672801E-22</v>
      </c>
      <c r="D793" s="2">
        <v>1.31242292744168E-20</v>
      </c>
      <c r="E793" t="s">
        <v>1572</v>
      </c>
      <c r="F793" s="11">
        <v>-1.6573917</v>
      </c>
    </row>
    <row r="794" spans="1:6" x14ac:dyDescent="0.2">
      <c r="A794" s="3" t="s">
        <v>355</v>
      </c>
      <c r="B794" s="2">
        <v>2.1680118699356372</v>
      </c>
      <c r="C794" s="2">
        <v>1.39527125814799E-12</v>
      </c>
      <c r="D794" s="2">
        <v>3.7076889738811502E-11</v>
      </c>
      <c r="E794" t="s">
        <v>1537</v>
      </c>
      <c r="F794" s="11">
        <v>-1.6919268000000001</v>
      </c>
    </row>
    <row r="795" spans="1:6" x14ac:dyDescent="0.2">
      <c r="A795" s="3" t="s">
        <v>659</v>
      </c>
      <c r="B795" s="2">
        <v>2.1682624875227039</v>
      </c>
      <c r="C795" s="2">
        <v>7.5774438246356797E-3</v>
      </c>
      <c r="D795" s="2">
        <v>2.41137266486499E-2</v>
      </c>
      <c r="E795" t="s">
        <v>1826</v>
      </c>
      <c r="F795" s="11">
        <v>-1.1140506999999999</v>
      </c>
    </row>
    <row r="796" spans="1:6" x14ac:dyDescent="0.2">
      <c r="A796" s="3" t="s">
        <v>516</v>
      </c>
      <c r="B796" s="2">
        <v>2.1695310204769171</v>
      </c>
      <c r="C796" s="2">
        <v>4.54969392990122E-5</v>
      </c>
      <c r="D796" s="2">
        <v>2.83514907775174E-4</v>
      </c>
      <c r="E796" t="s">
        <v>1692</v>
      </c>
      <c r="F796" s="11">
        <v>-0.77291405000000002</v>
      </c>
    </row>
    <row r="797" spans="1:6" x14ac:dyDescent="0.2">
      <c r="A797" s="3" t="s">
        <v>954</v>
      </c>
      <c r="B797" s="2">
        <v>2.1716963612891207</v>
      </c>
      <c r="C797" s="2">
        <v>1.43360236037576E-5</v>
      </c>
      <c r="D797" s="2">
        <v>1.0103022039675099E-4</v>
      </c>
      <c r="E797" t="s">
        <v>2111</v>
      </c>
      <c r="F797" s="11">
        <v>-1.7336123000000001</v>
      </c>
    </row>
    <row r="798" spans="1:6" x14ac:dyDescent="0.2">
      <c r="A798" s="3" t="s">
        <v>1113</v>
      </c>
      <c r="B798" s="2">
        <v>2.1747053987190852</v>
      </c>
      <c r="C798" s="2">
        <v>1.1290760619189E-22</v>
      </c>
      <c r="D798" s="2">
        <v>1.0645209786046601E-20</v>
      </c>
      <c r="E798" t="s">
        <v>2269</v>
      </c>
      <c r="F798" s="11">
        <v>-1.2212647999999999</v>
      </c>
    </row>
    <row r="799" spans="1:6" x14ac:dyDescent="0.2">
      <c r="A799" s="3" t="s">
        <v>23</v>
      </c>
      <c r="B799" s="2">
        <v>2.1770823829279222</v>
      </c>
      <c r="C799" s="2">
        <v>8.1092305113649197E-9</v>
      </c>
      <c r="D799" s="2">
        <v>1.14199863944015E-7</v>
      </c>
      <c r="E799" t="s">
        <v>1225</v>
      </c>
      <c r="F799" s="11">
        <v>-1.7904319</v>
      </c>
    </row>
    <row r="800" spans="1:6" x14ac:dyDescent="0.2">
      <c r="A800" s="3" t="s">
        <v>497</v>
      </c>
      <c r="B800" s="2">
        <v>2.1774964952179334</v>
      </c>
      <c r="C800" s="2">
        <v>2.0187355590686598E-6</v>
      </c>
      <c r="D800" s="2">
        <v>1.75031307487046E-5</v>
      </c>
      <c r="E800" t="s">
        <v>1673</v>
      </c>
      <c r="F800" s="11">
        <v>-1.8667298999999999</v>
      </c>
    </row>
    <row r="801" spans="1:6" x14ac:dyDescent="0.2">
      <c r="A801" s="3" t="s">
        <v>908</v>
      </c>
      <c r="B801" s="2">
        <v>2.1776821312013563</v>
      </c>
      <c r="C801" s="2">
        <v>1.5238358422327601E-4</v>
      </c>
      <c r="D801" s="2">
        <v>8.2752269883437602E-4</v>
      </c>
      <c r="E801" t="s">
        <v>2067</v>
      </c>
      <c r="F801" s="11">
        <v>-0.91573167</v>
      </c>
    </row>
    <row r="802" spans="1:6" x14ac:dyDescent="0.2">
      <c r="A802" s="3" t="s">
        <v>652</v>
      </c>
      <c r="B802" s="2">
        <v>2.1776980435071951</v>
      </c>
      <c r="C802" s="2">
        <v>8.0276412724002003E-5</v>
      </c>
      <c r="D802" s="2">
        <v>4.6841006137697397E-4</v>
      </c>
      <c r="E802" t="s">
        <v>1819</v>
      </c>
      <c r="F802" s="11">
        <v>-0.8658053</v>
      </c>
    </row>
    <row r="803" spans="1:6" x14ac:dyDescent="0.2">
      <c r="A803" s="3" t="s">
        <v>555</v>
      </c>
      <c r="B803" s="2">
        <v>2.1791763595575353</v>
      </c>
      <c r="C803" s="2">
        <v>1.34963858599884E-8</v>
      </c>
      <c r="D803" s="2">
        <v>1.8296319027740601E-7</v>
      </c>
      <c r="E803" t="s">
        <v>1728</v>
      </c>
      <c r="F803" s="11">
        <v>-1.8243750000000001</v>
      </c>
    </row>
    <row r="804" spans="1:6" x14ac:dyDescent="0.2">
      <c r="A804" s="3" t="s">
        <v>292</v>
      </c>
      <c r="B804" s="2">
        <v>2.1806067675157697</v>
      </c>
      <c r="C804" s="2">
        <v>8.5107858148072501E-8</v>
      </c>
      <c r="D804" s="2">
        <v>9.8562105258503407E-7</v>
      </c>
      <c r="E804" t="s">
        <v>1478</v>
      </c>
      <c r="F804" s="11">
        <v>-0.81760496000000005</v>
      </c>
    </row>
    <row r="805" spans="1:6" x14ac:dyDescent="0.2">
      <c r="A805" s="3" t="s">
        <v>730</v>
      </c>
      <c r="B805" s="2">
        <v>2.1813998185371655</v>
      </c>
      <c r="C805" s="2">
        <v>9.4363214087951695E-4</v>
      </c>
      <c r="D805" s="2">
        <v>4.0367426729037096E-3</v>
      </c>
      <c r="E805" t="s">
        <v>1897</v>
      </c>
      <c r="F805" s="11">
        <v>-1.8407239</v>
      </c>
    </row>
    <row r="806" spans="1:6" x14ac:dyDescent="0.2">
      <c r="A806" s="3" t="s">
        <v>782</v>
      </c>
      <c r="B806" s="2">
        <v>2.1874100963656899</v>
      </c>
      <c r="C806" s="2">
        <v>7.5747529824795002E-3</v>
      </c>
      <c r="D806" s="2">
        <v>2.4109761161857299E-2</v>
      </c>
      <c r="E806" t="s">
        <v>1949</v>
      </c>
      <c r="F806" s="11">
        <v>-1.1003938</v>
      </c>
    </row>
    <row r="807" spans="1:6" x14ac:dyDescent="0.2">
      <c r="A807" s="3" t="s">
        <v>970</v>
      </c>
      <c r="B807" s="2">
        <v>2.1897904878867975</v>
      </c>
      <c r="C807" s="2">
        <v>2.0289602363119E-3</v>
      </c>
      <c r="D807" s="2">
        <v>7.8779172693282801E-3</v>
      </c>
      <c r="E807" t="s">
        <v>2128</v>
      </c>
      <c r="F807" s="11">
        <v>-1.8647244999999999</v>
      </c>
    </row>
    <row r="808" spans="1:6" x14ac:dyDescent="0.2">
      <c r="A808" s="3" t="s">
        <v>1067</v>
      </c>
      <c r="B808" s="2">
        <v>2.1899990865839833</v>
      </c>
      <c r="C808" s="2">
        <v>1.5162771193376801E-15</v>
      </c>
      <c r="D808" s="2">
        <v>6.1119885428761197E-14</v>
      </c>
      <c r="E808" t="s">
        <v>2227</v>
      </c>
      <c r="F808" s="11">
        <v>-1.5149026000000001</v>
      </c>
    </row>
    <row r="809" spans="1:6" x14ac:dyDescent="0.2">
      <c r="A809" s="3" t="s">
        <v>382</v>
      </c>
      <c r="B809" s="2">
        <v>2.1956588805861736</v>
      </c>
      <c r="C809" s="2">
        <v>6.9604041020619903E-19</v>
      </c>
      <c r="D809" s="2">
        <v>4.3020453205633503E-17</v>
      </c>
      <c r="E809" t="s">
        <v>1564</v>
      </c>
      <c r="F809" s="11">
        <v>-1.1784182000000001</v>
      </c>
    </row>
    <row r="810" spans="1:6" x14ac:dyDescent="0.2">
      <c r="A810" s="3" t="s">
        <v>648</v>
      </c>
      <c r="B810" s="2">
        <v>2.1956796734088284</v>
      </c>
      <c r="C810" s="2">
        <v>8.7068163850486605E-3</v>
      </c>
      <c r="D810" s="2">
        <v>2.71283330533406E-2</v>
      </c>
      <c r="E810" t="s">
        <v>1961</v>
      </c>
      <c r="F810" s="11">
        <v>-1.6134837</v>
      </c>
    </row>
    <row r="811" spans="1:6" x14ac:dyDescent="0.2">
      <c r="A811" s="3" t="s">
        <v>300</v>
      </c>
      <c r="B811" s="2">
        <v>2.1992359993469517</v>
      </c>
      <c r="C811" s="2">
        <v>3.60094935888841E-11</v>
      </c>
      <c r="D811" s="2">
        <v>7.6356598349593096E-10</v>
      </c>
      <c r="E811" t="s">
        <v>1486</v>
      </c>
      <c r="F811" s="11">
        <v>-1.8809254</v>
      </c>
    </row>
    <row r="812" spans="1:6" x14ac:dyDescent="0.2">
      <c r="A812" s="3" t="s">
        <v>69</v>
      </c>
      <c r="B812" s="2">
        <v>2.1997187786205874</v>
      </c>
      <c r="C812" s="2">
        <v>1.19715528959742E-14</v>
      </c>
      <c r="D812" s="2">
        <v>4.3242700157579602E-13</v>
      </c>
      <c r="E812" t="s">
        <v>1264</v>
      </c>
      <c r="F812" s="11">
        <v>-1.8360373999999999</v>
      </c>
    </row>
    <row r="813" spans="1:6" x14ac:dyDescent="0.2">
      <c r="A813" s="3" t="s">
        <v>1002</v>
      </c>
      <c r="B813" s="2">
        <v>2.2029998091410095</v>
      </c>
      <c r="C813" s="2">
        <v>2.66228073841977E-5</v>
      </c>
      <c r="D813" s="2">
        <v>1.75397319237067E-4</v>
      </c>
      <c r="E813" t="s">
        <v>2161</v>
      </c>
      <c r="F813" s="11">
        <v>-1.2637452</v>
      </c>
    </row>
    <row r="814" spans="1:6" x14ac:dyDescent="0.2">
      <c r="A814" s="3" t="s">
        <v>732</v>
      </c>
      <c r="B814" s="2">
        <v>2.2101672759124833</v>
      </c>
      <c r="C814" s="2">
        <v>2.0389937892821E-8</v>
      </c>
      <c r="D814" s="2">
        <v>2.6604166032478298E-7</v>
      </c>
      <c r="E814" t="s">
        <v>1899</v>
      </c>
      <c r="F814" s="11">
        <v>-1.2393833000000001</v>
      </c>
    </row>
    <row r="815" spans="1:6" x14ac:dyDescent="0.2">
      <c r="A815" s="3" t="s">
        <v>758</v>
      </c>
      <c r="B815" s="2">
        <v>2.2113934001853108</v>
      </c>
      <c r="C815" s="2">
        <v>9.5427997261796603E-11</v>
      </c>
      <c r="D815" s="2">
        <v>1.8868512065223501E-9</v>
      </c>
      <c r="E815" t="s">
        <v>1925</v>
      </c>
      <c r="F815" s="11">
        <v>-1.2989501999999999</v>
      </c>
    </row>
    <row r="816" spans="1:6" x14ac:dyDescent="0.2">
      <c r="A816" s="3" t="s">
        <v>324</v>
      </c>
      <c r="B816" s="2">
        <v>2.2185698637921147</v>
      </c>
      <c r="C816" s="2">
        <v>1.4280311138354699E-7</v>
      </c>
      <c r="D816" s="2">
        <v>1.5637128102156301E-6</v>
      </c>
      <c r="E816" t="s">
        <v>1510</v>
      </c>
      <c r="F816" s="11">
        <v>-1.6851962</v>
      </c>
    </row>
    <row r="817" spans="1:6" x14ac:dyDescent="0.2">
      <c r="A817" s="3" t="s">
        <v>585</v>
      </c>
      <c r="B817" s="2">
        <v>2.2193428275750571</v>
      </c>
      <c r="C817" s="2">
        <v>6.2048342552342696E-12</v>
      </c>
      <c r="D817" s="2">
        <v>1.5094209045386201E-10</v>
      </c>
      <c r="E817" t="s">
        <v>1758</v>
      </c>
      <c r="F817" s="11">
        <v>-0.9981274</v>
      </c>
    </row>
    <row r="818" spans="1:6" x14ac:dyDescent="0.2">
      <c r="A818" s="3" t="s">
        <v>621</v>
      </c>
      <c r="B818" s="2">
        <v>2.2197245140721842</v>
      </c>
      <c r="C818" s="2">
        <v>7.5212099212829695E-5</v>
      </c>
      <c r="D818" s="2">
        <v>4.4210620347435802E-4</v>
      </c>
      <c r="E818" t="s">
        <v>1791</v>
      </c>
      <c r="F818" s="11">
        <v>-1.2465576</v>
      </c>
    </row>
    <row r="819" spans="1:6" x14ac:dyDescent="0.2">
      <c r="A819" s="3" t="s">
        <v>1072</v>
      </c>
      <c r="B819" s="2">
        <v>2.2211724175070175</v>
      </c>
      <c r="C819" s="2">
        <v>1.8524760198456201E-8</v>
      </c>
      <c r="D819" s="2">
        <v>2.44187360341104E-7</v>
      </c>
      <c r="E819" t="s">
        <v>2231</v>
      </c>
      <c r="F819" s="11">
        <v>-1.9103351</v>
      </c>
    </row>
    <row r="820" spans="1:6" x14ac:dyDescent="0.2">
      <c r="A820" s="3" t="s">
        <v>889</v>
      </c>
      <c r="B820" s="2">
        <v>2.2252468872145026</v>
      </c>
      <c r="C820" s="2">
        <v>3.0147909288614999E-14</v>
      </c>
      <c r="D820" s="2">
        <v>1.0352022843794399E-12</v>
      </c>
      <c r="E820" t="s">
        <v>2048</v>
      </c>
      <c r="F820" s="11">
        <v>-1.6423966000000001</v>
      </c>
    </row>
    <row r="821" spans="1:6" x14ac:dyDescent="0.2">
      <c r="A821" s="3" t="s">
        <v>432</v>
      </c>
      <c r="B821" s="2">
        <v>2.225366326468813</v>
      </c>
      <c r="C821" s="2">
        <v>3.0500697436935199E-5</v>
      </c>
      <c r="D821" s="2">
        <v>1.9836151162415199E-4</v>
      </c>
      <c r="E821" t="s">
        <v>1615</v>
      </c>
      <c r="F821" s="11">
        <v>-1.8076391000000001</v>
      </c>
    </row>
    <row r="822" spans="1:6" x14ac:dyDescent="0.2">
      <c r="A822" s="3" t="s">
        <v>940</v>
      </c>
      <c r="B822" s="2">
        <v>2.2258970161848577</v>
      </c>
      <c r="C822" s="2">
        <v>1.3496943517495799E-5</v>
      </c>
      <c r="D822" s="2">
        <v>9.5845529114880695E-5</v>
      </c>
      <c r="E822" t="s">
        <v>2099</v>
      </c>
      <c r="F822" s="11">
        <v>-1.3347652000000001</v>
      </c>
    </row>
    <row r="823" spans="1:6" x14ac:dyDescent="0.2">
      <c r="A823" s="3" t="s">
        <v>692</v>
      </c>
      <c r="B823" s="2">
        <v>2.2262724511218108</v>
      </c>
      <c r="C823" s="2">
        <v>6.7546095608561298E-13</v>
      </c>
      <c r="D823" s="2">
        <v>1.9040696681007999E-11</v>
      </c>
      <c r="E823" t="s">
        <v>1859</v>
      </c>
      <c r="F823" s="11">
        <v>-1.1878613</v>
      </c>
    </row>
    <row r="824" spans="1:6" x14ac:dyDescent="0.2">
      <c r="A824" s="3" t="s">
        <v>971</v>
      </c>
      <c r="B824" s="2">
        <v>2.2282156512108848</v>
      </c>
      <c r="C824" s="2">
        <v>2.10104366380482E-13</v>
      </c>
      <c r="D824" s="2">
        <v>6.4334342498302398E-12</v>
      </c>
      <c r="E824" t="s">
        <v>2129</v>
      </c>
      <c r="F824" s="11">
        <v>-1.8673850999999999</v>
      </c>
    </row>
    <row r="825" spans="1:6" x14ac:dyDescent="0.2">
      <c r="A825" s="3" t="s">
        <v>285</v>
      </c>
      <c r="B825" s="2">
        <v>2.228754556816039</v>
      </c>
      <c r="C825" s="2">
        <v>1.7770873355262501E-10</v>
      </c>
      <c r="D825" s="2">
        <v>3.3661785987811601E-9</v>
      </c>
      <c r="E825" t="s">
        <v>1471</v>
      </c>
      <c r="F825" s="11">
        <v>-0.87401795000000004</v>
      </c>
    </row>
    <row r="826" spans="1:6" x14ac:dyDescent="0.2">
      <c r="A826" s="3" t="s">
        <v>527</v>
      </c>
      <c r="B826" s="2">
        <v>2.2302309508104665</v>
      </c>
      <c r="C826" s="2">
        <v>8.5668904849480704E-9</v>
      </c>
      <c r="D826" s="2">
        <v>1.19936466789273E-7</v>
      </c>
      <c r="E826" t="s">
        <v>1704</v>
      </c>
      <c r="F826" s="11">
        <v>-0.78494120000000001</v>
      </c>
    </row>
    <row r="827" spans="1:6" x14ac:dyDescent="0.2">
      <c r="A827" s="3" t="s">
        <v>226</v>
      </c>
      <c r="B827" s="2">
        <v>2.230808999427655</v>
      </c>
      <c r="C827" s="2">
        <v>1.12699322221676E-21</v>
      </c>
      <c r="D827" s="2">
        <v>9.7446957991467497E-20</v>
      </c>
      <c r="E827" t="s">
        <v>1416</v>
      </c>
      <c r="F827" s="11">
        <v>-1.3898828000000001</v>
      </c>
    </row>
    <row r="828" spans="1:6" x14ac:dyDescent="0.2">
      <c r="A828" s="3" t="s">
        <v>1104</v>
      </c>
      <c r="B828" s="2">
        <v>2.2319501981281396</v>
      </c>
      <c r="C828" s="2">
        <v>2.4387537356854501E-15</v>
      </c>
      <c r="D828" s="2">
        <v>9.5759817273220802E-14</v>
      </c>
      <c r="E828" t="s">
        <v>2261</v>
      </c>
      <c r="F828" s="11">
        <v>-1.8992232</v>
      </c>
    </row>
    <row r="829" spans="1:6" x14ac:dyDescent="0.2">
      <c r="A829" s="3" t="s">
        <v>211</v>
      </c>
      <c r="B829" s="2">
        <v>2.2328372298537018</v>
      </c>
      <c r="C829" s="2">
        <v>1.1137797197605801E-9</v>
      </c>
      <c r="D829" s="2">
        <v>1.83845261754348E-8</v>
      </c>
      <c r="E829" t="s">
        <v>1401</v>
      </c>
      <c r="F829" s="11">
        <v>-0.92651689999999998</v>
      </c>
    </row>
    <row r="830" spans="1:6" x14ac:dyDescent="0.2">
      <c r="A830" s="3" t="s">
        <v>53</v>
      </c>
      <c r="B830" s="2">
        <v>2.2329371738458681</v>
      </c>
      <c r="C830" s="2">
        <v>3.3086893080813701E-25</v>
      </c>
      <c r="D830" s="2">
        <v>4.1515343739294598E-23</v>
      </c>
      <c r="E830" t="s">
        <v>1251</v>
      </c>
      <c r="F830" s="11">
        <v>-1.6364763</v>
      </c>
    </row>
    <row r="831" spans="1:6" x14ac:dyDescent="0.2">
      <c r="A831" s="3" t="s">
        <v>950</v>
      </c>
      <c r="B831" s="2">
        <v>2.2342177907128367</v>
      </c>
      <c r="C831" s="2">
        <v>8.2892637060860699E-13</v>
      </c>
      <c r="D831" s="2">
        <v>2.3055205454527401E-11</v>
      </c>
      <c r="E831" t="s">
        <v>2107</v>
      </c>
      <c r="F831" s="11">
        <v>-0.83654229999999996</v>
      </c>
    </row>
    <row r="832" spans="1:6" x14ac:dyDescent="0.2">
      <c r="A832" s="3" t="s">
        <v>944</v>
      </c>
      <c r="B832" s="2">
        <v>2.2365689516217455</v>
      </c>
      <c r="C832" s="2">
        <v>1.3337519391298E-2</v>
      </c>
      <c r="D832" s="2">
        <v>3.8601547624346297E-2</v>
      </c>
      <c r="E832" t="s">
        <v>2103</v>
      </c>
      <c r="F832" s="11">
        <v>-1.7277355000000001</v>
      </c>
    </row>
    <row r="833" spans="1:6" x14ac:dyDescent="0.2">
      <c r="A833" s="3" t="s">
        <v>1026</v>
      </c>
      <c r="B833" s="2">
        <v>2.2377007799980468</v>
      </c>
      <c r="C833" s="2">
        <v>4.4264883935816001E-17</v>
      </c>
      <c r="D833" s="2">
        <v>2.19196552854866E-15</v>
      </c>
      <c r="E833" t="s">
        <v>2187</v>
      </c>
      <c r="F833" s="11">
        <v>-0.89913120000000002</v>
      </c>
    </row>
    <row r="834" spans="1:6" x14ac:dyDescent="0.2">
      <c r="A834" s="3" t="s">
        <v>308</v>
      </c>
      <c r="B834" s="2">
        <v>2.240458055889222</v>
      </c>
      <c r="C834" s="2">
        <v>4.86292598812386E-4</v>
      </c>
      <c r="D834" s="2">
        <v>2.2744537244902201E-3</v>
      </c>
      <c r="E834" t="s">
        <v>1494</v>
      </c>
      <c r="F834" s="11">
        <v>-1.8468833</v>
      </c>
    </row>
    <row r="835" spans="1:6" x14ac:dyDescent="0.2">
      <c r="A835" s="3" t="s">
        <v>428</v>
      </c>
      <c r="B835" s="2">
        <v>2.2423000206523356</v>
      </c>
      <c r="C835" s="2">
        <v>4.8659755768533998E-4</v>
      </c>
      <c r="D835" s="2">
        <v>2.2752423767590201E-3</v>
      </c>
      <c r="E835" t="s">
        <v>1611</v>
      </c>
      <c r="F835" s="11">
        <v>-1.3834957999999999</v>
      </c>
    </row>
    <row r="836" spans="1:6" x14ac:dyDescent="0.2">
      <c r="A836" s="3" t="s">
        <v>247</v>
      </c>
      <c r="B836" s="2">
        <v>2.2434051514710056</v>
      </c>
      <c r="C836" s="2">
        <v>6.7521012638939804E-3</v>
      </c>
      <c r="D836" s="2">
        <v>2.18709367026131E-2</v>
      </c>
      <c r="E836" t="s">
        <v>1436</v>
      </c>
      <c r="F836" s="11">
        <v>-0.93155030000000005</v>
      </c>
    </row>
    <row r="837" spans="1:6" x14ac:dyDescent="0.2">
      <c r="A837" s="3" t="s">
        <v>169</v>
      </c>
      <c r="B837" s="2">
        <v>2.2446738176605994</v>
      </c>
      <c r="C837" s="2">
        <v>6.3399240035568202E-20</v>
      </c>
      <c r="D837" s="2">
        <v>4.5603729211791501E-18</v>
      </c>
      <c r="E837" t="s">
        <v>1358</v>
      </c>
      <c r="F837" s="11">
        <v>-1.9122893999999999</v>
      </c>
    </row>
    <row r="838" spans="1:6" x14ac:dyDescent="0.2">
      <c r="A838" s="3" t="s">
        <v>454</v>
      </c>
      <c r="B838" s="2">
        <v>2.244962375499794</v>
      </c>
      <c r="C838" s="2">
        <v>3.7030404386657901E-10</v>
      </c>
      <c r="D838" s="2">
        <v>6.5951268773164101E-9</v>
      </c>
      <c r="F838" s="11"/>
    </row>
    <row r="839" spans="1:6" x14ac:dyDescent="0.2">
      <c r="A839" s="3" t="s">
        <v>690</v>
      </c>
      <c r="B839" s="2">
        <v>2.2463521472741519</v>
      </c>
      <c r="C839" s="2">
        <v>1.2836332275414699E-5</v>
      </c>
      <c r="D839" s="2">
        <v>9.1779225797824005E-5</v>
      </c>
      <c r="E839" t="s">
        <v>1857</v>
      </c>
      <c r="F839" s="11">
        <v>-1.7556548999999999</v>
      </c>
    </row>
    <row r="840" spans="1:6" x14ac:dyDescent="0.2">
      <c r="A840" s="3" t="s">
        <v>366</v>
      </c>
      <c r="B840" s="2">
        <v>2.2466587721569495</v>
      </c>
      <c r="C840" s="2">
        <v>2.6948790001600802E-6</v>
      </c>
      <c r="D840" s="2">
        <v>2.2713202401349201E-5</v>
      </c>
      <c r="E840" t="s">
        <v>1548</v>
      </c>
      <c r="F840" s="11">
        <v>-1.8285844</v>
      </c>
    </row>
    <row r="841" spans="1:6" x14ac:dyDescent="0.2">
      <c r="A841" s="3" t="s">
        <v>297</v>
      </c>
      <c r="B841" s="2">
        <v>2.2482088790880743</v>
      </c>
      <c r="C841" s="2">
        <v>2.2721155517299399E-13</v>
      </c>
      <c r="D841" s="2">
        <v>6.91917232249439E-12</v>
      </c>
      <c r="E841" t="s">
        <v>1483</v>
      </c>
      <c r="F841" s="11">
        <v>-1.9563113000000001</v>
      </c>
    </row>
    <row r="842" spans="1:6" x14ac:dyDescent="0.2">
      <c r="A842" s="3" t="s">
        <v>807</v>
      </c>
      <c r="B842" s="2">
        <v>2.2509743174942614</v>
      </c>
      <c r="C842" s="2">
        <v>1.18644114137944E-7</v>
      </c>
      <c r="D842" s="2">
        <v>1.3261439897749601E-6</v>
      </c>
      <c r="E842" t="s">
        <v>1973</v>
      </c>
      <c r="F842" s="11">
        <v>-0.90115272999999996</v>
      </c>
    </row>
    <row r="843" spans="1:6" x14ac:dyDescent="0.2">
      <c r="A843" s="3" t="s">
        <v>141</v>
      </c>
      <c r="B843" s="2">
        <v>2.2520777281827309</v>
      </c>
      <c r="C843" s="2">
        <v>1.00964194883772E-10</v>
      </c>
      <c r="D843" s="2">
        <v>1.9845588742289598E-9</v>
      </c>
      <c r="E843" t="s">
        <v>1328</v>
      </c>
      <c r="F843" s="11">
        <v>-1.0492102000000001</v>
      </c>
    </row>
    <row r="844" spans="1:6" x14ac:dyDescent="0.2">
      <c r="A844" s="3" t="s">
        <v>429</v>
      </c>
      <c r="B844" s="2">
        <v>2.2586312574840597</v>
      </c>
      <c r="C844" s="2">
        <v>2.05235928600045E-3</v>
      </c>
      <c r="D844" s="2">
        <v>7.9576607260166306E-3</v>
      </c>
      <c r="E844" t="s">
        <v>1612</v>
      </c>
      <c r="F844" s="11">
        <v>-1.2402785000000001</v>
      </c>
    </row>
    <row r="845" spans="1:6" x14ac:dyDescent="0.2">
      <c r="A845" s="3" t="s">
        <v>1011</v>
      </c>
      <c r="B845" s="2">
        <v>2.2586477118014066</v>
      </c>
      <c r="C845" s="2">
        <v>1.86270887022513E-13</v>
      </c>
      <c r="D845" s="2">
        <v>5.7994189601337599E-12</v>
      </c>
      <c r="E845" t="s">
        <v>2170</v>
      </c>
      <c r="F845" s="11">
        <v>-1.5077898999999999</v>
      </c>
    </row>
    <row r="846" spans="1:6" x14ac:dyDescent="0.2">
      <c r="A846" s="3" t="s">
        <v>1057</v>
      </c>
      <c r="B846" s="2">
        <v>2.2597387070204213</v>
      </c>
      <c r="C846" s="2">
        <v>4.3901277924362101E-3</v>
      </c>
      <c r="D846" s="2">
        <v>1.52283434627817E-2</v>
      </c>
      <c r="E846" t="s">
        <v>2218</v>
      </c>
      <c r="F846" s="11">
        <v>-1.2001436999999999</v>
      </c>
    </row>
    <row r="847" spans="1:6" x14ac:dyDescent="0.2">
      <c r="A847" s="3" t="s">
        <v>19</v>
      </c>
      <c r="B847" s="2">
        <v>2.2613882214254413</v>
      </c>
      <c r="C847" s="2">
        <v>2.9533987646984301E-9</v>
      </c>
      <c r="D847" s="2">
        <v>4.4887357545799201E-8</v>
      </c>
      <c r="E847" t="s">
        <v>1221</v>
      </c>
      <c r="F847" s="11">
        <v>-1.9379618000000001</v>
      </c>
    </row>
    <row r="848" spans="1:6" x14ac:dyDescent="0.2">
      <c r="A848" s="3" t="s">
        <v>1134</v>
      </c>
      <c r="B848" s="2">
        <v>2.26770526643995</v>
      </c>
      <c r="C848" s="2">
        <v>2.5775878603235901E-4</v>
      </c>
      <c r="D848" s="2">
        <v>1.31382975605009E-3</v>
      </c>
      <c r="E848" t="s">
        <v>2287</v>
      </c>
      <c r="F848" s="11">
        <v>-1.5155836</v>
      </c>
    </row>
    <row r="849" spans="1:6" x14ac:dyDescent="0.2">
      <c r="A849" s="3" t="s">
        <v>286</v>
      </c>
      <c r="B849" s="2">
        <v>2.2686541798476552</v>
      </c>
      <c r="C849" s="2">
        <v>7.3988131152579503E-23</v>
      </c>
      <c r="D849" s="2">
        <v>7.2141437038022406E-21</v>
      </c>
      <c r="E849" t="s">
        <v>1472</v>
      </c>
      <c r="F849" s="11">
        <v>-1.8810776</v>
      </c>
    </row>
    <row r="850" spans="1:6" x14ac:dyDescent="0.2">
      <c r="A850" s="3" t="s">
        <v>96</v>
      </c>
      <c r="B850" s="2">
        <v>2.2735239085793633</v>
      </c>
      <c r="C850" s="2">
        <v>3.8101970156079299E-5</v>
      </c>
      <c r="D850" s="2">
        <v>2.43153222931033E-4</v>
      </c>
      <c r="E850" t="s">
        <v>1290</v>
      </c>
      <c r="F850" s="11">
        <v>-1.7265841</v>
      </c>
    </row>
    <row r="851" spans="1:6" x14ac:dyDescent="0.2">
      <c r="A851" s="3" t="s">
        <v>440</v>
      </c>
      <c r="B851" s="2">
        <v>2.2748239739441973</v>
      </c>
      <c r="C851" s="2">
        <v>3.7180301606382098E-7</v>
      </c>
      <c r="D851" s="2">
        <v>3.7512991124988098E-6</v>
      </c>
      <c r="E851" t="s">
        <v>1623</v>
      </c>
      <c r="F851" s="11">
        <v>-1.7861102</v>
      </c>
    </row>
    <row r="852" spans="1:6" x14ac:dyDescent="0.2">
      <c r="A852" s="3" t="s">
        <v>30</v>
      </c>
      <c r="B852" s="2">
        <v>2.2771698132694764</v>
      </c>
      <c r="C852" s="2">
        <v>1.0746559203411199E-6</v>
      </c>
      <c r="D852" s="2">
        <v>9.9027377132262094E-6</v>
      </c>
      <c r="E852" t="s">
        <v>1232</v>
      </c>
      <c r="F852" s="11">
        <v>-1.5801661</v>
      </c>
    </row>
    <row r="853" spans="1:6" x14ac:dyDescent="0.2">
      <c r="A853" s="3" t="s">
        <v>191</v>
      </c>
      <c r="B853" s="2">
        <v>2.2785604333126552</v>
      </c>
      <c r="C853" s="2">
        <v>3.6463991016261498E-10</v>
      </c>
      <c r="D853" s="2">
        <v>6.5081399152874097E-9</v>
      </c>
      <c r="F853" s="11"/>
    </row>
    <row r="854" spans="1:6" x14ac:dyDescent="0.2">
      <c r="A854" s="3" t="s">
        <v>1124</v>
      </c>
      <c r="B854" s="2">
        <v>2.2787754371646698</v>
      </c>
      <c r="C854" s="2">
        <v>1.2464015800332301E-3</v>
      </c>
      <c r="D854" s="2">
        <v>5.1599974119559897E-3</v>
      </c>
      <c r="E854" t="s">
        <v>2276</v>
      </c>
      <c r="F854" s="11">
        <v>-0.87337489999999995</v>
      </c>
    </row>
    <row r="855" spans="1:6" x14ac:dyDescent="0.2">
      <c r="A855" s="3" t="s">
        <v>359</v>
      </c>
      <c r="B855" s="2">
        <v>2.2796783117635888</v>
      </c>
      <c r="C855" s="2">
        <v>3.70977954524116E-10</v>
      </c>
      <c r="D855" s="2">
        <v>6.6000853998917298E-9</v>
      </c>
      <c r="E855" t="s">
        <v>1541</v>
      </c>
      <c r="F855" s="11">
        <v>-0.93969539999999996</v>
      </c>
    </row>
    <row r="856" spans="1:6" x14ac:dyDescent="0.2">
      <c r="A856" s="3" t="s">
        <v>572</v>
      </c>
      <c r="B856" s="2">
        <v>2.2800664198752436</v>
      </c>
      <c r="C856" s="2">
        <v>4.0937113444900897E-17</v>
      </c>
      <c r="D856" s="2">
        <v>2.0332099677634099E-15</v>
      </c>
      <c r="E856" t="s">
        <v>1744</v>
      </c>
      <c r="F856" s="11">
        <v>-0.91302660000000002</v>
      </c>
    </row>
    <row r="857" spans="1:6" x14ac:dyDescent="0.2">
      <c r="A857" s="3" t="s">
        <v>111</v>
      </c>
      <c r="B857" s="2">
        <v>2.2850437627767541</v>
      </c>
      <c r="C857" s="2">
        <v>2.3900937472305098E-10</v>
      </c>
      <c r="D857" s="2">
        <v>4.38306422569042E-9</v>
      </c>
      <c r="E857" t="s">
        <v>1303</v>
      </c>
      <c r="F857" s="11">
        <v>-1.2930915000000001</v>
      </c>
    </row>
    <row r="858" spans="1:6" x14ac:dyDescent="0.2">
      <c r="A858" s="3" t="s">
        <v>216</v>
      </c>
      <c r="B858" s="2">
        <v>2.289235301023306</v>
      </c>
      <c r="C858" s="2">
        <v>3.51939992193473E-4</v>
      </c>
      <c r="D858" s="2">
        <v>1.7263887682906101E-3</v>
      </c>
      <c r="F858" s="11"/>
    </row>
    <row r="859" spans="1:6" x14ac:dyDescent="0.2">
      <c r="A859" s="3" t="s">
        <v>662</v>
      </c>
      <c r="B859" s="2">
        <v>2.2903765788975572</v>
      </c>
      <c r="C859" s="2">
        <v>1.0849193526354499E-6</v>
      </c>
      <c r="D859" s="2">
        <v>9.9917958922628798E-6</v>
      </c>
      <c r="E859" t="s">
        <v>1830</v>
      </c>
      <c r="F859" s="11">
        <v>-0.9706671</v>
      </c>
    </row>
    <row r="860" spans="1:6" x14ac:dyDescent="0.2">
      <c r="A860" s="3" t="s">
        <v>436</v>
      </c>
      <c r="B860" s="2">
        <v>2.2908287267139267</v>
      </c>
      <c r="C860" s="2">
        <v>6.02586306823552E-18</v>
      </c>
      <c r="D860" s="2">
        <v>3.3078816737735001E-16</v>
      </c>
      <c r="E860" t="s">
        <v>1620</v>
      </c>
      <c r="F860" s="11">
        <v>-1.7143147999999999</v>
      </c>
    </row>
    <row r="861" spans="1:6" x14ac:dyDescent="0.2">
      <c r="A861" s="3" t="s">
        <v>543</v>
      </c>
      <c r="B861" s="2">
        <v>2.2919553961960299</v>
      </c>
      <c r="C861" s="2">
        <v>5.4303360251976802E-39</v>
      </c>
      <c r="D861" s="2">
        <v>1.9281159061382798E-36</v>
      </c>
      <c r="E861" t="s">
        <v>1720</v>
      </c>
      <c r="F861" s="11">
        <v>-1.9714636000000001</v>
      </c>
    </row>
    <row r="862" spans="1:6" x14ac:dyDescent="0.2">
      <c r="A862" s="3" t="s">
        <v>566</v>
      </c>
      <c r="B862" s="2">
        <v>2.3033610301347185</v>
      </c>
      <c r="C862" s="2">
        <v>8.4058623073270801E-6</v>
      </c>
      <c r="D862" s="2">
        <v>6.2791866689648301E-5</v>
      </c>
      <c r="E862" t="s">
        <v>1738</v>
      </c>
      <c r="F862" s="11">
        <v>-0.72941049999999996</v>
      </c>
    </row>
    <row r="863" spans="1:6" x14ac:dyDescent="0.2">
      <c r="A863" s="3" t="s">
        <v>840</v>
      </c>
      <c r="B863" s="2">
        <v>2.3056271200651386</v>
      </c>
      <c r="C863" s="2">
        <v>1.1936192052715599E-5</v>
      </c>
      <c r="D863" s="2">
        <v>8.6118103318511804E-5</v>
      </c>
      <c r="E863" t="s">
        <v>2006</v>
      </c>
      <c r="F863" s="11">
        <v>-0.92277944000000001</v>
      </c>
    </row>
    <row r="864" spans="1:6" x14ac:dyDescent="0.2">
      <c r="A864" s="3" t="s">
        <v>131</v>
      </c>
      <c r="B864" s="2">
        <v>2.3076877592218779</v>
      </c>
      <c r="C864" s="2">
        <v>1.7063980310733499E-6</v>
      </c>
      <c r="D864" s="2">
        <v>1.5106827767932099E-5</v>
      </c>
      <c r="E864" t="s">
        <v>1318</v>
      </c>
      <c r="F864" s="11">
        <v>-1.3000620000000001</v>
      </c>
    </row>
    <row r="865" spans="1:6" x14ac:dyDescent="0.2">
      <c r="A865" s="3" t="s">
        <v>643</v>
      </c>
      <c r="B865" s="2">
        <v>2.3101432543245952</v>
      </c>
      <c r="C865" s="2">
        <v>2.1791343848378101E-10</v>
      </c>
      <c r="D865" s="2">
        <v>4.0495985093734197E-9</v>
      </c>
      <c r="E865" t="s">
        <v>1812</v>
      </c>
      <c r="F865" s="11">
        <v>-1.5476365000000001</v>
      </c>
    </row>
    <row r="866" spans="1:6" x14ac:dyDescent="0.2">
      <c r="A866" s="3" t="s">
        <v>1050</v>
      </c>
      <c r="B866" s="2">
        <v>2.3123410654282908</v>
      </c>
      <c r="C866" s="2">
        <v>1.5197044190007499E-14</v>
      </c>
      <c r="D866" s="2">
        <v>5.4074258729817596E-13</v>
      </c>
      <c r="E866" t="s">
        <v>2211</v>
      </c>
      <c r="F866" s="11">
        <v>-1.8130317</v>
      </c>
    </row>
    <row r="867" spans="1:6" x14ac:dyDescent="0.2">
      <c r="A867" s="3" t="s">
        <v>28</v>
      </c>
      <c r="B867" s="2">
        <v>2.312981302719447</v>
      </c>
      <c r="C867" s="2">
        <v>1.7703719015129799E-12</v>
      </c>
      <c r="D867" s="2">
        <v>4.6018639084810999E-11</v>
      </c>
      <c r="E867" t="s">
        <v>1230</v>
      </c>
      <c r="F867" s="11">
        <v>-2.0080353999999998</v>
      </c>
    </row>
    <row r="868" spans="1:6" x14ac:dyDescent="0.2">
      <c r="A868" s="3" t="s">
        <v>291</v>
      </c>
      <c r="B868" s="2">
        <v>2.313330215240073</v>
      </c>
      <c r="C868" s="2">
        <v>3.6040044105109103E-4</v>
      </c>
      <c r="D868" s="2">
        <v>1.7628155631410701E-3</v>
      </c>
      <c r="E868" t="s">
        <v>1477</v>
      </c>
      <c r="F868" s="11">
        <v>-1.0339878</v>
      </c>
    </row>
    <row r="869" spans="1:6" x14ac:dyDescent="0.2">
      <c r="A869" s="3" t="s">
        <v>959</v>
      </c>
      <c r="B869" s="2">
        <v>2.3148729469564726</v>
      </c>
      <c r="C869" s="2">
        <v>3.0598044789735802E-25</v>
      </c>
      <c r="D869" s="2">
        <v>3.8683346322053798E-23</v>
      </c>
      <c r="E869" t="s">
        <v>2117</v>
      </c>
      <c r="F869" s="11">
        <v>-1.4235045</v>
      </c>
    </row>
    <row r="870" spans="1:6" x14ac:dyDescent="0.2">
      <c r="A870" s="3" t="s">
        <v>890</v>
      </c>
      <c r="B870" s="2">
        <v>2.3155555299628712</v>
      </c>
      <c r="C870" s="2">
        <v>1.9147030825919801E-5</v>
      </c>
      <c r="D870" s="2">
        <v>1.3084588469408301E-4</v>
      </c>
      <c r="E870" t="s">
        <v>2049</v>
      </c>
      <c r="F870" s="11">
        <v>-1.7172810000000001</v>
      </c>
    </row>
    <row r="871" spans="1:6" x14ac:dyDescent="0.2">
      <c r="A871" s="3" t="s">
        <v>1035</v>
      </c>
      <c r="B871" s="2">
        <v>2.3223434542696766</v>
      </c>
      <c r="C871" s="2">
        <v>4.9365845416144503E-3</v>
      </c>
      <c r="D871" s="2">
        <v>1.6857319998048299E-2</v>
      </c>
      <c r="E871" t="s">
        <v>2190</v>
      </c>
      <c r="F871" s="11">
        <v>-1.8011432000000001</v>
      </c>
    </row>
    <row r="872" spans="1:6" x14ac:dyDescent="0.2">
      <c r="A872" s="3" t="s">
        <v>396</v>
      </c>
      <c r="B872" s="2">
        <v>2.3229294292183855</v>
      </c>
      <c r="C872" s="2">
        <v>1.20995624091019E-6</v>
      </c>
      <c r="D872" s="2">
        <v>1.1057913334232899E-5</v>
      </c>
      <c r="E872" t="s">
        <v>1578</v>
      </c>
      <c r="F872" s="11">
        <v>-0.80105053999999998</v>
      </c>
    </row>
    <row r="873" spans="1:6" x14ac:dyDescent="0.2">
      <c r="A873" s="3" t="s">
        <v>519</v>
      </c>
      <c r="B873" s="2">
        <v>2.3282537601301692</v>
      </c>
      <c r="C873" s="2">
        <v>3.1193212482786097E-8</v>
      </c>
      <c r="D873" s="2">
        <v>3.9227756587244502E-7</v>
      </c>
      <c r="E873" t="s">
        <v>1695</v>
      </c>
      <c r="F873" s="11">
        <v>-1.0665941000000001</v>
      </c>
    </row>
    <row r="874" spans="1:6" x14ac:dyDescent="0.2">
      <c r="A874" s="3" t="s">
        <v>112</v>
      </c>
      <c r="B874" s="2">
        <v>2.3285222256256337</v>
      </c>
      <c r="C874" s="2">
        <v>6.3065615237102102E-3</v>
      </c>
      <c r="D874" s="2">
        <v>2.0671773279697301E-2</v>
      </c>
      <c r="E874" t="s">
        <v>1304</v>
      </c>
      <c r="F874" s="11">
        <v>-1.1664809</v>
      </c>
    </row>
    <row r="875" spans="1:6" x14ac:dyDescent="0.2">
      <c r="A875" s="3" t="s">
        <v>34</v>
      </c>
      <c r="B875" s="2">
        <v>2.3305376454691542</v>
      </c>
      <c r="C875" s="2">
        <v>8.6404282513575506E-9</v>
      </c>
      <c r="D875" s="2">
        <v>1.2086459904329799E-7</v>
      </c>
      <c r="E875" t="s">
        <v>1236</v>
      </c>
      <c r="F875" s="11">
        <v>-1.9840796999999999</v>
      </c>
    </row>
    <row r="876" spans="1:6" x14ac:dyDescent="0.2">
      <c r="A876" s="3" t="s">
        <v>746</v>
      </c>
      <c r="B876" s="2">
        <v>2.3308241321675971</v>
      </c>
      <c r="C876" s="2">
        <v>7.3446355915341307E-12</v>
      </c>
      <c r="D876" s="2">
        <v>1.75824804938574E-10</v>
      </c>
      <c r="E876" t="s">
        <v>1913</v>
      </c>
      <c r="F876" s="11">
        <v>-1.4129461999999999</v>
      </c>
    </row>
    <row r="877" spans="1:6" x14ac:dyDescent="0.2">
      <c r="A877" s="3" t="s">
        <v>689</v>
      </c>
      <c r="B877" s="2">
        <v>2.3353930950844828</v>
      </c>
      <c r="C877" s="2">
        <v>5.0070747606415604E-3</v>
      </c>
      <c r="D877" s="2">
        <v>1.7063112845739501E-2</v>
      </c>
      <c r="E877" t="s">
        <v>1856</v>
      </c>
      <c r="F877" s="11">
        <v>-1.9393564000000001</v>
      </c>
    </row>
    <row r="878" spans="1:6" x14ac:dyDescent="0.2">
      <c r="A878" s="3" t="s">
        <v>857</v>
      </c>
      <c r="B878" s="2">
        <v>2.3357943977253264</v>
      </c>
      <c r="C878" s="2">
        <v>1.4959987828748E-2</v>
      </c>
      <c r="D878" s="2">
        <v>4.2378590542547299E-2</v>
      </c>
      <c r="E878" t="s">
        <v>2020</v>
      </c>
      <c r="F878" s="11">
        <v>-0.93450580000000005</v>
      </c>
    </row>
    <row r="879" spans="1:6" x14ac:dyDescent="0.2">
      <c r="A879" s="3" t="s">
        <v>146</v>
      </c>
      <c r="B879" s="2">
        <v>2.3378172249412463</v>
      </c>
      <c r="C879" s="2">
        <v>1.33146893244236E-13</v>
      </c>
      <c r="D879" s="2">
        <v>4.20824877738599E-12</v>
      </c>
      <c r="E879" t="s">
        <v>1334</v>
      </c>
      <c r="F879" s="11">
        <v>-2.0051264999999998</v>
      </c>
    </row>
    <row r="880" spans="1:6" x14ac:dyDescent="0.2">
      <c r="A880" s="3" t="s">
        <v>374</v>
      </c>
      <c r="B880" s="2">
        <v>2.3404993025203402</v>
      </c>
      <c r="C880" s="2">
        <v>4.1770858232385797E-6</v>
      </c>
      <c r="D880" s="2">
        <v>3.35292006821575E-5</v>
      </c>
      <c r="E880" t="s">
        <v>1556</v>
      </c>
      <c r="F880" s="11">
        <v>-1.5349948</v>
      </c>
    </row>
    <row r="881" spans="1:6" x14ac:dyDescent="0.2">
      <c r="A881" s="3" t="s">
        <v>535</v>
      </c>
      <c r="B881" s="2">
        <v>2.3409977151952308</v>
      </c>
      <c r="C881" s="2">
        <v>5.1853916760759901E-18</v>
      </c>
      <c r="D881" s="2">
        <v>2.87487761761981E-16</v>
      </c>
      <c r="E881" t="s">
        <v>1712</v>
      </c>
      <c r="F881" s="11">
        <v>-1.4633776999999999</v>
      </c>
    </row>
    <row r="882" spans="1:6" x14ac:dyDescent="0.2">
      <c r="A882" s="3" t="s">
        <v>332</v>
      </c>
      <c r="B882" s="2">
        <v>2.3433643249925562</v>
      </c>
      <c r="C882" s="2">
        <v>3.8519865642282798E-15</v>
      </c>
      <c r="D882" s="2">
        <v>1.4689826108308201E-13</v>
      </c>
      <c r="E882" t="s">
        <v>1517</v>
      </c>
      <c r="F882" s="11">
        <v>-2.0076040000000002</v>
      </c>
    </row>
    <row r="883" spans="1:6" x14ac:dyDescent="0.2">
      <c r="A883" s="3" t="s">
        <v>322</v>
      </c>
      <c r="B883" s="2">
        <v>2.3433671709616304</v>
      </c>
      <c r="C883" s="2">
        <v>1.68027384266518E-8</v>
      </c>
      <c r="D883" s="2">
        <v>2.2314130079427E-7</v>
      </c>
      <c r="E883" t="s">
        <v>1508</v>
      </c>
      <c r="F883" s="11">
        <v>-1.9165329</v>
      </c>
    </row>
    <row r="884" spans="1:6" x14ac:dyDescent="0.2">
      <c r="A884" s="3" t="s">
        <v>1142</v>
      </c>
      <c r="B884" s="2">
        <v>2.3447027523074828</v>
      </c>
      <c r="C884" s="2">
        <v>1.63732741447025E-2</v>
      </c>
      <c r="D884" s="2">
        <v>4.5600333599264901E-2</v>
      </c>
      <c r="E884" t="s">
        <v>2291</v>
      </c>
      <c r="F884" s="11">
        <v>-1.1969970000000001</v>
      </c>
    </row>
    <row r="885" spans="1:6" x14ac:dyDescent="0.2">
      <c r="A885" s="3" t="s">
        <v>283</v>
      </c>
      <c r="B885" s="2">
        <v>2.3497899231015253</v>
      </c>
      <c r="C885" s="2">
        <v>2.69503660187466E-3</v>
      </c>
      <c r="D885" s="2">
        <v>1.00390113419831E-2</v>
      </c>
      <c r="E885" t="s">
        <v>1469</v>
      </c>
      <c r="F885" s="11">
        <v>-0.87105376000000001</v>
      </c>
    </row>
    <row r="886" spans="1:6" x14ac:dyDescent="0.2">
      <c r="A886" s="3" t="s">
        <v>201</v>
      </c>
      <c r="B886" s="2">
        <v>2.350002370961525</v>
      </c>
      <c r="C886" s="2">
        <v>1.13127544686856E-2</v>
      </c>
      <c r="D886" s="2">
        <v>3.3663917006673399E-2</v>
      </c>
      <c r="E886" t="s">
        <v>1391</v>
      </c>
      <c r="F886" s="11">
        <v>-1.0218582</v>
      </c>
    </row>
    <row r="887" spans="1:6" x14ac:dyDescent="0.2">
      <c r="A887" s="3" t="s">
        <v>815</v>
      </c>
      <c r="B887" s="2">
        <v>2.3526005848999669</v>
      </c>
      <c r="C887" s="2">
        <v>8.0096231250510599E-10</v>
      </c>
      <c r="D887" s="2">
        <v>1.3528804727818999E-8</v>
      </c>
      <c r="E887" t="s">
        <v>1981</v>
      </c>
      <c r="F887" s="11">
        <v>-1.3010457</v>
      </c>
    </row>
    <row r="888" spans="1:6" x14ac:dyDescent="0.2">
      <c r="A888" s="3" t="s">
        <v>240</v>
      </c>
      <c r="B888" s="2">
        <v>2.3550040821575466</v>
      </c>
      <c r="C888" s="2">
        <v>1.1111593905731101E-16</v>
      </c>
      <c r="D888" s="2">
        <v>5.1651888328368101E-15</v>
      </c>
      <c r="E888" t="s">
        <v>1430</v>
      </c>
      <c r="F888" s="11">
        <v>-0.95041525000000004</v>
      </c>
    </row>
    <row r="889" spans="1:6" x14ac:dyDescent="0.2">
      <c r="A889" s="3" t="s">
        <v>587</v>
      </c>
      <c r="B889" s="2">
        <v>2.3610476053564562</v>
      </c>
      <c r="C889" s="2">
        <v>6.6457941548742601E-3</v>
      </c>
      <c r="D889" s="2">
        <v>2.1610485747572399E-2</v>
      </c>
      <c r="E889" t="s">
        <v>1760</v>
      </c>
      <c r="F889" s="11">
        <v>-0.94265670000000001</v>
      </c>
    </row>
    <row r="890" spans="1:6" x14ac:dyDescent="0.2">
      <c r="A890" s="3" t="s">
        <v>363</v>
      </c>
      <c r="B890" s="2">
        <v>2.3621729437548602</v>
      </c>
      <c r="C890" s="2">
        <v>8.3026045642200404E-3</v>
      </c>
      <c r="D890" s="2">
        <v>2.6034172297576898E-2</v>
      </c>
      <c r="E890" t="s">
        <v>1545</v>
      </c>
      <c r="F890" s="11">
        <v>-1.0146902</v>
      </c>
    </row>
    <row r="891" spans="1:6" x14ac:dyDescent="0.2">
      <c r="A891" s="3" t="s">
        <v>994</v>
      </c>
      <c r="B891" s="2">
        <v>2.3700127461416507</v>
      </c>
      <c r="C891" s="2">
        <v>9.8883500519720493E-6</v>
      </c>
      <c r="D891" s="2">
        <v>7.2758723839201695E-5</v>
      </c>
      <c r="E891" t="s">
        <v>2153</v>
      </c>
      <c r="F891" s="11">
        <v>-1.6567073000000001</v>
      </c>
    </row>
    <row r="892" spans="1:6" x14ac:dyDescent="0.2">
      <c r="A892" s="3" t="s">
        <v>907</v>
      </c>
      <c r="B892" s="2">
        <v>2.3745404483109613</v>
      </c>
      <c r="C892" s="2">
        <v>6.1319403100383004E-3</v>
      </c>
      <c r="D892" s="2">
        <v>2.02352817666441E-2</v>
      </c>
      <c r="E892" t="s">
        <v>2066</v>
      </c>
      <c r="F892" s="11">
        <v>-0.90696060000000001</v>
      </c>
    </row>
    <row r="893" spans="1:6" x14ac:dyDescent="0.2">
      <c r="A893" s="3" t="s">
        <v>727</v>
      </c>
      <c r="B893" s="2">
        <v>2.3774392564289535</v>
      </c>
      <c r="C893" s="2">
        <v>2.8199125083949601E-9</v>
      </c>
      <c r="D893" s="2">
        <v>4.3173119211096499E-8</v>
      </c>
      <c r="E893" t="s">
        <v>1895</v>
      </c>
      <c r="F893" s="11">
        <v>-0.93969720000000001</v>
      </c>
    </row>
    <row r="894" spans="1:6" x14ac:dyDescent="0.2">
      <c r="A894" s="3" t="s">
        <v>459</v>
      </c>
      <c r="B894" s="2">
        <v>2.377951957515684</v>
      </c>
      <c r="C894" s="2">
        <v>8.4633020666991703E-4</v>
      </c>
      <c r="D894" s="2">
        <v>3.6770524574088999E-3</v>
      </c>
      <c r="E894" t="s">
        <v>1643</v>
      </c>
      <c r="F894" s="11">
        <v>-1.2778536</v>
      </c>
    </row>
    <row r="895" spans="1:6" x14ac:dyDescent="0.2">
      <c r="A895" s="3" t="s">
        <v>20</v>
      </c>
      <c r="B895" s="2">
        <v>2.3779551168046718</v>
      </c>
      <c r="C895" s="2">
        <v>2.7950187356868499E-8</v>
      </c>
      <c r="D895" s="2">
        <v>3.5497163364643898E-7</v>
      </c>
      <c r="E895" t="s">
        <v>1222</v>
      </c>
      <c r="F895" s="11">
        <v>-2.0492759</v>
      </c>
    </row>
    <row r="896" spans="1:6" x14ac:dyDescent="0.2">
      <c r="A896" s="3" t="s">
        <v>228</v>
      </c>
      <c r="B896" s="2">
        <v>2.3788472419759006</v>
      </c>
      <c r="C896" s="2">
        <v>3.3418164331592101E-22</v>
      </c>
      <c r="D896" s="2">
        <v>3.0144990614357302E-20</v>
      </c>
      <c r="E896" t="s">
        <v>1418</v>
      </c>
      <c r="F896" s="11">
        <v>-1.7707520999999999</v>
      </c>
    </row>
    <row r="897" spans="1:6" x14ac:dyDescent="0.2">
      <c r="A897" s="3" t="s">
        <v>725</v>
      </c>
      <c r="B897" s="2">
        <v>2.3812159728241302</v>
      </c>
      <c r="C897" s="2">
        <v>1.38955954988834E-2</v>
      </c>
      <c r="D897" s="2">
        <v>3.9912168276310798E-2</v>
      </c>
      <c r="E897" t="s">
        <v>1892</v>
      </c>
      <c r="F897" s="11">
        <v>-1.2790718000000001</v>
      </c>
    </row>
    <row r="898" spans="1:6" x14ac:dyDescent="0.2">
      <c r="A898" s="3" t="s">
        <v>330</v>
      </c>
      <c r="B898" s="2">
        <v>2.3888655259772809</v>
      </c>
      <c r="C898" s="2">
        <v>1.2430005776670799E-4</v>
      </c>
      <c r="D898" s="2">
        <v>6.9120938487531502E-4</v>
      </c>
      <c r="E898" t="s">
        <v>1515</v>
      </c>
      <c r="F898" s="11">
        <v>-1.6374696</v>
      </c>
    </row>
    <row r="899" spans="1:6" x14ac:dyDescent="0.2">
      <c r="A899" s="3" t="s">
        <v>127</v>
      </c>
      <c r="B899" s="2">
        <v>2.3896853724423743</v>
      </c>
      <c r="C899" s="2">
        <v>4.3901941754220103E-3</v>
      </c>
      <c r="D899" s="2">
        <v>1.52283434627817E-2</v>
      </c>
      <c r="E899" t="s">
        <v>1314</v>
      </c>
      <c r="F899" s="11">
        <v>-1.0175228000000001</v>
      </c>
    </row>
    <row r="900" spans="1:6" x14ac:dyDescent="0.2">
      <c r="A900" s="3" t="s">
        <v>740</v>
      </c>
      <c r="B900" s="2">
        <v>2.3901130050781725</v>
      </c>
      <c r="C900" s="2">
        <v>6.0357118609298496E-20</v>
      </c>
      <c r="D900" s="2">
        <v>4.3603445686232602E-18</v>
      </c>
      <c r="E900" t="s">
        <v>1907</v>
      </c>
      <c r="F900" s="11">
        <v>-1.6642235999999999</v>
      </c>
    </row>
    <row r="901" spans="1:6" x14ac:dyDescent="0.2">
      <c r="A901" s="3" t="s">
        <v>27</v>
      </c>
      <c r="B901" s="2">
        <v>2.391476158738322</v>
      </c>
      <c r="C901" s="2">
        <v>2.6745540724516399E-10</v>
      </c>
      <c r="D901" s="2">
        <v>4.85668752568802E-9</v>
      </c>
      <c r="E901" t="s">
        <v>1229</v>
      </c>
      <c r="F901" s="11">
        <v>-1.6697592999999999</v>
      </c>
    </row>
    <row r="902" spans="1:6" x14ac:dyDescent="0.2">
      <c r="A902" s="3" t="s">
        <v>894</v>
      </c>
      <c r="B902" s="2">
        <v>2.3924155453521236</v>
      </c>
      <c r="C902" s="2">
        <v>3.9151333077939603E-12</v>
      </c>
      <c r="D902" s="2">
        <v>9.73707073628398E-11</v>
      </c>
      <c r="E902" t="s">
        <v>2053</v>
      </c>
      <c r="F902" s="11">
        <v>-1.6120209999999999</v>
      </c>
    </row>
    <row r="903" spans="1:6" x14ac:dyDescent="0.2">
      <c r="A903" s="3" t="s">
        <v>832</v>
      </c>
      <c r="B903" s="2">
        <v>2.3971074489083484</v>
      </c>
      <c r="C903" s="2">
        <v>7.3088263494838204E-3</v>
      </c>
      <c r="D903" s="2">
        <v>2.3388244318348201E-2</v>
      </c>
      <c r="E903" t="s">
        <v>1999</v>
      </c>
      <c r="F903" s="11">
        <v>-0.91682969999999997</v>
      </c>
    </row>
    <row r="904" spans="1:6" x14ac:dyDescent="0.2">
      <c r="A904" s="3" t="s">
        <v>38</v>
      </c>
      <c r="B904" s="2">
        <v>2.3983816065676344</v>
      </c>
      <c r="C904" s="2">
        <v>1.3291789728058501E-3</v>
      </c>
      <c r="D904" s="2">
        <v>5.45532186379341E-3</v>
      </c>
      <c r="E904" t="s">
        <v>1240</v>
      </c>
      <c r="F904" s="11">
        <v>-1.3210424000000001</v>
      </c>
    </row>
    <row r="905" spans="1:6" x14ac:dyDescent="0.2">
      <c r="A905" s="3" t="s">
        <v>1079</v>
      </c>
      <c r="B905" s="2">
        <v>2.3991169714410838</v>
      </c>
      <c r="C905" s="2">
        <v>1.3867460946154599E-10</v>
      </c>
      <c r="D905" s="2">
        <v>2.6815780795994E-9</v>
      </c>
      <c r="E905" t="s">
        <v>2239</v>
      </c>
      <c r="F905" s="11">
        <v>-2.0696300000000001</v>
      </c>
    </row>
    <row r="906" spans="1:6" x14ac:dyDescent="0.2">
      <c r="A906" s="3" t="s">
        <v>628</v>
      </c>
      <c r="B906" s="2">
        <v>2.4000919265161884</v>
      </c>
      <c r="C906" s="2">
        <v>7.98516670235014E-3</v>
      </c>
      <c r="D906" s="2">
        <v>2.5175979960101898E-2</v>
      </c>
      <c r="E906" t="s">
        <v>1799</v>
      </c>
      <c r="F906" s="11">
        <v>-0.79244320000000001</v>
      </c>
    </row>
    <row r="907" spans="1:6" x14ac:dyDescent="0.2">
      <c r="A907" s="3" t="s">
        <v>661</v>
      </c>
      <c r="B907" s="2">
        <v>2.4030334337457568</v>
      </c>
      <c r="C907" s="2">
        <v>1.7886370750225001E-18</v>
      </c>
      <c r="D907" s="2">
        <v>1.04732545642019E-16</v>
      </c>
      <c r="E907" t="s">
        <v>1829</v>
      </c>
      <c r="F907" s="11">
        <v>-2.0676185999999999</v>
      </c>
    </row>
    <row r="908" spans="1:6" x14ac:dyDescent="0.2">
      <c r="A908" s="3" t="s">
        <v>794</v>
      </c>
      <c r="B908" s="2">
        <v>2.4036982923569918</v>
      </c>
      <c r="C908" s="2">
        <v>8.1569253560873095E-28</v>
      </c>
      <c r="D908" s="2">
        <v>1.3596067123328901E-25</v>
      </c>
      <c r="E908" t="s">
        <v>1343</v>
      </c>
      <c r="F908" s="11">
        <v>-0.91644329999999996</v>
      </c>
    </row>
    <row r="909" spans="1:6" x14ac:dyDescent="0.2">
      <c r="A909" s="3" t="s">
        <v>177</v>
      </c>
      <c r="B909" s="2">
        <v>2.4042533734787446</v>
      </c>
      <c r="C909" s="2">
        <v>1.3305581536559901E-13</v>
      </c>
      <c r="D909" s="2">
        <v>4.20824877738599E-12</v>
      </c>
      <c r="E909" t="s">
        <v>1366</v>
      </c>
      <c r="F909" s="11">
        <v>-1.5974249</v>
      </c>
    </row>
    <row r="910" spans="1:6" x14ac:dyDescent="0.2">
      <c r="A910" s="3" t="s">
        <v>203</v>
      </c>
      <c r="B910" s="2">
        <v>2.4064839310892157</v>
      </c>
      <c r="C910" s="2">
        <v>1.8182089536063601E-3</v>
      </c>
      <c r="D910" s="2">
        <v>7.1539966681577897E-3</v>
      </c>
      <c r="E910" t="s">
        <v>1393</v>
      </c>
      <c r="F910" s="11">
        <v>-1.207924</v>
      </c>
    </row>
    <row r="911" spans="1:6" x14ac:dyDescent="0.2">
      <c r="A911" s="3" t="s">
        <v>350</v>
      </c>
      <c r="B911" s="2">
        <v>2.4077796765607009</v>
      </c>
      <c r="C911" s="2">
        <v>4.2140750305096897E-6</v>
      </c>
      <c r="D911" s="2">
        <v>3.3772885479120001E-5</v>
      </c>
      <c r="E911" t="s">
        <v>1752</v>
      </c>
      <c r="F911" s="11">
        <v>-2.0150895000000002</v>
      </c>
    </row>
    <row r="912" spans="1:6" x14ac:dyDescent="0.2">
      <c r="A912" s="3" t="s">
        <v>1103</v>
      </c>
      <c r="B912" s="2">
        <v>2.4080901618742461</v>
      </c>
      <c r="C912" s="2">
        <v>3.3728964518635199E-4</v>
      </c>
      <c r="D912" s="2">
        <v>1.66430798310758E-3</v>
      </c>
      <c r="E912" t="s">
        <v>2260</v>
      </c>
      <c r="F912" s="11">
        <v>-1.625834</v>
      </c>
    </row>
    <row r="913" spans="1:6" x14ac:dyDescent="0.2">
      <c r="A913" s="3" t="s">
        <v>481</v>
      </c>
      <c r="B913" s="2">
        <v>2.4127366682993263</v>
      </c>
      <c r="C913" s="2">
        <v>6.7682346080936298E-3</v>
      </c>
      <c r="D913" s="2">
        <v>2.19189402561356E-2</v>
      </c>
      <c r="E913" t="s">
        <v>1658</v>
      </c>
      <c r="F913" s="11">
        <v>-0.50534730000000005</v>
      </c>
    </row>
    <row r="914" spans="1:6" x14ac:dyDescent="0.2">
      <c r="A914" s="3" t="s">
        <v>822</v>
      </c>
      <c r="B914" s="2">
        <v>2.413202804136021</v>
      </c>
      <c r="C914" s="2">
        <v>6.2671065378741696E-44</v>
      </c>
      <c r="D914" s="2">
        <v>4.02251822707862E-41</v>
      </c>
      <c r="E914" t="s">
        <v>1988</v>
      </c>
      <c r="F914" s="11">
        <v>-1.1264795999999999</v>
      </c>
    </row>
    <row r="915" spans="1:6" x14ac:dyDescent="0.2">
      <c r="A915" s="3" t="s">
        <v>426</v>
      </c>
      <c r="B915" s="2">
        <v>2.4138470363172519</v>
      </c>
      <c r="C915" s="2">
        <v>3.22195252122634E-3</v>
      </c>
      <c r="D915" s="2">
        <v>1.1650692020417099E-2</v>
      </c>
      <c r="E915" t="s">
        <v>1609</v>
      </c>
      <c r="F915" s="11">
        <v>-0.74166129999999997</v>
      </c>
    </row>
    <row r="916" spans="1:6" x14ac:dyDescent="0.2">
      <c r="A916" s="3" t="s">
        <v>329</v>
      </c>
      <c r="B916" s="2">
        <v>2.4206547196147943</v>
      </c>
      <c r="C916" s="2">
        <v>2.7340167890333499E-8</v>
      </c>
      <c r="D916" s="2">
        <v>3.4801885717306302E-7</v>
      </c>
      <c r="E916" t="s">
        <v>1514</v>
      </c>
      <c r="F916" s="11">
        <v>-1.6790214000000001</v>
      </c>
    </row>
    <row r="917" spans="1:6" x14ac:dyDescent="0.2">
      <c r="A917" s="3" t="s">
        <v>823</v>
      </c>
      <c r="B917" s="2">
        <v>2.4245446110413815</v>
      </c>
      <c r="C917" s="2">
        <v>1.8166171944628901E-4</v>
      </c>
      <c r="D917" s="2">
        <v>9.6669986419632302E-4</v>
      </c>
      <c r="E917" t="s">
        <v>1989</v>
      </c>
      <c r="F917" s="11">
        <v>-1.3708065</v>
      </c>
    </row>
    <row r="918" spans="1:6" x14ac:dyDescent="0.2">
      <c r="A918" s="3" t="s">
        <v>120</v>
      </c>
      <c r="B918" s="2">
        <v>2.4257668043164995</v>
      </c>
      <c r="C918" s="2">
        <v>6.7330040376000999E-6</v>
      </c>
      <c r="D918" s="2">
        <v>5.1353003372701303E-5</v>
      </c>
      <c r="E918" t="s">
        <v>1374</v>
      </c>
      <c r="F918" s="11">
        <v>-2.0878713000000002</v>
      </c>
    </row>
    <row r="919" spans="1:6" x14ac:dyDescent="0.2">
      <c r="A919" s="3" t="s">
        <v>528</v>
      </c>
      <c r="B919" s="2">
        <v>2.4267288521326589</v>
      </c>
      <c r="C919" s="2">
        <v>7.8992316865027593E-24</v>
      </c>
      <c r="D919" s="2">
        <v>8.4501524605357798E-22</v>
      </c>
      <c r="E919" t="s">
        <v>1705</v>
      </c>
      <c r="F919" s="11">
        <v>-1.4713871000000001</v>
      </c>
    </row>
    <row r="920" spans="1:6" x14ac:dyDescent="0.2">
      <c r="A920" s="3" t="s">
        <v>370</v>
      </c>
      <c r="B920" s="2">
        <v>2.4273953355445879</v>
      </c>
      <c r="C920" s="2">
        <v>1.10344341971807E-5</v>
      </c>
      <c r="D920" s="2">
        <v>8.0131696206506205E-5</v>
      </c>
      <c r="E920" t="s">
        <v>2264</v>
      </c>
      <c r="F920" s="11">
        <v>-0.9787361</v>
      </c>
    </row>
    <row r="921" spans="1:6" x14ac:dyDescent="0.2">
      <c r="A921" s="3" t="s">
        <v>605</v>
      </c>
      <c r="B921" s="2">
        <v>2.4317440288802845</v>
      </c>
      <c r="C921" s="2">
        <v>2.7769383662777499E-3</v>
      </c>
      <c r="D921" s="2">
        <v>1.0293546747321899E-2</v>
      </c>
      <c r="E921" t="s">
        <v>1777</v>
      </c>
      <c r="F921" s="11">
        <v>-1.7643514</v>
      </c>
    </row>
    <row r="922" spans="1:6" x14ac:dyDescent="0.2">
      <c r="A922" s="3" t="s">
        <v>4</v>
      </c>
      <c r="B922" s="2">
        <v>2.4334584655648377</v>
      </c>
      <c r="C922" s="2">
        <v>1.8231184715249501E-14</v>
      </c>
      <c r="D922" s="2">
        <v>6.4186078170481797E-13</v>
      </c>
      <c r="E922" t="s">
        <v>1207</v>
      </c>
      <c r="F922" s="11">
        <v>-2.0840957000000002</v>
      </c>
    </row>
    <row r="923" spans="1:6" x14ac:dyDescent="0.2">
      <c r="A923" s="3" t="s">
        <v>1000</v>
      </c>
      <c r="B923" s="2">
        <v>2.4343340248594019</v>
      </c>
      <c r="C923" s="2">
        <v>1.2483960797525001E-3</v>
      </c>
      <c r="D923" s="2">
        <v>5.1656914899354603E-3</v>
      </c>
      <c r="E923" t="s">
        <v>2159</v>
      </c>
      <c r="F923" s="11">
        <v>-1.3028709000000001</v>
      </c>
    </row>
    <row r="924" spans="1:6" x14ac:dyDescent="0.2">
      <c r="A924" s="3" t="s">
        <v>826</v>
      </c>
      <c r="B924" s="2">
        <v>2.43520222859769</v>
      </c>
      <c r="C924" s="2">
        <v>4.4860618856882497E-3</v>
      </c>
      <c r="D924" s="2">
        <v>1.55318258814036E-2</v>
      </c>
      <c r="E924" t="s">
        <v>1993</v>
      </c>
      <c r="F924" s="11">
        <v>-1.685179</v>
      </c>
    </row>
    <row r="925" spans="1:6" x14ac:dyDescent="0.2">
      <c r="A925" s="3" t="s">
        <v>380</v>
      </c>
      <c r="B925" s="2">
        <v>2.4367293081002388</v>
      </c>
      <c r="C925" s="2">
        <v>4.6229314986315297E-5</v>
      </c>
      <c r="D925" s="2">
        <v>2.8743472745589802E-4</v>
      </c>
      <c r="E925" t="s">
        <v>1562</v>
      </c>
      <c r="F925" s="11">
        <v>-0.9940871</v>
      </c>
    </row>
    <row r="926" spans="1:6" x14ac:dyDescent="0.2">
      <c r="A926" s="3" t="s">
        <v>125</v>
      </c>
      <c r="B926" s="2">
        <v>2.437511092447453</v>
      </c>
      <c r="C926" s="2">
        <v>8.4995737667985206E-6</v>
      </c>
      <c r="D926" s="2">
        <v>6.3435101529666203E-5</v>
      </c>
      <c r="E926" t="s">
        <v>1312</v>
      </c>
      <c r="F926" s="11">
        <v>-1.5086638000000001</v>
      </c>
    </row>
    <row r="927" spans="1:6" x14ac:dyDescent="0.2">
      <c r="A927" s="3" t="s">
        <v>911</v>
      </c>
      <c r="B927" s="2">
        <v>2.4394021189413055</v>
      </c>
      <c r="C927" s="2">
        <v>1.93924741948935E-3</v>
      </c>
      <c r="D927" s="2">
        <v>7.5825119344981803E-3</v>
      </c>
      <c r="E927" t="s">
        <v>2070</v>
      </c>
      <c r="F927" s="11">
        <v>-1.0182091</v>
      </c>
    </row>
    <row r="928" spans="1:6" x14ac:dyDescent="0.2">
      <c r="A928" s="3" t="s">
        <v>265</v>
      </c>
      <c r="B928" s="2">
        <v>2.4409687006040417</v>
      </c>
      <c r="C928" s="2">
        <v>1.1517634444875599E-3</v>
      </c>
      <c r="D928" s="2">
        <v>4.8159930748204304E-3</v>
      </c>
      <c r="E928" t="s">
        <v>1452</v>
      </c>
      <c r="F928" s="11">
        <v>-1.0141891999999999</v>
      </c>
    </row>
    <row r="929" spans="1:6" x14ac:dyDescent="0.2">
      <c r="A929" s="3" t="s">
        <v>1132</v>
      </c>
      <c r="B929" s="2">
        <v>2.4410185012565013</v>
      </c>
      <c r="C929" s="2">
        <v>1.6555126233599899E-7</v>
      </c>
      <c r="D929" s="2">
        <v>1.78470249732761E-6</v>
      </c>
      <c r="E929" t="s">
        <v>2285</v>
      </c>
      <c r="F929" s="11">
        <v>-1.9855564999999999</v>
      </c>
    </row>
    <row r="930" spans="1:6" x14ac:dyDescent="0.2">
      <c r="A930" s="3" t="s">
        <v>11</v>
      </c>
      <c r="B930" s="2">
        <v>2.4414690054647754</v>
      </c>
      <c r="C930" s="2">
        <v>5.1390895396566799E-3</v>
      </c>
      <c r="D930" s="2">
        <v>1.74275810277973E-2</v>
      </c>
      <c r="E930" t="s">
        <v>1213</v>
      </c>
      <c r="F930" s="11">
        <v>-0.89241694999999999</v>
      </c>
    </row>
    <row r="931" spans="1:6" x14ac:dyDescent="0.2">
      <c r="A931" s="3" t="s">
        <v>135</v>
      </c>
      <c r="B931" s="2">
        <v>2.4438540713226424</v>
      </c>
      <c r="C931" s="2">
        <v>1.2792013260582401E-16</v>
      </c>
      <c r="D931" s="2">
        <v>5.8970474390220802E-15</v>
      </c>
      <c r="E931" t="s">
        <v>1322</v>
      </c>
      <c r="F931" s="11">
        <v>-1.3260156000000001</v>
      </c>
    </row>
    <row r="932" spans="1:6" x14ac:dyDescent="0.2">
      <c r="A932" s="3" t="s">
        <v>1051</v>
      </c>
      <c r="B932" s="2">
        <v>2.4503626191798302</v>
      </c>
      <c r="C932" s="2">
        <v>7.00156877821908E-3</v>
      </c>
      <c r="D932" s="2">
        <v>2.2565117761861701E-2</v>
      </c>
      <c r="E932" t="s">
        <v>2212</v>
      </c>
      <c r="F932" s="11">
        <v>-1.0498242</v>
      </c>
    </row>
    <row r="933" spans="1:6" x14ac:dyDescent="0.2">
      <c r="A933" s="3" t="s">
        <v>91</v>
      </c>
      <c r="B933" s="2">
        <v>2.4588455584208155</v>
      </c>
      <c r="C933" s="2">
        <v>3.4469525892171198E-4</v>
      </c>
      <c r="D933" s="2">
        <v>1.69733681938198E-3</v>
      </c>
      <c r="E933" t="s">
        <v>1286</v>
      </c>
      <c r="F933" s="11">
        <v>-1.3203292</v>
      </c>
    </row>
    <row r="934" spans="1:6" x14ac:dyDescent="0.2">
      <c r="A934" s="3" t="s">
        <v>573</v>
      </c>
      <c r="B934" s="2">
        <v>2.4627962607820835</v>
      </c>
      <c r="C934" s="2">
        <v>3.6158672001344899E-5</v>
      </c>
      <c r="D934" s="2">
        <v>2.3181556602322101E-4</v>
      </c>
      <c r="E934" t="s">
        <v>1745</v>
      </c>
      <c r="F934" s="11">
        <v>-1.5134456999999999</v>
      </c>
    </row>
    <row r="935" spans="1:6" x14ac:dyDescent="0.2">
      <c r="A935" s="3" t="s">
        <v>319</v>
      </c>
      <c r="B935" s="2">
        <v>2.4634619411021057</v>
      </c>
      <c r="C935" s="2">
        <v>1.9031346678337799E-5</v>
      </c>
      <c r="D935" s="2">
        <v>1.3010860850803E-4</v>
      </c>
      <c r="E935" t="s">
        <v>1505</v>
      </c>
      <c r="F935" s="11">
        <v>-0.90232480000000004</v>
      </c>
    </row>
    <row r="936" spans="1:6" x14ac:dyDescent="0.2">
      <c r="A936" s="3" t="s">
        <v>189</v>
      </c>
      <c r="B936" s="2">
        <v>2.4649844016865989</v>
      </c>
      <c r="C936" s="2">
        <v>5.7889579786706602E-15</v>
      </c>
      <c r="D936" s="2">
        <v>2.1660567432299601E-13</v>
      </c>
      <c r="E936" t="s">
        <v>1379</v>
      </c>
      <c r="F936" s="11">
        <v>-1.3661432</v>
      </c>
    </row>
    <row r="937" spans="1:6" x14ac:dyDescent="0.2">
      <c r="A937" s="3" t="s">
        <v>54</v>
      </c>
      <c r="B937" s="2">
        <v>2.4688797475246087</v>
      </c>
      <c r="C937" s="2">
        <v>1.4514714256328101E-6</v>
      </c>
      <c r="D937" s="2">
        <v>1.30156663895542E-5</v>
      </c>
      <c r="F937" s="11"/>
    </row>
    <row r="938" spans="1:6" x14ac:dyDescent="0.2">
      <c r="A938" s="3" t="s">
        <v>259</v>
      </c>
      <c r="B938" s="2">
        <v>2.4715973570641712</v>
      </c>
      <c r="C938" s="2">
        <v>2.8619916823725898E-3</v>
      </c>
      <c r="D938" s="2">
        <v>1.05572319176467E-2</v>
      </c>
      <c r="E938" t="s">
        <v>1447</v>
      </c>
      <c r="F938" s="11">
        <v>-1.3775691000000001</v>
      </c>
    </row>
    <row r="939" spans="1:6" x14ac:dyDescent="0.2">
      <c r="A939" s="3" t="s">
        <v>298</v>
      </c>
      <c r="B939" s="2">
        <v>2.4726194904562178</v>
      </c>
      <c r="C939" s="2">
        <v>4.3744564900798904E-3</v>
      </c>
      <c r="D939" s="2">
        <v>1.51996859397396E-2</v>
      </c>
      <c r="E939" t="s">
        <v>1408</v>
      </c>
      <c r="F939" s="11">
        <v>-1.9398968000000001</v>
      </c>
    </row>
    <row r="940" spans="1:6" x14ac:dyDescent="0.2">
      <c r="A940" s="3" t="s">
        <v>387</v>
      </c>
      <c r="B940" s="2">
        <v>2.4756933028768211</v>
      </c>
      <c r="C940" s="2">
        <v>4.0172726136668702E-7</v>
      </c>
      <c r="D940" s="2">
        <v>4.0288609000524497E-6</v>
      </c>
      <c r="E940" t="s">
        <v>1569</v>
      </c>
      <c r="F940" s="11">
        <v>-2.1279146999999998</v>
      </c>
    </row>
    <row r="941" spans="1:6" x14ac:dyDescent="0.2">
      <c r="A941" s="3" t="s">
        <v>313</v>
      </c>
      <c r="B941" s="2">
        <v>2.4785421211107281</v>
      </c>
      <c r="C941" s="2">
        <v>1.2559396948374E-5</v>
      </c>
      <c r="D941" s="2">
        <v>9.0030591183189605E-5</v>
      </c>
      <c r="E941" t="s">
        <v>1499</v>
      </c>
      <c r="F941" s="11">
        <v>-2.1580110000000001</v>
      </c>
    </row>
    <row r="942" spans="1:6" x14ac:dyDescent="0.2">
      <c r="A942" s="3" t="s">
        <v>501</v>
      </c>
      <c r="B942" s="2">
        <v>2.4831992700668044</v>
      </c>
      <c r="C942" s="2">
        <v>7.8356201625210703E-10</v>
      </c>
      <c r="D942" s="2">
        <v>1.3275211093619399E-8</v>
      </c>
      <c r="E942" t="s">
        <v>1677</v>
      </c>
      <c r="F942" s="11">
        <v>-1.0149608000000001</v>
      </c>
    </row>
    <row r="943" spans="1:6" x14ac:dyDescent="0.2">
      <c r="A943" s="3" t="s">
        <v>121</v>
      </c>
      <c r="B943" s="2">
        <v>2.486443280029655</v>
      </c>
      <c r="C943" s="2">
        <v>4.0205212995653499E-3</v>
      </c>
      <c r="D943" s="2">
        <v>1.4125149357294E-2</v>
      </c>
      <c r="E943" t="s">
        <v>1308</v>
      </c>
      <c r="F943" s="11">
        <v>-1.2998234</v>
      </c>
    </row>
    <row r="944" spans="1:6" x14ac:dyDescent="0.2">
      <c r="A944" s="3" t="s">
        <v>777</v>
      </c>
      <c r="B944" s="2">
        <v>2.4915455417530787</v>
      </c>
      <c r="C944" s="2">
        <v>4.79809588772011E-4</v>
      </c>
      <c r="D944" s="2">
        <v>2.2504391280009301E-3</v>
      </c>
      <c r="E944" t="s">
        <v>1944</v>
      </c>
      <c r="F944" s="11">
        <v>-1.6274154999999999</v>
      </c>
    </row>
    <row r="945" spans="1:6" x14ac:dyDescent="0.2">
      <c r="A945" s="3" t="s">
        <v>1129</v>
      </c>
      <c r="B945" s="2">
        <v>2.4989901985061573</v>
      </c>
      <c r="C945" s="2">
        <v>7.5455735849255702E-11</v>
      </c>
      <c r="D945" s="2">
        <v>1.5226182827719199E-9</v>
      </c>
      <c r="E945" t="s">
        <v>2281</v>
      </c>
      <c r="F945" s="11">
        <v>-1.8960775999999999</v>
      </c>
    </row>
    <row r="946" spans="1:6" x14ac:dyDescent="0.2">
      <c r="A946" s="3" t="s">
        <v>939</v>
      </c>
      <c r="B946" s="2">
        <v>2.5008694666262299</v>
      </c>
      <c r="C946" s="2">
        <v>1.49811225626235E-5</v>
      </c>
      <c r="D946" s="2">
        <v>1.04911864592976E-4</v>
      </c>
      <c r="E946" t="s">
        <v>2098</v>
      </c>
      <c r="F946" s="11">
        <v>-0.70704679999999998</v>
      </c>
    </row>
    <row r="947" spans="1:6" x14ac:dyDescent="0.2">
      <c r="A947" s="3" t="s">
        <v>770</v>
      </c>
      <c r="B947" s="2">
        <v>2.5065445763047292</v>
      </c>
      <c r="C947" s="2">
        <v>5.6099325853140296E-3</v>
      </c>
      <c r="D947" s="2">
        <v>1.87349519679249E-2</v>
      </c>
      <c r="E947" t="s">
        <v>1938</v>
      </c>
      <c r="F947" s="11">
        <v>-1.4852519</v>
      </c>
    </row>
    <row r="948" spans="1:6" x14ac:dyDescent="0.2">
      <c r="A948" s="3" t="s">
        <v>1003</v>
      </c>
      <c r="B948" s="2">
        <v>2.5105753044336141</v>
      </c>
      <c r="C948" s="2">
        <v>7.2394349798490602E-8</v>
      </c>
      <c r="D948" s="2">
        <v>8.48992908950956E-7</v>
      </c>
      <c r="E948" t="s">
        <v>2162</v>
      </c>
      <c r="F948" s="11">
        <v>-0.94477889999999998</v>
      </c>
    </row>
    <row r="949" spans="1:6" x14ac:dyDescent="0.2">
      <c r="A949" s="3" t="s">
        <v>530</v>
      </c>
      <c r="B949" s="2">
        <v>2.5112300239077712</v>
      </c>
      <c r="C949" s="2">
        <v>5.6374033265895896E-3</v>
      </c>
      <c r="D949" s="2">
        <v>1.8800357057179699E-2</v>
      </c>
      <c r="E949" t="s">
        <v>1707</v>
      </c>
      <c r="F949" s="11">
        <v>-1.6563171000000001</v>
      </c>
    </row>
    <row r="950" spans="1:6" x14ac:dyDescent="0.2">
      <c r="A950" s="3" t="s">
        <v>956</v>
      </c>
      <c r="B950" s="2">
        <v>2.5145674397612403</v>
      </c>
      <c r="C950" s="2">
        <v>2.9248788715733999E-18</v>
      </c>
      <c r="D950" s="2">
        <v>1.67158830852112E-16</v>
      </c>
      <c r="E950" t="s">
        <v>2114</v>
      </c>
      <c r="F950" s="11">
        <v>-1.8969643</v>
      </c>
    </row>
    <row r="951" spans="1:6" x14ac:dyDescent="0.2">
      <c r="A951" s="3" t="s">
        <v>991</v>
      </c>
      <c r="B951" s="2">
        <v>2.5153732209537663</v>
      </c>
      <c r="C951" s="2">
        <v>1.19677608105454E-5</v>
      </c>
      <c r="D951" s="2">
        <v>8.6271271017875406E-5</v>
      </c>
      <c r="E951" t="s">
        <v>2150</v>
      </c>
      <c r="F951" s="11">
        <v>-1.5652710999999999</v>
      </c>
    </row>
    <row r="952" spans="1:6" x14ac:dyDescent="0.2">
      <c r="A952" s="3" t="s">
        <v>681</v>
      </c>
      <c r="B952" s="2">
        <v>2.5165155196939368</v>
      </c>
      <c r="C952" s="2">
        <v>8.5256464546045198E-5</v>
      </c>
      <c r="D952" s="2">
        <v>4.9315767082994903E-4</v>
      </c>
      <c r="F952" s="11"/>
    </row>
    <row r="953" spans="1:6" x14ac:dyDescent="0.2">
      <c r="A953" s="3" t="s">
        <v>483</v>
      </c>
      <c r="B953" s="2">
        <v>2.5248330208639707</v>
      </c>
      <c r="C953" s="2">
        <v>4.3666417674536996E-3</v>
      </c>
      <c r="D953" s="2">
        <v>1.51813578781807E-2</v>
      </c>
      <c r="E953" t="s">
        <v>1660</v>
      </c>
      <c r="F953" s="11">
        <v>-0.93023020000000001</v>
      </c>
    </row>
    <row r="954" spans="1:6" x14ac:dyDescent="0.2">
      <c r="A954" s="3" t="s">
        <v>315</v>
      </c>
      <c r="B954" s="2">
        <v>2.524992432553165</v>
      </c>
      <c r="C954" s="2">
        <v>1.6834898437036199E-19</v>
      </c>
      <c r="D954" s="2">
        <v>1.17058660465525E-17</v>
      </c>
      <c r="E954" t="s">
        <v>1501</v>
      </c>
      <c r="F954" s="11">
        <v>-2.1631900000000002</v>
      </c>
    </row>
    <row r="955" spans="1:6" x14ac:dyDescent="0.2">
      <c r="A955" s="3" t="s">
        <v>760</v>
      </c>
      <c r="B955" s="2">
        <v>2.5281464613930957</v>
      </c>
      <c r="C955" s="2">
        <v>7.2061746898043898E-14</v>
      </c>
      <c r="D955" s="2">
        <v>2.3533589671909099E-12</v>
      </c>
      <c r="E955" t="s">
        <v>1927</v>
      </c>
      <c r="F955" s="11">
        <v>-2.0769958000000002</v>
      </c>
    </row>
    <row r="956" spans="1:6" x14ac:dyDescent="0.2">
      <c r="A956" s="3" t="s">
        <v>523</v>
      </c>
      <c r="B956" s="2">
        <v>2.5293610505943041</v>
      </c>
      <c r="C956" s="2">
        <v>7.1162649747590703E-21</v>
      </c>
      <c r="D956" s="2">
        <v>5.5493565373261399E-19</v>
      </c>
      <c r="E956" t="s">
        <v>1699</v>
      </c>
      <c r="F956" s="11">
        <v>-1.2869016</v>
      </c>
    </row>
    <row r="957" spans="1:6" x14ac:dyDescent="0.2">
      <c r="A957" s="3" t="s">
        <v>205</v>
      </c>
      <c r="B957" s="2">
        <v>2.53001475632627</v>
      </c>
      <c r="C957" s="2">
        <v>2.1855397854322201E-21</v>
      </c>
      <c r="D957" s="2">
        <v>1.8236143969646399E-19</v>
      </c>
      <c r="E957" t="s">
        <v>1395</v>
      </c>
      <c r="F957" s="11">
        <v>-0.88301969999999996</v>
      </c>
    </row>
    <row r="958" spans="1:6" x14ac:dyDescent="0.2">
      <c r="A958" s="3" t="s">
        <v>21</v>
      </c>
      <c r="B958" s="2">
        <v>2.532586879398087</v>
      </c>
      <c r="C958" s="2">
        <v>6.6985044515518004E-3</v>
      </c>
      <c r="D958" s="2">
        <v>2.1722627727846201E-2</v>
      </c>
      <c r="E958" t="s">
        <v>1223</v>
      </c>
      <c r="F958" s="11">
        <v>-1.2402995999999999</v>
      </c>
    </row>
    <row r="959" spans="1:6" x14ac:dyDescent="0.2">
      <c r="A959" s="3" t="s">
        <v>973</v>
      </c>
      <c r="B959" s="2">
        <v>2.5328047673198633</v>
      </c>
      <c r="C959" s="2">
        <v>6.5152598370292594E-5</v>
      </c>
      <c r="D959" s="2">
        <v>3.8830948628694402E-4</v>
      </c>
      <c r="E959" t="s">
        <v>2131</v>
      </c>
      <c r="F959" s="11">
        <v>-1.382449</v>
      </c>
    </row>
    <row r="960" spans="1:6" x14ac:dyDescent="0.2">
      <c r="A960" s="3" t="s">
        <v>977</v>
      </c>
      <c r="B960" s="2">
        <v>2.534320109654046</v>
      </c>
      <c r="C960" s="2">
        <v>1.73379072485847E-14</v>
      </c>
      <c r="D960" s="2">
        <v>6.1170189463928297E-13</v>
      </c>
      <c r="E960" t="s">
        <v>2135</v>
      </c>
      <c r="F960" s="11">
        <v>-1.5188386</v>
      </c>
    </row>
    <row r="961" spans="1:6" x14ac:dyDescent="0.2">
      <c r="A961" s="3" t="s">
        <v>32</v>
      </c>
      <c r="B961" s="2">
        <v>2.5365656299067805</v>
      </c>
      <c r="C961" s="2">
        <v>1.7932369425853902E-5</v>
      </c>
      <c r="D961" s="2">
        <v>1.2335341342895701E-4</v>
      </c>
      <c r="E961" t="s">
        <v>1234</v>
      </c>
      <c r="F961" s="11">
        <v>-1.0639594999999999</v>
      </c>
    </row>
    <row r="962" spans="1:6" x14ac:dyDescent="0.2">
      <c r="A962" s="3" t="s">
        <v>902</v>
      </c>
      <c r="B962" s="2">
        <v>2.5374184695903401</v>
      </c>
      <c r="C962" s="2">
        <v>2.8279877100312801E-5</v>
      </c>
      <c r="D962" s="2">
        <v>1.8514499374265201E-4</v>
      </c>
      <c r="E962" t="s">
        <v>2061</v>
      </c>
      <c r="F962" s="11">
        <v>-1.8714955</v>
      </c>
    </row>
    <row r="963" spans="1:6" x14ac:dyDescent="0.2">
      <c r="A963" s="3" t="s">
        <v>362</v>
      </c>
      <c r="B963" s="2">
        <v>2.5386015619553701</v>
      </c>
      <c r="C963" s="2">
        <v>5.1337427141967802E-7</v>
      </c>
      <c r="D963" s="2">
        <v>5.0573729878698804E-6</v>
      </c>
      <c r="E963" t="s">
        <v>1544</v>
      </c>
      <c r="F963" s="11">
        <v>-1.5133637</v>
      </c>
    </row>
    <row r="964" spans="1:6" x14ac:dyDescent="0.2">
      <c r="A964" s="3" t="s">
        <v>345</v>
      </c>
      <c r="B964" s="2">
        <v>2.5486165801327014</v>
      </c>
      <c r="C964" s="2">
        <v>7.1829035290717696E-7</v>
      </c>
      <c r="D964" s="2">
        <v>6.8613791696136002E-6</v>
      </c>
      <c r="E964" t="s">
        <v>1529</v>
      </c>
      <c r="F964" s="11">
        <v>-0.88406790000000002</v>
      </c>
    </row>
    <row r="965" spans="1:6" x14ac:dyDescent="0.2">
      <c r="A965" s="3" t="s">
        <v>252</v>
      </c>
      <c r="B965" s="2">
        <v>2.5504631982009709</v>
      </c>
      <c r="C965" s="2">
        <v>2.6084077244155401E-20</v>
      </c>
      <c r="D965" s="2">
        <v>1.9260667303117899E-18</v>
      </c>
      <c r="E965" t="s">
        <v>1440</v>
      </c>
      <c r="F965" s="11">
        <v>-1.8598315999999999</v>
      </c>
    </row>
    <row r="966" spans="1:6" x14ac:dyDescent="0.2">
      <c r="A966" s="3" t="s">
        <v>987</v>
      </c>
      <c r="B966" s="2">
        <v>2.551396353109856</v>
      </c>
      <c r="C966" s="2">
        <v>2.3661552834E-5</v>
      </c>
      <c r="D966" s="2">
        <v>1.5800880099791601E-4</v>
      </c>
      <c r="E966" t="s">
        <v>2146</v>
      </c>
      <c r="F966" s="11">
        <v>-1.1829023000000001</v>
      </c>
    </row>
    <row r="967" spans="1:6" x14ac:dyDescent="0.2">
      <c r="A967" s="3" t="s">
        <v>105</v>
      </c>
      <c r="B967" s="2">
        <v>2.5528957912719803</v>
      </c>
      <c r="C967" s="2">
        <v>1.2858039526910999E-2</v>
      </c>
      <c r="D967" s="2">
        <v>3.7434571462856003E-2</v>
      </c>
      <c r="F967" s="11"/>
    </row>
    <row r="968" spans="1:6" x14ac:dyDescent="0.2">
      <c r="A968" s="3" t="s">
        <v>113</v>
      </c>
      <c r="B968" s="2">
        <v>2.5540659229514699</v>
      </c>
      <c r="C968" s="2">
        <v>2.5041574576606801E-3</v>
      </c>
      <c r="D968" s="2">
        <v>9.4141427468892504E-3</v>
      </c>
      <c r="E968" t="s">
        <v>1305</v>
      </c>
      <c r="F968" s="11">
        <v>-1.4469061000000001</v>
      </c>
    </row>
    <row r="969" spans="1:6" x14ac:dyDescent="0.2">
      <c r="A969" s="3" t="s">
        <v>1019</v>
      </c>
      <c r="B969" s="2">
        <v>2.5549409078864467</v>
      </c>
      <c r="C969" s="2">
        <v>3.6285037370321399E-5</v>
      </c>
      <c r="D969" s="2">
        <v>2.3253636852378E-4</v>
      </c>
      <c r="E969" t="s">
        <v>2180</v>
      </c>
      <c r="F969" s="11">
        <v>-1.7695871999999999</v>
      </c>
    </row>
    <row r="970" spans="1:6" x14ac:dyDescent="0.2">
      <c r="A970" s="3" t="s">
        <v>199</v>
      </c>
      <c r="B970" s="2">
        <v>2.5564170320411064</v>
      </c>
      <c r="C970" s="2">
        <v>9.9380908664808402E-7</v>
      </c>
      <c r="D970" s="2">
        <v>9.2085985774476506E-6</v>
      </c>
      <c r="E970" t="s">
        <v>1389</v>
      </c>
      <c r="F970" s="11">
        <v>-2.1700232000000002</v>
      </c>
    </row>
    <row r="971" spans="1:6" x14ac:dyDescent="0.2">
      <c r="A971" s="3" t="s">
        <v>186</v>
      </c>
      <c r="B971" s="2">
        <v>2.5578892223483614</v>
      </c>
      <c r="C971" s="2">
        <v>3.4878130330850298E-4</v>
      </c>
      <c r="D971" s="2">
        <v>1.7134125374189801E-3</v>
      </c>
      <c r="E971" t="s">
        <v>1376</v>
      </c>
      <c r="F971" s="11">
        <v>-0.89654330000000004</v>
      </c>
    </row>
    <row r="972" spans="1:6" x14ac:dyDescent="0.2">
      <c r="A972" s="3" t="s">
        <v>168</v>
      </c>
      <c r="B972" s="2">
        <v>2.5687312392921959</v>
      </c>
      <c r="C972" s="2">
        <v>1.63105222268898E-16</v>
      </c>
      <c r="D972" s="2">
        <v>7.4368851071676597E-15</v>
      </c>
      <c r="E972" t="s">
        <v>1357</v>
      </c>
      <c r="F972" s="11">
        <v>-1.2778764</v>
      </c>
    </row>
    <row r="973" spans="1:6" x14ac:dyDescent="0.2">
      <c r="A973" s="3" t="s">
        <v>564</v>
      </c>
      <c r="B973" s="2">
        <v>2.5687945933947147</v>
      </c>
      <c r="C973" s="2">
        <v>2.1789050809842801E-4</v>
      </c>
      <c r="D973" s="2">
        <v>1.13346533639232E-3</v>
      </c>
      <c r="E973" t="s">
        <v>1414</v>
      </c>
      <c r="F973" s="11">
        <v>-1.0695668</v>
      </c>
    </row>
    <row r="974" spans="1:6" x14ac:dyDescent="0.2">
      <c r="A974" s="3" t="s">
        <v>487</v>
      </c>
      <c r="B974" s="2">
        <v>2.5754141174244212</v>
      </c>
      <c r="C974" s="2">
        <v>2.6605909147788898E-6</v>
      </c>
      <c r="D974" s="2">
        <v>2.2435543802845E-5</v>
      </c>
      <c r="E974" t="s">
        <v>1664</v>
      </c>
      <c r="F974" s="11">
        <v>-1.4834244000000001</v>
      </c>
    </row>
    <row r="975" spans="1:6" x14ac:dyDescent="0.2">
      <c r="A975" s="3" t="s">
        <v>485</v>
      </c>
      <c r="B975" s="2">
        <v>2.5774273769169125</v>
      </c>
      <c r="C975" s="2">
        <v>2.4221816337651801E-5</v>
      </c>
      <c r="D975" s="2">
        <v>1.6129835237140201E-4</v>
      </c>
      <c r="E975" t="s">
        <v>1662</v>
      </c>
      <c r="F975" s="11">
        <v>-0.95597326999999999</v>
      </c>
    </row>
    <row r="976" spans="1:6" x14ac:dyDescent="0.2">
      <c r="A976" s="3" t="s">
        <v>1039</v>
      </c>
      <c r="B976" s="2">
        <v>2.5814469111194338</v>
      </c>
      <c r="C976" s="2">
        <v>7.8806005321983292E-9</v>
      </c>
      <c r="D976" s="2">
        <v>1.11356021745407E-7</v>
      </c>
      <c r="E976" t="s">
        <v>2200</v>
      </c>
      <c r="F976" s="11">
        <v>-1.7546828999999999</v>
      </c>
    </row>
    <row r="977" spans="1:6" x14ac:dyDescent="0.2">
      <c r="A977" s="3" t="s">
        <v>377</v>
      </c>
      <c r="B977" s="2">
        <v>2.5883406077527664</v>
      </c>
      <c r="C977" s="2">
        <v>6.0349195314448003E-11</v>
      </c>
      <c r="D977" s="2">
        <v>1.24180933589089E-9</v>
      </c>
      <c r="E977" t="s">
        <v>1559</v>
      </c>
      <c r="F977" s="11">
        <v>-0.73248139999999995</v>
      </c>
    </row>
    <row r="978" spans="1:6" x14ac:dyDescent="0.2">
      <c r="A978" s="3" t="s">
        <v>443</v>
      </c>
      <c r="B978" s="2">
        <v>2.5927669164513891</v>
      </c>
      <c r="C978" s="2">
        <v>5.62381264870262E-3</v>
      </c>
      <c r="D978" s="2">
        <v>1.8766283839542E-2</v>
      </c>
      <c r="E978" t="s">
        <v>1625</v>
      </c>
      <c r="F978" s="11">
        <v>-1.2036796999999999</v>
      </c>
    </row>
    <row r="979" spans="1:6" x14ac:dyDescent="0.2">
      <c r="A979" s="3" t="s">
        <v>92</v>
      </c>
      <c r="B979" s="2">
        <v>2.5932640680930112</v>
      </c>
      <c r="C979" s="2">
        <v>5.2276642794165998E-5</v>
      </c>
      <c r="D979" s="2">
        <v>3.2085053878228899E-4</v>
      </c>
      <c r="F979" s="11"/>
    </row>
    <row r="980" spans="1:6" x14ac:dyDescent="0.2">
      <c r="A980" s="3" t="s">
        <v>202</v>
      </c>
      <c r="B980" s="2">
        <v>2.5948282326150678</v>
      </c>
      <c r="C980" s="2">
        <v>3.5376671959319102E-13</v>
      </c>
      <c r="D980" s="2">
        <v>1.0504731346212099E-11</v>
      </c>
      <c r="E980" t="s">
        <v>1392</v>
      </c>
      <c r="F980" s="11">
        <v>-1.5159290999999999</v>
      </c>
    </row>
    <row r="981" spans="1:6" x14ac:dyDescent="0.2">
      <c r="A981" s="3" t="s">
        <v>814</v>
      </c>
      <c r="B981" s="2">
        <v>2.5992123115041834</v>
      </c>
      <c r="C981" s="2">
        <v>9.6953561216081997E-3</v>
      </c>
      <c r="D981" s="2">
        <v>2.9731000175927499E-2</v>
      </c>
      <c r="E981" t="s">
        <v>1980</v>
      </c>
      <c r="F981" s="11">
        <v>-0.68395256999999998</v>
      </c>
    </row>
    <row r="982" spans="1:6" x14ac:dyDescent="0.2">
      <c r="A982" s="3" t="s">
        <v>1016</v>
      </c>
      <c r="B982" s="2">
        <v>2.6044167808489105</v>
      </c>
      <c r="C982" s="2">
        <v>1.25212219651678E-12</v>
      </c>
      <c r="D982" s="2">
        <v>3.3539992320179898E-11</v>
      </c>
      <c r="E982" t="s">
        <v>2175</v>
      </c>
      <c r="F982" s="11">
        <v>-2.2302919999999999</v>
      </c>
    </row>
    <row r="983" spans="1:6" x14ac:dyDescent="0.2">
      <c r="A983" s="3" t="s">
        <v>951</v>
      </c>
      <c r="B983" s="2">
        <v>2.6050220946920479</v>
      </c>
      <c r="C983" s="2">
        <v>1.3859036872358701E-2</v>
      </c>
      <c r="D983" s="2">
        <v>3.98414482904259E-2</v>
      </c>
      <c r="E983" t="s">
        <v>2108</v>
      </c>
      <c r="F983" s="11">
        <v>-1.1963656</v>
      </c>
    </row>
    <row r="984" spans="1:6" x14ac:dyDescent="0.2">
      <c r="A984" s="3" t="s">
        <v>618</v>
      </c>
      <c r="B984" s="2">
        <v>2.6118088174337513</v>
      </c>
      <c r="C984" s="2">
        <v>5.2071586691104698E-5</v>
      </c>
      <c r="D984" s="2">
        <v>3.1994500688554999E-4</v>
      </c>
      <c r="E984" t="s">
        <v>1784</v>
      </c>
      <c r="F984" s="11">
        <v>-1.5987779</v>
      </c>
    </row>
    <row r="985" spans="1:6" x14ac:dyDescent="0.2">
      <c r="A985" s="3" t="s">
        <v>49</v>
      </c>
      <c r="B985" s="2">
        <v>2.6119899407807594</v>
      </c>
      <c r="C985" s="2">
        <v>1.09937911595936E-9</v>
      </c>
      <c r="D985" s="2">
        <v>1.8170942422835799E-8</v>
      </c>
      <c r="E985" t="s">
        <v>1604</v>
      </c>
      <c r="F985" s="11">
        <v>-0.99517469999999997</v>
      </c>
    </row>
    <row r="986" spans="1:6" x14ac:dyDescent="0.2">
      <c r="A986" s="3" t="s">
        <v>586</v>
      </c>
      <c r="B986" s="2">
        <v>2.6132910166960577</v>
      </c>
      <c r="C986" s="2">
        <v>3.7858816385146502E-4</v>
      </c>
      <c r="D986" s="2">
        <v>1.8392661654594599E-3</v>
      </c>
      <c r="E986" t="s">
        <v>1759</v>
      </c>
      <c r="F986" s="11">
        <v>-2.2250705000000002</v>
      </c>
    </row>
    <row r="987" spans="1:6" x14ac:dyDescent="0.2">
      <c r="A987" s="3" t="s">
        <v>751</v>
      </c>
      <c r="B987" s="2">
        <v>2.6147531323113862</v>
      </c>
      <c r="C987" s="2">
        <v>5.2100279470563298E-17</v>
      </c>
      <c r="D987" s="2">
        <v>2.5422498941659601E-15</v>
      </c>
      <c r="E987" t="s">
        <v>1918</v>
      </c>
      <c r="F987" s="11">
        <v>-1.2749652</v>
      </c>
    </row>
    <row r="988" spans="1:6" x14ac:dyDescent="0.2">
      <c r="A988" s="3" t="s">
        <v>457</v>
      </c>
      <c r="B988" s="2">
        <v>2.6229944053468786</v>
      </c>
      <c r="C988" s="2">
        <v>5.3631011489088603E-6</v>
      </c>
      <c r="D988" s="2">
        <v>4.1920108652454802E-5</v>
      </c>
      <c r="E988" t="s">
        <v>1766</v>
      </c>
      <c r="F988" s="11">
        <v>-2.1395616999999998</v>
      </c>
    </row>
    <row r="989" spans="1:6" x14ac:dyDescent="0.2">
      <c r="A989" s="3" t="s">
        <v>1089</v>
      </c>
      <c r="B989" s="2">
        <v>2.6356191812816885</v>
      </c>
      <c r="C989" s="2">
        <v>8.5060919000286797E-9</v>
      </c>
      <c r="D989" s="2">
        <v>1.19385754102337E-7</v>
      </c>
      <c r="E989" t="s">
        <v>2226</v>
      </c>
      <c r="F989" s="11">
        <v>-0.73465437</v>
      </c>
    </row>
    <row r="990" spans="1:6" x14ac:dyDescent="0.2">
      <c r="A990" s="3" t="s">
        <v>1138</v>
      </c>
      <c r="B990" s="2">
        <v>2.6375898760917385</v>
      </c>
      <c r="C990" s="2">
        <v>1.93023029122614E-10</v>
      </c>
      <c r="D990" s="2">
        <v>3.63563014672482E-9</v>
      </c>
      <c r="F990" s="11"/>
    </row>
    <row r="991" spans="1:6" x14ac:dyDescent="0.2">
      <c r="A991" s="3" t="s">
        <v>492</v>
      </c>
      <c r="B991" s="2">
        <v>2.6391307183378916</v>
      </c>
      <c r="C991" s="2">
        <v>1.4222661748917801E-9</v>
      </c>
      <c r="D991" s="2">
        <v>2.3065867761510201E-8</v>
      </c>
      <c r="E991" t="s">
        <v>1669</v>
      </c>
      <c r="F991" s="11">
        <v>-1.2831674</v>
      </c>
    </row>
    <row r="992" spans="1:6" x14ac:dyDescent="0.2">
      <c r="A992" s="3" t="s">
        <v>933</v>
      </c>
      <c r="B992" s="2">
        <v>2.6521806225900861</v>
      </c>
      <c r="C992" s="2">
        <v>6.9623789468343301E-6</v>
      </c>
      <c r="D992" s="2">
        <v>5.2933111555704503E-5</v>
      </c>
      <c r="E992" t="s">
        <v>2092</v>
      </c>
      <c r="F992" s="11">
        <v>-1.0554517999999999</v>
      </c>
    </row>
    <row r="993" spans="1:6" x14ac:dyDescent="0.2">
      <c r="A993" s="3" t="s">
        <v>150</v>
      </c>
      <c r="B993" s="2">
        <v>2.6577425703879261</v>
      </c>
      <c r="C993" s="2">
        <v>4.4919152460346699E-4</v>
      </c>
      <c r="D993" s="2">
        <v>2.1265555071156498E-3</v>
      </c>
      <c r="E993" t="s">
        <v>1338</v>
      </c>
      <c r="F993" s="11">
        <v>-1.1112451999999999</v>
      </c>
    </row>
    <row r="994" spans="1:6" x14ac:dyDescent="0.2">
      <c r="A994" s="3" t="s">
        <v>425</v>
      </c>
      <c r="B994" s="2">
        <v>2.6588065326654755</v>
      </c>
      <c r="C994" s="2">
        <v>8.1711681427290104E-3</v>
      </c>
      <c r="D994" s="2">
        <v>2.5670266183332398E-2</v>
      </c>
      <c r="E994" t="s">
        <v>1608</v>
      </c>
      <c r="F994" s="11">
        <v>-1.6834028000000001</v>
      </c>
    </row>
    <row r="995" spans="1:6" x14ac:dyDescent="0.2">
      <c r="A995" s="3" t="s">
        <v>444</v>
      </c>
      <c r="B995" s="2">
        <v>2.660585654011459</v>
      </c>
      <c r="C995" s="2">
        <v>6.3498940732183899E-4</v>
      </c>
      <c r="D995" s="2">
        <v>2.8624265881650101E-3</v>
      </c>
      <c r="E995" t="s">
        <v>1626</v>
      </c>
      <c r="F995" s="11">
        <v>-1.7417967000000001</v>
      </c>
    </row>
    <row r="996" spans="1:6" x14ac:dyDescent="0.2">
      <c r="A996" s="3" t="s">
        <v>1076</v>
      </c>
      <c r="B996" s="2">
        <v>2.6768242998228202</v>
      </c>
      <c r="C996" s="2">
        <v>8.7587160141733507E-9</v>
      </c>
      <c r="D996" s="2">
        <v>1.22416627172969E-7</v>
      </c>
      <c r="E996" t="s">
        <v>2236</v>
      </c>
      <c r="F996" s="11">
        <v>-0.97456723000000001</v>
      </c>
    </row>
    <row r="997" spans="1:6" x14ac:dyDescent="0.2">
      <c r="A997" s="3" t="s">
        <v>80</v>
      </c>
      <c r="B997" s="2">
        <v>2.6794706089263514</v>
      </c>
      <c r="C997" s="2">
        <v>1.6786751135084901E-2</v>
      </c>
      <c r="D997" s="2">
        <v>4.6557637185025098E-2</v>
      </c>
      <c r="E997" t="s">
        <v>1275</v>
      </c>
      <c r="F997" s="11">
        <v>-0.79407930000000004</v>
      </c>
    </row>
    <row r="998" spans="1:6" x14ac:dyDescent="0.2">
      <c r="A998" s="3" t="s">
        <v>1120</v>
      </c>
      <c r="B998" s="2">
        <v>2.6808297454306249</v>
      </c>
      <c r="C998" s="2">
        <v>9.1300979221559294E-6</v>
      </c>
      <c r="D998" s="2">
        <v>6.76567824711093E-5</v>
      </c>
      <c r="E998" t="s">
        <v>2273</v>
      </c>
      <c r="F998" s="11">
        <v>-1.2516742999999999</v>
      </c>
    </row>
    <row r="999" spans="1:6" x14ac:dyDescent="0.2">
      <c r="A999" s="3" t="s">
        <v>684</v>
      </c>
      <c r="B999" s="2">
        <v>2.6828615591205445</v>
      </c>
      <c r="C999" s="2">
        <v>6.4660962887783501E-24</v>
      </c>
      <c r="D999" s="2">
        <v>7.0068970692943597E-22</v>
      </c>
      <c r="E999" t="s">
        <v>1852</v>
      </c>
      <c r="F999" s="11">
        <v>-2.2955549</v>
      </c>
    </row>
    <row r="1000" spans="1:6" x14ac:dyDescent="0.2">
      <c r="A1000" s="3" t="s">
        <v>985</v>
      </c>
      <c r="B1000" s="2">
        <v>2.6870153318690582</v>
      </c>
      <c r="C1000" s="2">
        <v>1.0602620187230599E-5</v>
      </c>
      <c r="D1000" s="2">
        <v>7.7433928089498403E-5</v>
      </c>
      <c r="E1000" t="s">
        <v>2144</v>
      </c>
      <c r="F1000" s="11">
        <v>-2.2928435999999999</v>
      </c>
    </row>
    <row r="1001" spans="1:6" x14ac:dyDescent="0.2">
      <c r="A1001" s="3" t="s">
        <v>122</v>
      </c>
      <c r="B1001" s="2">
        <v>2.6911033805337738</v>
      </c>
      <c r="C1001" s="2">
        <v>3.7773420165082798E-26</v>
      </c>
      <c r="D1001" s="2">
        <v>5.2096102125198498E-24</v>
      </c>
      <c r="E1001" t="s">
        <v>1309</v>
      </c>
      <c r="F1001" s="11">
        <v>-2.3213664999999999</v>
      </c>
    </row>
    <row r="1002" spans="1:6" x14ac:dyDescent="0.2">
      <c r="A1002" s="3" t="s">
        <v>232</v>
      </c>
      <c r="B1002" s="2">
        <v>2.6934544605069819</v>
      </c>
      <c r="C1002" s="2">
        <v>2.3450632408209802E-19</v>
      </c>
      <c r="D1002" s="2">
        <v>1.6038694820828101E-17</v>
      </c>
      <c r="E1002" t="s">
        <v>1422</v>
      </c>
      <c r="F1002" s="11">
        <v>-2.2666602</v>
      </c>
    </row>
    <row r="1003" spans="1:6" x14ac:dyDescent="0.2">
      <c r="A1003" s="3" t="s">
        <v>576</v>
      </c>
      <c r="B1003" s="2">
        <v>2.6992017771413459</v>
      </c>
      <c r="C1003" s="2">
        <v>9.7191742819060503E-4</v>
      </c>
      <c r="D1003" s="2">
        <v>4.1471127695333204E-3</v>
      </c>
      <c r="E1003" t="s">
        <v>1748</v>
      </c>
      <c r="F1003" s="11">
        <v>-2.1098775999999999</v>
      </c>
    </row>
    <row r="1004" spans="1:6" x14ac:dyDescent="0.2">
      <c r="A1004" s="3" t="s">
        <v>541</v>
      </c>
      <c r="B1004" s="2">
        <v>2.7090243518225474</v>
      </c>
      <c r="C1004" s="2">
        <v>3.0300219014512898E-3</v>
      </c>
      <c r="D1004" s="2">
        <v>1.1066940372478899E-2</v>
      </c>
      <c r="E1004" t="s">
        <v>1718</v>
      </c>
      <c r="F1004" s="11">
        <v>-1.8462812</v>
      </c>
    </row>
    <row r="1005" spans="1:6" x14ac:dyDescent="0.2">
      <c r="A1005" s="3" t="s">
        <v>1122</v>
      </c>
      <c r="B1005" s="2">
        <v>2.7090490378341974</v>
      </c>
      <c r="C1005" s="2">
        <v>2.60394887886345E-9</v>
      </c>
      <c r="D1005" s="2">
        <v>4.0273122233988099E-8</v>
      </c>
      <c r="E1005" t="s">
        <v>2274</v>
      </c>
      <c r="F1005" s="11">
        <v>-1.9785812</v>
      </c>
    </row>
    <row r="1006" spans="1:6" x14ac:dyDescent="0.2">
      <c r="A1006" s="3" t="s">
        <v>503</v>
      </c>
      <c r="B1006" s="2">
        <v>2.7122790476967253</v>
      </c>
      <c r="C1006" s="2">
        <v>1.4441118643201E-9</v>
      </c>
      <c r="D1006" s="2">
        <v>2.3397416302693101E-8</v>
      </c>
      <c r="E1006" t="s">
        <v>1679</v>
      </c>
      <c r="F1006" s="11">
        <v>-2.3116219999999998</v>
      </c>
    </row>
    <row r="1007" spans="1:6" x14ac:dyDescent="0.2">
      <c r="A1007" s="3" t="s">
        <v>916</v>
      </c>
      <c r="B1007" s="2">
        <v>2.716431644038356</v>
      </c>
      <c r="C1007" s="2">
        <v>5.8576948463926403E-8</v>
      </c>
      <c r="D1007" s="2">
        <v>7.0073986807598903E-7</v>
      </c>
      <c r="E1007" t="s">
        <v>2075</v>
      </c>
      <c r="F1007" s="11">
        <v>-0.91418933999999996</v>
      </c>
    </row>
    <row r="1008" spans="1:6" x14ac:dyDescent="0.2">
      <c r="A1008" s="3" t="s">
        <v>1136</v>
      </c>
      <c r="B1008" s="2">
        <v>2.7239608251511394</v>
      </c>
      <c r="C1008" s="2">
        <v>2.8893373487830503E-4</v>
      </c>
      <c r="D1008" s="2">
        <v>1.45451769763172E-3</v>
      </c>
      <c r="F1008" s="11"/>
    </row>
    <row r="1009" spans="1:6" x14ac:dyDescent="0.2">
      <c r="A1009" s="3" t="s">
        <v>697</v>
      </c>
      <c r="B1009" s="2">
        <v>2.7308016646505573</v>
      </c>
      <c r="C1009" s="2">
        <v>2.8301804566553501E-3</v>
      </c>
      <c r="D1009" s="2">
        <v>1.046301538783E-2</v>
      </c>
      <c r="E1009" t="s">
        <v>1864</v>
      </c>
      <c r="F1009" s="11">
        <v>-1.8996991000000001</v>
      </c>
    </row>
    <row r="1010" spans="1:6" x14ac:dyDescent="0.2">
      <c r="A1010" s="3" t="s">
        <v>249</v>
      </c>
      <c r="B1010" s="2">
        <v>2.7349345175527882</v>
      </c>
      <c r="C1010" s="2">
        <v>5.2332455350362802E-8</v>
      </c>
      <c r="D1010" s="2">
        <v>6.3330240383383201E-7</v>
      </c>
      <c r="E1010" t="s">
        <v>1437</v>
      </c>
      <c r="F1010" s="11">
        <v>-1.4156609</v>
      </c>
    </row>
    <row r="1011" spans="1:6" x14ac:dyDescent="0.2">
      <c r="A1011" s="3" t="s">
        <v>192</v>
      </c>
      <c r="B1011" s="2">
        <v>2.7401768226026952</v>
      </c>
      <c r="C1011" s="2">
        <v>2.79368380033281E-6</v>
      </c>
      <c r="D1011" s="2">
        <v>2.3415869040659901E-5</v>
      </c>
      <c r="F1011" s="11"/>
    </row>
    <row r="1012" spans="1:6" x14ac:dyDescent="0.2">
      <c r="A1012" s="3" t="s">
        <v>52</v>
      </c>
      <c r="B1012" s="2">
        <v>2.7407066428516194</v>
      </c>
      <c r="C1012" s="2">
        <v>3.8346338158406801E-8</v>
      </c>
      <c r="D1012" s="2">
        <v>4.7507326739977199E-7</v>
      </c>
      <c r="E1012" t="s">
        <v>1250</v>
      </c>
      <c r="F1012" s="11">
        <v>-2.1245291000000002</v>
      </c>
    </row>
    <row r="1013" spans="1:6" x14ac:dyDescent="0.2">
      <c r="A1013" s="3" t="s">
        <v>284</v>
      </c>
      <c r="B1013" s="2">
        <v>2.7457560245734198</v>
      </c>
      <c r="C1013" s="2">
        <v>1.2922673296559599E-42</v>
      </c>
      <c r="D1013" s="2">
        <v>7.1884523990995598E-40</v>
      </c>
      <c r="E1013" t="s">
        <v>1470</v>
      </c>
      <c r="F1013" s="11">
        <v>-1.5083643</v>
      </c>
    </row>
    <row r="1014" spans="1:6" x14ac:dyDescent="0.2">
      <c r="A1014" s="3" t="s">
        <v>1077</v>
      </c>
      <c r="B1014" s="2">
        <v>2.7498260098816711</v>
      </c>
      <c r="C1014" s="2">
        <v>2.0250314833892001E-9</v>
      </c>
      <c r="D1014" s="2">
        <v>3.2001633896590003E-8</v>
      </c>
      <c r="E1014" t="s">
        <v>2237</v>
      </c>
      <c r="F1014" s="11">
        <v>-2.3295629999999998</v>
      </c>
    </row>
    <row r="1015" spans="1:6" x14ac:dyDescent="0.2">
      <c r="A1015" s="3" t="s">
        <v>855</v>
      </c>
      <c r="B1015" s="2">
        <v>2.7513510122027123</v>
      </c>
      <c r="C1015" s="2">
        <v>1.44871502565194E-2</v>
      </c>
      <c r="D1015" s="2">
        <v>4.1284419993305399E-2</v>
      </c>
      <c r="E1015" t="s">
        <v>2018</v>
      </c>
      <c r="F1015" s="11">
        <v>-0.81534004000000004</v>
      </c>
    </row>
    <row r="1016" spans="1:6" x14ac:dyDescent="0.2">
      <c r="A1016" s="3" t="s">
        <v>534</v>
      </c>
      <c r="B1016" s="2">
        <v>2.7552062776516024</v>
      </c>
      <c r="C1016" s="2">
        <v>4.2600567744764499E-4</v>
      </c>
      <c r="D1016" s="2">
        <v>2.0346830982387802E-3</v>
      </c>
      <c r="E1016" t="s">
        <v>1711</v>
      </c>
      <c r="F1016" s="11">
        <v>-1.0487378000000001</v>
      </c>
    </row>
    <row r="1017" spans="1:6" x14ac:dyDescent="0.2">
      <c r="A1017" s="3" t="s">
        <v>258</v>
      </c>
      <c r="B1017" s="2">
        <v>2.7553932434872652</v>
      </c>
      <c r="C1017" s="2">
        <v>2.9254164276590399E-26</v>
      </c>
      <c r="D1017" s="2">
        <v>4.1372329953198398E-24</v>
      </c>
      <c r="E1017" t="s">
        <v>1446</v>
      </c>
      <c r="F1017" s="11">
        <v>-2.3265501999999998</v>
      </c>
    </row>
    <row r="1018" spans="1:6" x14ac:dyDescent="0.2">
      <c r="A1018" s="3" t="s">
        <v>1112</v>
      </c>
      <c r="B1018" s="2">
        <v>2.7562559935836668</v>
      </c>
      <c r="C1018" s="2">
        <v>1.3869294943794399E-6</v>
      </c>
      <c r="D1018" s="2">
        <v>1.24838615977368E-5</v>
      </c>
      <c r="E1018" t="s">
        <v>2268</v>
      </c>
      <c r="F1018" s="11">
        <v>-1.6560767000000001</v>
      </c>
    </row>
    <row r="1019" spans="1:6" x14ac:dyDescent="0.2">
      <c r="A1019" s="3" t="s">
        <v>462</v>
      </c>
      <c r="B1019" s="2">
        <v>2.7567828917580104</v>
      </c>
      <c r="C1019" s="2">
        <v>1.85401891770647E-9</v>
      </c>
      <c r="D1019" s="2">
        <v>2.94946307899768E-8</v>
      </c>
      <c r="E1019" t="s">
        <v>1646</v>
      </c>
      <c r="F1019" s="11">
        <v>-0.71420300000000003</v>
      </c>
    </row>
    <row r="1020" spans="1:6" x14ac:dyDescent="0.2">
      <c r="A1020" s="3" t="s">
        <v>1137</v>
      </c>
      <c r="B1020" s="2">
        <v>2.7626948838661183</v>
      </c>
      <c r="C1020" s="2">
        <v>1.3901814940830101E-3</v>
      </c>
      <c r="D1020" s="2">
        <v>5.6749874689964001E-3</v>
      </c>
      <c r="E1020" t="s">
        <v>2283</v>
      </c>
      <c r="F1020" s="11">
        <v>-0.68952349999999996</v>
      </c>
    </row>
    <row r="1021" spans="1:6" x14ac:dyDescent="0.2">
      <c r="A1021" s="3" t="s">
        <v>542</v>
      </c>
      <c r="B1021" s="2">
        <v>2.7715716698683432</v>
      </c>
      <c r="C1021" s="2">
        <v>1.10778755135548E-8</v>
      </c>
      <c r="D1021" s="2">
        <v>1.52531012021619E-7</v>
      </c>
      <c r="E1021" t="s">
        <v>1719</v>
      </c>
      <c r="F1021" s="11">
        <v>-2.1921604000000001</v>
      </c>
    </row>
    <row r="1022" spans="1:6" x14ac:dyDescent="0.2">
      <c r="A1022" s="3" t="s">
        <v>402</v>
      </c>
      <c r="B1022" s="2">
        <v>2.7744665033114329</v>
      </c>
      <c r="C1022" s="2">
        <v>3.0526137023260999E-18</v>
      </c>
      <c r="D1022" s="2">
        <v>1.7386354083419101E-16</v>
      </c>
      <c r="E1022" t="s">
        <v>1583</v>
      </c>
      <c r="F1022" s="11">
        <v>-2.3781067999999999</v>
      </c>
    </row>
    <row r="1023" spans="1:6" x14ac:dyDescent="0.2">
      <c r="A1023" s="3" t="s">
        <v>786</v>
      </c>
      <c r="B1023" s="2">
        <v>2.7856948004941753</v>
      </c>
      <c r="C1023" s="2">
        <v>2.13155630173388E-7</v>
      </c>
      <c r="D1023" s="2">
        <v>2.2533189999830602E-6</v>
      </c>
      <c r="E1023" t="s">
        <v>1953</v>
      </c>
      <c r="F1023" s="11">
        <v>-1.7320681</v>
      </c>
    </row>
    <row r="1024" spans="1:6" x14ac:dyDescent="0.2">
      <c r="A1024" s="3" t="s">
        <v>898</v>
      </c>
      <c r="B1024" s="2">
        <v>2.7923982912682708</v>
      </c>
      <c r="C1024" s="2">
        <v>1.86752218045332E-3</v>
      </c>
      <c r="D1024" s="2">
        <v>7.3329906229188096E-3</v>
      </c>
      <c r="E1024" t="s">
        <v>2057</v>
      </c>
      <c r="F1024" s="11">
        <v>-2.1351273000000002</v>
      </c>
    </row>
    <row r="1025" spans="1:6" x14ac:dyDescent="0.2">
      <c r="A1025" s="3" t="s">
        <v>1098</v>
      </c>
      <c r="B1025" s="2">
        <v>2.8060578781140215</v>
      </c>
      <c r="C1025" s="2">
        <v>3.9423756184008203E-4</v>
      </c>
      <c r="D1025" s="2">
        <v>1.9031057078354901E-3</v>
      </c>
      <c r="E1025" t="s">
        <v>2255</v>
      </c>
      <c r="F1025" s="11">
        <v>-1.2796757999999999</v>
      </c>
    </row>
    <row r="1026" spans="1:6" x14ac:dyDescent="0.2">
      <c r="A1026" s="3" t="s">
        <v>726</v>
      </c>
      <c r="B1026" s="2">
        <v>2.8177360316433986</v>
      </c>
      <c r="C1026" s="2">
        <v>1.02812660084946E-2</v>
      </c>
      <c r="D1026" s="2">
        <v>3.12435341167735E-2</v>
      </c>
      <c r="E1026" t="s">
        <v>1894</v>
      </c>
      <c r="F1026" s="11">
        <v>-1.0904334</v>
      </c>
    </row>
    <row r="1027" spans="1:6" x14ac:dyDescent="0.2">
      <c r="A1027" s="3" t="s">
        <v>248</v>
      </c>
      <c r="B1027" s="2">
        <v>2.825597685008491</v>
      </c>
      <c r="C1027" s="2">
        <v>4.2518126123637503E-5</v>
      </c>
      <c r="D1027" s="2">
        <v>2.6734833788668498E-4</v>
      </c>
      <c r="F1027" s="11"/>
    </row>
    <row r="1028" spans="1:6" x14ac:dyDescent="0.2">
      <c r="A1028" s="3" t="s">
        <v>766</v>
      </c>
      <c r="B1028" s="2">
        <v>2.831735808810401</v>
      </c>
      <c r="C1028" s="2">
        <v>6.6683419881841699E-23</v>
      </c>
      <c r="D1028" s="2">
        <v>6.5846917809951098E-21</v>
      </c>
      <c r="E1028" t="s">
        <v>1933</v>
      </c>
      <c r="F1028" s="11">
        <v>-0.90359279999999997</v>
      </c>
    </row>
    <row r="1029" spans="1:6" x14ac:dyDescent="0.2">
      <c r="A1029" s="3" t="s">
        <v>147</v>
      </c>
      <c r="B1029" s="2">
        <v>2.8374404062934535</v>
      </c>
      <c r="C1029" s="2">
        <v>1.6637287833386699E-13</v>
      </c>
      <c r="D1029" s="2">
        <v>5.1895898946459396E-12</v>
      </c>
      <c r="E1029" t="s">
        <v>1335</v>
      </c>
      <c r="F1029" s="11">
        <v>-1.5391777</v>
      </c>
    </row>
    <row r="1030" spans="1:6" x14ac:dyDescent="0.2">
      <c r="A1030" s="3" t="s">
        <v>253</v>
      </c>
      <c r="B1030" s="2">
        <v>2.8420756101945313</v>
      </c>
      <c r="C1030" s="2">
        <v>1.2791923458396499E-18</v>
      </c>
      <c r="D1030" s="2">
        <v>7.5968547570719403E-17</v>
      </c>
      <c r="E1030" t="s">
        <v>1441</v>
      </c>
      <c r="F1030" s="11">
        <v>-1.4536652999999999</v>
      </c>
    </row>
    <row r="1031" spans="1:6" x14ac:dyDescent="0.2">
      <c r="A1031" s="3" t="s">
        <v>861</v>
      </c>
      <c r="B1031" s="2">
        <v>2.8424535492818004</v>
      </c>
      <c r="C1031" s="2">
        <v>1.2415981193426901E-12</v>
      </c>
      <c r="D1031" s="2">
        <v>3.3311558545965998E-11</v>
      </c>
      <c r="E1031" t="s">
        <v>2024</v>
      </c>
      <c r="F1031" s="11">
        <v>-2.4074000999999998</v>
      </c>
    </row>
    <row r="1032" spans="1:6" x14ac:dyDescent="0.2">
      <c r="A1032" s="3" t="s">
        <v>677</v>
      </c>
      <c r="B1032" s="2">
        <v>2.8553492138776746</v>
      </c>
      <c r="C1032" s="2">
        <v>7.6045467442358997E-3</v>
      </c>
      <c r="D1032" s="2">
        <v>2.4181531262920899E-2</v>
      </c>
      <c r="E1032" t="s">
        <v>1846</v>
      </c>
      <c r="F1032" s="11">
        <v>-2.1057484</v>
      </c>
    </row>
    <row r="1033" spans="1:6" x14ac:dyDescent="0.2">
      <c r="A1033" s="3" t="s">
        <v>1017</v>
      </c>
      <c r="B1033" s="2">
        <v>2.9101314246059555</v>
      </c>
      <c r="C1033" s="2">
        <v>2.2219221144690398E-25</v>
      </c>
      <c r="D1033" s="2">
        <v>2.8522643266353399E-23</v>
      </c>
      <c r="E1033" t="s">
        <v>2178</v>
      </c>
      <c r="F1033" s="11">
        <v>-2.4457455000000001</v>
      </c>
    </row>
    <row r="1034" spans="1:6" x14ac:dyDescent="0.2">
      <c r="A1034" s="3" t="s">
        <v>273</v>
      </c>
      <c r="B1034" s="2">
        <v>2.910745115735236</v>
      </c>
      <c r="C1034" s="2">
        <v>6.2835339079612702E-4</v>
      </c>
      <c r="D1034" s="2">
        <v>2.8363433555871698E-3</v>
      </c>
      <c r="E1034" t="s">
        <v>1459</v>
      </c>
      <c r="F1034" s="11">
        <v>-1.1341618</v>
      </c>
    </row>
    <row r="1035" spans="1:6" x14ac:dyDescent="0.2">
      <c r="A1035" s="3" t="s">
        <v>482</v>
      </c>
      <c r="B1035" s="2">
        <v>2.9286300355627026</v>
      </c>
      <c r="C1035" s="2">
        <v>3.0404722504665799E-6</v>
      </c>
      <c r="D1035" s="2">
        <v>2.5230930341017499E-5</v>
      </c>
      <c r="E1035" t="s">
        <v>1659</v>
      </c>
      <c r="F1035" s="11">
        <v>-1.6430882</v>
      </c>
    </row>
    <row r="1036" spans="1:6" x14ac:dyDescent="0.2">
      <c r="A1036" s="3" t="s">
        <v>88</v>
      </c>
      <c r="B1036" s="2">
        <v>2.9341771995771038</v>
      </c>
      <c r="C1036" s="2">
        <v>6.2611393627471602E-3</v>
      </c>
      <c r="D1036" s="2">
        <v>2.0555949967642099E-2</v>
      </c>
      <c r="E1036" t="s">
        <v>1283</v>
      </c>
      <c r="F1036" s="11">
        <v>-1.9044226</v>
      </c>
    </row>
    <row r="1037" spans="1:6" x14ac:dyDescent="0.2">
      <c r="A1037" s="3" t="s">
        <v>183</v>
      </c>
      <c r="B1037" s="2">
        <v>2.9360606841073471</v>
      </c>
      <c r="C1037" s="2">
        <v>8.0504121944348004E-4</v>
      </c>
      <c r="D1037" s="2">
        <v>3.52057858230419E-3</v>
      </c>
      <c r="E1037" t="s">
        <v>1372</v>
      </c>
      <c r="F1037" s="11">
        <v>-1.5992751000000001</v>
      </c>
    </row>
    <row r="1038" spans="1:6" x14ac:dyDescent="0.2">
      <c r="A1038" s="3" t="s">
        <v>739</v>
      </c>
      <c r="B1038" s="2">
        <v>2.9448513793952831</v>
      </c>
      <c r="C1038" s="2">
        <v>4.7870331597369701E-7</v>
      </c>
      <c r="D1038" s="2">
        <v>4.7353888185945802E-6</v>
      </c>
      <c r="E1038" t="s">
        <v>1906</v>
      </c>
      <c r="F1038" s="11">
        <v>-1.2282685</v>
      </c>
    </row>
    <row r="1039" spans="1:6" x14ac:dyDescent="0.2">
      <c r="A1039" s="3" t="s">
        <v>431</v>
      </c>
      <c r="B1039" s="2">
        <v>2.9487609904424761</v>
      </c>
      <c r="C1039" s="2">
        <v>1.62696653854403E-3</v>
      </c>
      <c r="D1039" s="2">
        <v>6.5016325659058398E-3</v>
      </c>
      <c r="E1039" t="s">
        <v>1614</v>
      </c>
      <c r="F1039" s="11">
        <v>-1.2372133999999999</v>
      </c>
    </row>
    <row r="1040" spans="1:6" x14ac:dyDescent="0.2">
      <c r="A1040" s="3" t="s">
        <v>371</v>
      </c>
      <c r="B1040" s="2">
        <v>2.9701493308587983</v>
      </c>
      <c r="C1040" s="2">
        <v>2.6249298661173699E-5</v>
      </c>
      <c r="D1040" s="2">
        <v>1.73278598124077E-4</v>
      </c>
      <c r="E1040" t="s">
        <v>1553</v>
      </c>
      <c r="F1040" s="11">
        <v>-1.7287357000000001</v>
      </c>
    </row>
    <row r="1041" spans="1:6" x14ac:dyDescent="0.2">
      <c r="A1041" s="3" t="s">
        <v>600</v>
      </c>
      <c r="B1041" s="2">
        <v>2.9735704712016093</v>
      </c>
      <c r="C1041" s="2">
        <v>3.7062638251490103E-5</v>
      </c>
      <c r="D1041" s="2">
        <v>2.3706451021114099E-4</v>
      </c>
      <c r="E1041" t="s">
        <v>1773</v>
      </c>
      <c r="F1041" s="11">
        <v>-1.4661062</v>
      </c>
    </row>
    <row r="1042" spans="1:6" x14ac:dyDescent="0.2">
      <c r="A1042" s="3" t="s">
        <v>231</v>
      </c>
      <c r="B1042" s="2">
        <v>2.9860844863807365</v>
      </c>
      <c r="C1042" s="2">
        <v>1.06479309365704E-5</v>
      </c>
      <c r="D1042" s="2">
        <v>7.7662880887013102E-5</v>
      </c>
      <c r="E1042" t="s">
        <v>1421</v>
      </c>
      <c r="F1042" s="11">
        <v>-1.0817333</v>
      </c>
    </row>
    <row r="1043" spans="1:6" x14ac:dyDescent="0.2">
      <c r="A1043" s="3" t="s">
        <v>325</v>
      </c>
      <c r="B1043" s="2">
        <v>2.9868101686116151</v>
      </c>
      <c r="C1043" s="2">
        <v>3.09269730176129E-24</v>
      </c>
      <c r="D1043" s="2">
        <v>3.5593746601236102E-22</v>
      </c>
      <c r="E1043" t="s">
        <v>1511</v>
      </c>
      <c r="F1043" s="11">
        <v>-1.2118062999999999</v>
      </c>
    </row>
    <row r="1044" spans="1:6" x14ac:dyDescent="0.2">
      <c r="A1044" s="3" t="s">
        <v>434</v>
      </c>
      <c r="B1044" s="2">
        <v>2.9935535369597353</v>
      </c>
      <c r="C1044" s="2">
        <v>8.1790361770221594E-37</v>
      </c>
      <c r="D1044" s="2">
        <v>2.5753161457008599E-34</v>
      </c>
      <c r="E1044" t="s">
        <v>1618</v>
      </c>
      <c r="F1044" s="11">
        <v>-2.3884053000000001</v>
      </c>
    </row>
    <row r="1045" spans="1:6" x14ac:dyDescent="0.2">
      <c r="A1045" s="3" t="s">
        <v>50</v>
      </c>
      <c r="B1045" s="2">
        <v>3.0012023615144963</v>
      </c>
      <c r="C1045" s="2">
        <v>2.2465562113076102E-15</v>
      </c>
      <c r="D1045" s="2">
        <v>8.8630094691019805E-14</v>
      </c>
      <c r="E1045" t="s">
        <v>1249</v>
      </c>
      <c r="F1045" s="11">
        <v>-1.3255584</v>
      </c>
    </row>
    <row r="1046" spans="1:6" x14ac:dyDescent="0.2">
      <c r="A1046" s="3" t="s">
        <v>778</v>
      </c>
      <c r="B1046" s="2">
        <v>3.0069129073500269</v>
      </c>
      <c r="C1046" s="2">
        <v>5.9990022253492903E-33</v>
      </c>
      <c r="D1046" s="2">
        <v>1.4722257225974799E-30</v>
      </c>
      <c r="E1046" t="s">
        <v>1945</v>
      </c>
      <c r="F1046" s="11">
        <v>-1.0230352</v>
      </c>
    </row>
    <row r="1047" spans="1:6" x14ac:dyDescent="0.2">
      <c r="A1047" s="3" t="s">
        <v>601</v>
      </c>
      <c r="B1047" s="2">
        <v>3.0086450535729439</v>
      </c>
      <c r="C1047" s="2">
        <v>1.8751351739801399E-10</v>
      </c>
      <c r="D1047" s="2">
        <v>3.5438568271099198E-9</v>
      </c>
      <c r="E1047" t="s">
        <v>1774</v>
      </c>
      <c r="F1047" s="11">
        <v>-2.5338832999999998</v>
      </c>
    </row>
    <row r="1048" spans="1:6" x14ac:dyDescent="0.2">
      <c r="A1048" s="3" t="s">
        <v>460</v>
      </c>
      <c r="B1048" s="2">
        <v>3.0178541572278768</v>
      </c>
      <c r="C1048" s="2">
        <v>3.0861552577506501E-14</v>
      </c>
      <c r="D1048" s="2">
        <v>1.0545727354795201E-12</v>
      </c>
      <c r="E1048" t="s">
        <v>1644</v>
      </c>
      <c r="F1048" s="11">
        <v>-2.5038339999999999</v>
      </c>
    </row>
    <row r="1049" spans="1:6" x14ac:dyDescent="0.2">
      <c r="A1049" s="3" t="s">
        <v>392</v>
      </c>
      <c r="B1049" s="2">
        <v>3.0328197754403017</v>
      </c>
      <c r="C1049" s="2">
        <v>8.54449645698156E-10</v>
      </c>
      <c r="D1049" s="2">
        <v>1.43608102150636E-8</v>
      </c>
      <c r="E1049" t="s">
        <v>1574</v>
      </c>
      <c r="F1049" s="11">
        <v>-1.8264313000000001</v>
      </c>
    </row>
    <row r="1050" spans="1:6" x14ac:dyDescent="0.2">
      <c r="A1050" s="3" t="s">
        <v>856</v>
      </c>
      <c r="B1050" s="2">
        <v>3.0377292741956139</v>
      </c>
      <c r="C1050" s="2">
        <v>3.0659918053658E-12</v>
      </c>
      <c r="D1050" s="2">
        <v>7.7523138254461303E-11</v>
      </c>
      <c r="E1050" t="s">
        <v>2019</v>
      </c>
      <c r="F1050" s="11">
        <v>-2.5129801999999999</v>
      </c>
    </row>
    <row r="1051" spans="1:6" x14ac:dyDescent="0.2">
      <c r="A1051" s="3" t="s">
        <v>1118</v>
      </c>
      <c r="B1051" s="2">
        <v>3.0438286495016178</v>
      </c>
      <c r="C1051" s="2">
        <v>1.8974391145169399E-4</v>
      </c>
      <c r="D1051" s="2">
        <v>1.0039462252079501E-3</v>
      </c>
      <c r="E1051" t="s">
        <v>2271</v>
      </c>
      <c r="F1051" s="11">
        <v>-1.4204288</v>
      </c>
    </row>
    <row r="1052" spans="1:6" x14ac:dyDescent="0.2">
      <c r="A1052" s="3" t="s">
        <v>33</v>
      </c>
      <c r="B1052" s="2">
        <v>3.047586382700386</v>
      </c>
      <c r="C1052" s="2">
        <v>4.2779434623713503E-20</v>
      </c>
      <c r="D1052" s="2">
        <v>3.1039269782631801E-18</v>
      </c>
      <c r="E1052" t="s">
        <v>1235</v>
      </c>
      <c r="F1052" s="11">
        <v>-2.1819190000000002</v>
      </c>
    </row>
    <row r="1053" spans="1:6" x14ac:dyDescent="0.2">
      <c r="A1053" s="3" t="s">
        <v>1022</v>
      </c>
      <c r="B1053" s="2">
        <v>3.0507322112474689</v>
      </c>
      <c r="C1053" s="2">
        <v>9.2906627471061801E-26</v>
      </c>
      <c r="D1053" s="2">
        <v>1.27084081904679E-23</v>
      </c>
      <c r="E1053" t="s">
        <v>2183</v>
      </c>
      <c r="F1053" s="11">
        <v>-1.4514134000000001</v>
      </c>
    </row>
    <row r="1054" spans="1:6" x14ac:dyDescent="0.2">
      <c r="A1054" s="3" t="s">
        <v>260</v>
      </c>
      <c r="B1054" s="2">
        <v>3.0705229376675707</v>
      </c>
      <c r="C1054" s="2">
        <v>1.3231257088261601E-11</v>
      </c>
      <c r="D1054" s="2">
        <v>2.9939928656258702E-10</v>
      </c>
      <c r="E1054" t="s">
        <v>1354</v>
      </c>
      <c r="F1054" s="11">
        <v>-1.0178670999999999</v>
      </c>
    </row>
    <row r="1055" spans="1:6" x14ac:dyDescent="0.2">
      <c r="A1055" s="3" t="s">
        <v>225</v>
      </c>
      <c r="B1055" s="2">
        <v>3.0740140251547183</v>
      </c>
      <c r="C1055" s="2">
        <v>1.6698841516791598E-5</v>
      </c>
      <c r="D1055" s="2">
        <v>1.15582856587399E-4</v>
      </c>
      <c r="E1055" t="s">
        <v>1415</v>
      </c>
      <c r="F1055" s="11">
        <v>-0.88594790000000001</v>
      </c>
    </row>
    <row r="1056" spans="1:6" x14ac:dyDescent="0.2">
      <c r="A1056" s="3" t="s">
        <v>756</v>
      </c>
      <c r="B1056" s="2">
        <v>3.0748484978509665</v>
      </c>
      <c r="C1056" s="2">
        <v>4.4452569421869204E-9</v>
      </c>
      <c r="D1056" s="2">
        <v>6.5590139567829694E-8</v>
      </c>
      <c r="E1056" t="s">
        <v>1923</v>
      </c>
      <c r="F1056" s="11">
        <v>-1.9736556999999999</v>
      </c>
    </row>
    <row r="1057" spans="1:6" x14ac:dyDescent="0.2">
      <c r="A1057" s="3" t="s">
        <v>388</v>
      </c>
      <c r="B1057" s="2">
        <v>3.0762647408040711</v>
      </c>
      <c r="C1057" s="2">
        <v>4.0283933780148997E-3</v>
      </c>
      <c r="D1057" s="2">
        <v>1.41498271295122E-2</v>
      </c>
      <c r="E1057" t="s">
        <v>1570</v>
      </c>
      <c r="F1057" s="11">
        <v>-2.5260579999999999</v>
      </c>
    </row>
    <row r="1058" spans="1:6" x14ac:dyDescent="0.2">
      <c r="A1058" s="3" t="s">
        <v>565</v>
      </c>
      <c r="B1058" s="2">
        <v>3.1259513044847735</v>
      </c>
      <c r="C1058" s="2">
        <v>2.8384647424868298E-44</v>
      </c>
      <c r="D1058" s="2">
        <v>2.05949128794001E-41</v>
      </c>
      <c r="E1058" t="s">
        <v>1737</v>
      </c>
      <c r="F1058" s="11">
        <v>-1.1332557999999999</v>
      </c>
    </row>
    <row r="1059" spans="1:6" x14ac:dyDescent="0.2">
      <c r="A1059" s="3" t="s">
        <v>159</v>
      </c>
      <c r="B1059" s="2">
        <v>3.1339703290302912</v>
      </c>
      <c r="C1059" s="2">
        <v>7.5289667645198196E-3</v>
      </c>
      <c r="D1059" s="2">
        <v>2.3982324368449499E-2</v>
      </c>
      <c r="E1059" t="s">
        <v>1347</v>
      </c>
      <c r="F1059" s="11">
        <v>-2.0500077999999999</v>
      </c>
    </row>
    <row r="1060" spans="1:6" x14ac:dyDescent="0.2">
      <c r="A1060" s="3" t="s">
        <v>305</v>
      </c>
      <c r="B1060" s="2">
        <v>3.1602892021175704</v>
      </c>
      <c r="C1060" s="2">
        <v>1.4022885170603599E-5</v>
      </c>
      <c r="D1060" s="2">
        <v>9.9158435477556198E-5</v>
      </c>
      <c r="E1060" t="s">
        <v>1491</v>
      </c>
      <c r="F1060" s="11">
        <v>-1.1737076</v>
      </c>
    </row>
    <row r="1061" spans="1:6" x14ac:dyDescent="0.2">
      <c r="A1061" s="3" t="s">
        <v>679</v>
      </c>
      <c r="B1061" s="2">
        <v>3.1768139616296867</v>
      </c>
      <c r="C1061" s="2">
        <v>1.29195568943039E-5</v>
      </c>
      <c r="D1061" s="2">
        <v>9.22556976688676E-5</v>
      </c>
      <c r="E1061" t="s">
        <v>1848</v>
      </c>
      <c r="F1061" s="11">
        <v>-2.117683</v>
      </c>
    </row>
    <row r="1062" spans="1:6" x14ac:dyDescent="0.2">
      <c r="A1062" s="3" t="s">
        <v>883</v>
      </c>
      <c r="B1062" s="2">
        <v>3.1804677421154337</v>
      </c>
      <c r="C1062" s="2">
        <v>1.68810121326101E-8</v>
      </c>
      <c r="D1062" s="2">
        <v>2.23757212445589E-7</v>
      </c>
      <c r="E1062" t="s">
        <v>2043</v>
      </c>
      <c r="F1062" s="11">
        <v>-1.2973127</v>
      </c>
    </row>
    <row r="1063" spans="1:6" x14ac:dyDescent="0.2">
      <c r="A1063" s="3" t="s">
        <v>948</v>
      </c>
      <c r="B1063" s="2">
        <v>3.1889060695830724</v>
      </c>
      <c r="C1063" s="2">
        <v>3.3765289004821599E-3</v>
      </c>
      <c r="D1063" s="2">
        <v>1.2130788867867901E-2</v>
      </c>
      <c r="F1063" s="11"/>
    </row>
    <row r="1064" spans="1:6" x14ac:dyDescent="0.2">
      <c r="A1064" s="3" t="s">
        <v>306</v>
      </c>
      <c r="B1064" s="2">
        <v>3.1989597838253241</v>
      </c>
      <c r="C1064" s="2">
        <v>4.9986258798199102E-7</v>
      </c>
      <c r="D1064" s="2">
        <v>4.9330022875478799E-6</v>
      </c>
      <c r="E1064" t="s">
        <v>1492</v>
      </c>
      <c r="F1064" s="11">
        <v>-1.2185417000000001</v>
      </c>
    </row>
    <row r="1065" spans="1:6" x14ac:dyDescent="0.2">
      <c r="A1065" s="3" t="s">
        <v>947</v>
      </c>
      <c r="B1065" s="2">
        <v>3.2186020247064335</v>
      </c>
      <c r="C1065" s="2">
        <v>5.0916420402148096E-7</v>
      </c>
      <c r="D1065" s="2">
        <v>5.0218275630676602E-6</v>
      </c>
      <c r="F1065" s="11"/>
    </row>
    <row r="1066" spans="1:6" x14ac:dyDescent="0.2">
      <c r="A1066" s="3" t="s">
        <v>1060</v>
      </c>
      <c r="B1066" s="2">
        <v>3.2196016691317961</v>
      </c>
      <c r="C1066" s="2">
        <v>3.0580159199216299E-11</v>
      </c>
      <c r="D1066" s="2">
        <v>6.59330357514887E-10</v>
      </c>
      <c r="E1066" t="s">
        <v>2221</v>
      </c>
      <c r="F1066" s="11">
        <v>-0.95451520000000001</v>
      </c>
    </row>
    <row r="1067" spans="1:6" x14ac:dyDescent="0.2">
      <c r="A1067" s="3" t="s">
        <v>500</v>
      </c>
      <c r="B1067" s="2">
        <v>3.2217701550453586</v>
      </c>
      <c r="C1067" s="2">
        <v>4.7610512944778702E-19</v>
      </c>
      <c r="D1067" s="2">
        <v>3.0676611583879E-17</v>
      </c>
      <c r="E1067" t="s">
        <v>1676</v>
      </c>
      <c r="F1067" s="11">
        <v>-1.7179283000000001</v>
      </c>
    </row>
    <row r="1068" spans="1:6" x14ac:dyDescent="0.2">
      <c r="A1068" s="3" t="s">
        <v>494</v>
      </c>
      <c r="B1068" s="2">
        <v>3.227492110675112</v>
      </c>
      <c r="C1068" s="2">
        <v>2.5415737027505801E-6</v>
      </c>
      <c r="D1068" s="2">
        <v>2.1508003018002899E-5</v>
      </c>
      <c r="E1068" t="s">
        <v>1671</v>
      </c>
      <c r="F1068" s="11">
        <v>-1.2852659</v>
      </c>
    </row>
    <row r="1069" spans="1:6" x14ac:dyDescent="0.2">
      <c r="A1069" s="3" t="s">
        <v>724</v>
      </c>
      <c r="B1069" s="2">
        <v>3.2281935441718614</v>
      </c>
      <c r="C1069" s="2">
        <v>2.0908252243508102E-3</v>
      </c>
      <c r="D1069" s="2">
        <v>8.08801375613496E-3</v>
      </c>
      <c r="E1069" t="s">
        <v>1891</v>
      </c>
      <c r="F1069" s="11">
        <v>-1.5532292999999999</v>
      </c>
    </row>
    <row r="1070" spans="1:6" x14ac:dyDescent="0.2">
      <c r="A1070" s="3" t="s">
        <v>149</v>
      </c>
      <c r="B1070" s="2">
        <v>3.2335705963977368</v>
      </c>
      <c r="C1070" s="2">
        <v>8.6078843973499807E-3</v>
      </c>
      <c r="D1070" s="2">
        <v>2.6845145734064001E-2</v>
      </c>
      <c r="E1070" t="s">
        <v>1337</v>
      </c>
      <c r="F1070" s="11">
        <v>-1.5183271</v>
      </c>
    </row>
    <row r="1071" spans="1:6" x14ac:dyDescent="0.2">
      <c r="A1071" s="3" t="s">
        <v>316</v>
      </c>
      <c r="B1071" s="2">
        <v>3.2596303558554429</v>
      </c>
      <c r="C1071" s="2">
        <v>9.3118606095713097E-25</v>
      </c>
      <c r="D1071" s="2">
        <v>1.1099737846609E-22</v>
      </c>
      <c r="E1071" t="s">
        <v>1502</v>
      </c>
      <c r="F1071" s="11">
        <v>-0.95645219999999997</v>
      </c>
    </row>
    <row r="1072" spans="1:6" x14ac:dyDescent="0.2">
      <c r="A1072" s="3" t="s">
        <v>858</v>
      </c>
      <c r="B1072" s="2">
        <v>3.2923666359940906</v>
      </c>
      <c r="C1072" s="2">
        <v>6.7437663120087403E-5</v>
      </c>
      <c r="D1072" s="2">
        <v>4.0078337683334002E-4</v>
      </c>
      <c r="E1072" t="s">
        <v>2021</v>
      </c>
      <c r="F1072" s="11">
        <v>-2.1980010999999999</v>
      </c>
    </row>
    <row r="1073" spans="1:6" x14ac:dyDescent="0.2">
      <c r="A1073" s="3" t="s">
        <v>1052</v>
      </c>
      <c r="B1073" s="2">
        <v>3.2945007203723584</v>
      </c>
      <c r="C1073" s="2">
        <v>2.7779498996265799E-21</v>
      </c>
      <c r="D1073" s="2">
        <v>2.2613867280472401E-19</v>
      </c>
      <c r="E1073" t="s">
        <v>2213</v>
      </c>
      <c r="F1073" s="11">
        <v>-2.6075156000000002</v>
      </c>
    </row>
    <row r="1074" spans="1:6" x14ac:dyDescent="0.2">
      <c r="A1074" s="3" t="s">
        <v>43</v>
      </c>
      <c r="B1074" s="2">
        <v>3.3005275356468466</v>
      </c>
      <c r="C1074" s="2">
        <v>2.09038651917519E-20</v>
      </c>
      <c r="D1074" s="2">
        <v>1.5504164547553599E-18</v>
      </c>
      <c r="E1074" t="s">
        <v>1245</v>
      </c>
      <c r="F1074" s="11">
        <v>-2.6617061999999998</v>
      </c>
    </row>
    <row r="1075" spans="1:6" x14ac:dyDescent="0.2">
      <c r="A1075" s="3" t="s">
        <v>57</v>
      </c>
      <c r="B1075" s="2">
        <v>3.3194287656880497</v>
      </c>
      <c r="C1075" s="2">
        <v>1.46525044968891E-11</v>
      </c>
      <c r="D1075" s="2">
        <v>3.2909958956135198E-10</v>
      </c>
      <c r="F1075" s="11"/>
    </row>
    <row r="1076" spans="1:6" x14ac:dyDescent="0.2">
      <c r="A1076" s="3" t="s">
        <v>1014</v>
      </c>
      <c r="B1076" s="2">
        <v>3.3224878287475015</v>
      </c>
      <c r="C1076" s="2">
        <v>1.5821981687202901E-3</v>
      </c>
      <c r="D1076" s="2">
        <v>6.3455234413853003E-3</v>
      </c>
      <c r="E1076" t="s">
        <v>2173</v>
      </c>
      <c r="F1076" s="11">
        <v>-1.6892910000000001</v>
      </c>
    </row>
    <row r="1077" spans="1:6" x14ac:dyDescent="0.2">
      <c r="A1077" s="3" t="s">
        <v>256</v>
      </c>
      <c r="B1077" s="2">
        <v>3.3344240141262307</v>
      </c>
      <c r="C1077" s="2">
        <v>7.2850659452923004E-21</v>
      </c>
      <c r="D1077" s="2">
        <v>5.6545665346529204E-19</v>
      </c>
      <c r="E1077" t="s">
        <v>1444</v>
      </c>
      <c r="F1077" s="11">
        <v>-1.2014183000000001</v>
      </c>
    </row>
    <row r="1078" spans="1:6" x14ac:dyDescent="0.2">
      <c r="A1078" s="3" t="s">
        <v>364</v>
      </c>
      <c r="B1078" s="2">
        <v>3.3435820629237551</v>
      </c>
      <c r="C1078" s="2">
        <v>6.4086387977965196E-17</v>
      </c>
      <c r="D1078" s="2">
        <v>3.0999236016703801E-15</v>
      </c>
      <c r="E1078" t="s">
        <v>1546</v>
      </c>
      <c r="F1078" s="11">
        <v>-1.9508334000000001</v>
      </c>
    </row>
    <row r="1079" spans="1:6" x14ac:dyDescent="0.2">
      <c r="A1079" s="3" t="s">
        <v>321</v>
      </c>
      <c r="B1079" s="2">
        <v>3.3515580479815608</v>
      </c>
      <c r="C1079" s="2">
        <v>3.6067143985253603E-17</v>
      </c>
      <c r="D1079" s="2">
        <v>1.8020613737302799E-15</v>
      </c>
      <c r="E1079" t="s">
        <v>1507</v>
      </c>
      <c r="F1079" s="11">
        <v>-2.161708</v>
      </c>
    </row>
    <row r="1080" spans="1:6" x14ac:dyDescent="0.2">
      <c r="A1080" s="3" t="s">
        <v>831</v>
      </c>
      <c r="B1080" s="2">
        <v>3.4060202425763282</v>
      </c>
      <c r="C1080" s="2">
        <v>4.6319489463728602E-4</v>
      </c>
      <c r="D1080" s="2">
        <v>2.1823253533899E-3</v>
      </c>
      <c r="E1080" t="s">
        <v>1998</v>
      </c>
      <c r="F1080" s="11">
        <v>-1.8228759999999999</v>
      </c>
    </row>
    <row r="1081" spans="1:6" x14ac:dyDescent="0.2">
      <c r="A1081" s="3" t="s">
        <v>558</v>
      </c>
      <c r="B1081" s="2">
        <v>3.4104899043226986</v>
      </c>
      <c r="C1081" s="2">
        <v>3.0315641821970698E-4</v>
      </c>
      <c r="D1081" s="2">
        <v>1.51605463207985E-3</v>
      </c>
      <c r="E1081" t="s">
        <v>1731</v>
      </c>
      <c r="F1081" s="11">
        <v>-1.9792889</v>
      </c>
    </row>
    <row r="1082" spans="1:6" x14ac:dyDescent="0.2">
      <c r="A1082" s="3" t="s">
        <v>148</v>
      </c>
      <c r="B1082" s="2">
        <v>3.4298396727341047</v>
      </c>
      <c r="C1082" s="2">
        <v>2.1174233155006901E-4</v>
      </c>
      <c r="D1082" s="2">
        <v>1.1045814407338399E-3</v>
      </c>
      <c r="E1082" t="s">
        <v>1336</v>
      </c>
      <c r="F1082" s="11">
        <v>-1.7118983000000001</v>
      </c>
    </row>
    <row r="1083" spans="1:6" x14ac:dyDescent="0.2">
      <c r="A1083" s="3" t="s">
        <v>58</v>
      </c>
      <c r="B1083" s="2">
        <v>3.4309701091435492</v>
      </c>
      <c r="C1083" s="2">
        <v>1.7088648932069E-2</v>
      </c>
      <c r="D1083" s="2">
        <v>4.7247658731597399E-2</v>
      </c>
      <c r="E1083" t="s">
        <v>1254</v>
      </c>
      <c r="F1083" s="11">
        <v>-2.7240093000000001</v>
      </c>
    </row>
    <row r="1084" spans="1:6" x14ac:dyDescent="0.2">
      <c r="A1084" s="3" t="s">
        <v>1021</v>
      </c>
      <c r="B1084" s="2">
        <v>3.431395346030893</v>
      </c>
      <c r="C1084" s="2">
        <v>1.14964633630636E-26</v>
      </c>
      <c r="D1084" s="2">
        <v>1.6978139876354401E-24</v>
      </c>
      <c r="E1084" t="s">
        <v>2182</v>
      </c>
      <c r="F1084" s="11">
        <v>-2.3598062999999998</v>
      </c>
    </row>
    <row r="1085" spans="1:6" x14ac:dyDescent="0.2">
      <c r="A1085" s="3" t="s">
        <v>303</v>
      </c>
      <c r="B1085" s="2">
        <v>3.4519817132344222</v>
      </c>
      <c r="C1085" s="2">
        <v>1.19797945227273E-3</v>
      </c>
      <c r="D1085" s="2">
        <v>4.9855065086103004E-3</v>
      </c>
      <c r="E1085" t="s">
        <v>1489</v>
      </c>
      <c r="F1085" s="11">
        <v>-1.5500915</v>
      </c>
    </row>
    <row r="1086" spans="1:6" x14ac:dyDescent="0.2">
      <c r="A1086" s="3" t="s">
        <v>408</v>
      </c>
      <c r="B1086" s="2">
        <v>3.4566547083322203</v>
      </c>
      <c r="C1086" s="2">
        <v>1.5160231443068299E-4</v>
      </c>
      <c r="D1086" s="2">
        <v>8.2408450267727404E-4</v>
      </c>
      <c r="E1086" t="s">
        <v>1588</v>
      </c>
      <c r="F1086" s="11">
        <v>-1.4123839</v>
      </c>
    </row>
    <row r="1087" spans="1:6" x14ac:dyDescent="0.2">
      <c r="A1087" s="3" t="s">
        <v>479</v>
      </c>
      <c r="B1087" s="2">
        <v>3.5027143476518967</v>
      </c>
      <c r="C1087" s="2">
        <v>8.5543340632933103E-11</v>
      </c>
      <c r="D1087" s="2">
        <v>1.6994610339076001E-9</v>
      </c>
      <c r="E1087" t="s">
        <v>1656</v>
      </c>
      <c r="F1087" s="11">
        <v>-1.8600969999999999</v>
      </c>
    </row>
    <row r="1088" spans="1:6" x14ac:dyDescent="0.2">
      <c r="A1088" s="3" t="s">
        <v>974</v>
      </c>
      <c r="B1088" s="2">
        <v>3.5075387074216793</v>
      </c>
      <c r="C1088" s="2">
        <v>5.3839593265811803E-3</v>
      </c>
      <c r="D1088" s="2">
        <v>1.8118070829196802E-2</v>
      </c>
      <c r="E1088" t="s">
        <v>2132</v>
      </c>
      <c r="F1088" s="11">
        <v>-1.2468992000000001</v>
      </c>
    </row>
    <row r="1089" spans="1:6" x14ac:dyDescent="0.2">
      <c r="A1089" s="3" t="s">
        <v>458</v>
      </c>
      <c r="B1089" s="2">
        <v>3.5542783722127926</v>
      </c>
      <c r="C1089" s="2">
        <v>2.6287897775044699E-10</v>
      </c>
      <c r="D1089" s="2">
        <v>4.7839960531073598E-9</v>
      </c>
      <c r="E1089" t="s">
        <v>1641</v>
      </c>
      <c r="F1089" s="11">
        <v>-2.7688912999999999</v>
      </c>
    </row>
    <row r="1090" spans="1:6" x14ac:dyDescent="0.2">
      <c r="A1090" s="3" t="s">
        <v>1041</v>
      </c>
      <c r="B1090" s="2">
        <v>3.5624201205223551</v>
      </c>
      <c r="C1090" s="2">
        <v>3.6525153638372501E-4</v>
      </c>
      <c r="D1090" s="2">
        <v>1.7843435711860599E-3</v>
      </c>
      <c r="E1090" t="s">
        <v>2202</v>
      </c>
      <c r="F1090" s="11">
        <v>-1.0671766</v>
      </c>
    </row>
    <row r="1091" spans="1:6" x14ac:dyDescent="0.2">
      <c r="A1091" s="3" t="s">
        <v>208</v>
      </c>
      <c r="B1091" s="2">
        <v>3.5827972015411587</v>
      </c>
      <c r="C1091" s="2">
        <v>2.5472050246752202E-7</v>
      </c>
      <c r="D1091" s="2">
        <v>2.6468093058393601E-6</v>
      </c>
      <c r="E1091" t="s">
        <v>1398</v>
      </c>
      <c r="F1091" s="11">
        <v>-0.85494320000000001</v>
      </c>
    </row>
    <row r="1092" spans="1:6" x14ac:dyDescent="0.2">
      <c r="A1092" s="3" t="s">
        <v>301</v>
      </c>
      <c r="B1092" s="2">
        <v>3.5878821411852608</v>
      </c>
      <c r="C1092" s="2">
        <v>3.3041453248249001E-3</v>
      </c>
      <c r="D1092" s="2">
        <v>1.19014843903902E-2</v>
      </c>
      <c r="E1092" t="s">
        <v>1487</v>
      </c>
      <c r="F1092" s="11">
        <v>-2.264726</v>
      </c>
    </row>
    <row r="1093" spans="1:6" x14ac:dyDescent="0.2">
      <c r="A1093" s="3" t="s">
        <v>665</v>
      </c>
      <c r="B1093" s="2">
        <v>3.6400698556038411</v>
      </c>
      <c r="C1093" s="2">
        <v>2.0810275146917001E-4</v>
      </c>
      <c r="D1093" s="2">
        <v>1.0896826848188E-3</v>
      </c>
      <c r="E1093" t="s">
        <v>1833</v>
      </c>
      <c r="F1093" s="11">
        <v>-0.97134569999999998</v>
      </c>
    </row>
    <row r="1094" spans="1:6" x14ac:dyDescent="0.2">
      <c r="A1094" s="3" t="s">
        <v>1078</v>
      </c>
      <c r="B1094" s="2">
        <v>3.640214348615832</v>
      </c>
      <c r="C1094" s="2">
        <v>4.4701268367273304E-6</v>
      </c>
      <c r="D1094" s="2">
        <v>3.55810308012861E-5</v>
      </c>
      <c r="E1094" t="s">
        <v>2238</v>
      </c>
      <c r="F1094" s="11">
        <v>-1.1784635000000001</v>
      </c>
    </row>
    <row r="1095" spans="1:6" x14ac:dyDescent="0.2">
      <c r="A1095" s="3" t="s">
        <v>1056</v>
      </c>
      <c r="B1095" s="2">
        <v>3.6683499642429447</v>
      </c>
      <c r="C1095" s="2">
        <v>2.5993787242569198E-4</v>
      </c>
      <c r="D1095" s="2">
        <v>1.32372389839486E-3</v>
      </c>
      <c r="E1095" t="s">
        <v>2217</v>
      </c>
      <c r="F1095" s="11">
        <v>-2.1786401</v>
      </c>
    </row>
    <row r="1096" spans="1:6" x14ac:dyDescent="0.2">
      <c r="A1096" s="3" t="s">
        <v>491</v>
      </c>
      <c r="B1096" s="2">
        <v>3.6936115429610807</v>
      </c>
      <c r="C1096" s="2">
        <v>2.5692050187053799E-3</v>
      </c>
      <c r="D1096" s="2">
        <v>9.6218342352233904E-3</v>
      </c>
      <c r="E1096" t="s">
        <v>1668</v>
      </c>
      <c r="F1096" s="11">
        <v>-2.0058859999999998</v>
      </c>
    </row>
    <row r="1097" spans="1:6" x14ac:dyDescent="0.2">
      <c r="A1097" s="3" t="s">
        <v>511</v>
      </c>
      <c r="B1097" s="2">
        <v>3.7156968608161383</v>
      </c>
      <c r="C1097" s="2">
        <v>1.8594517890282701E-16</v>
      </c>
      <c r="D1097" s="2">
        <v>8.3640246510252602E-15</v>
      </c>
      <c r="E1097" t="s">
        <v>1687</v>
      </c>
      <c r="F1097" s="11">
        <v>-0.97344076999999996</v>
      </c>
    </row>
    <row r="1098" spans="1:6" x14ac:dyDescent="0.2">
      <c r="A1098" s="3" t="s">
        <v>876</v>
      </c>
      <c r="B1098" s="2">
        <v>3.7313541065934066</v>
      </c>
      <c r="C1098" s="2">
        <v>4.4869758198703E-5</v>
      </c>
      <c r="D1098" s="2">
        <v>2.8027331761761699E-4</v>
      </c>
      <c r="E1098" t="s">
        <v>2036</v>
      </c>
      <c r="F1098" s="11">
        <v>-2.2761377999999999</v>
      </c>
    </row>
    <row r="1099" spans="1:6" x14ac:dyDescent="0.2">
      <c r="A1099" s="3" t="s">
        <v>197</v>
      </c>
      <c r="B1099" s="2">
        <v>3.7320235410940583</v>
      </c>
      <c r="C1099" s="2">
        <v>2.3548110235075001E-16</v>
      </c>
      <c r="D1099" s="2">
        <v>1.0314195895090101E-14</v>
      </c>
      <c r="E1099" t="s">
        <v>1387</v>
      </c>
      <c r="F1099" s="11">
        <v>-1.8525381999999999</v>
      </c>
    </row>
    <row r="1100" spans="1:6" x14ac:dyDescent="0.2">
      <c r="A1100" s="3" t="s">
        <v>270</v>
      </c>
      <c r="B1100" s="2">
        <v>3.7335603679264104</v>
      </c>
      <c r="C1100" s="2">
        <v>4.4037759996965503E-9</v>
      </c>
      <c r="D1100" s="2">
        <v>6.5035587507023094E-8</v>
      </c>
      <c r="E1100" t="s">
        <v>1456</v>
      </c>
      <c r="F1100" s="11">
        <v>-2.3608294000000001</v>
      </c>
    </row>
    <row r="1101" spans="1:6" x14ac:dyDescent="0.2">
      <c r="A1101" s="3" t="s">
        <v>103</v>
      </c>
      <c r="B1101" s="2">
        <v>3.7541495023737412</v>
      </c>
      <c r="C1101" s="2">
        <v>1.41558614093507E-25</v>
      </c>
      <c r="D1101" s="2">
        <v>1.8898641215939601E-23</v>
      </c>
      <c r="E1101" t="s">
        <v>1297</v>
      </c>
      <c r="F1101" s="11">
        <v>-0.96715010000000001</v>
      </c>
    </row>
    <row r="1102" spans="1:6" x14ac:dyDescent="0.2">
      <c r="A1102" s="3" t="s">
        <v>651</v>
      </c>
      <c r="B1102" s="2">
        <v>3.7553026049749847</v>
      </c>
      <c r="C1102" s="2">
        <v>1.38284855781728E-13</v>
      </c>
      <c r="D1102" s="2">
        <v>4.36237745422585E-12</v>
      </c>
      <c r="E1102" t="s">
        <v>1818</v>
      </c>
      <c r="F1102" s="11">
        <v>-1.7928436999999999</v>
      </c>
    </row>
    <row r="1103" spans="1:6" x14ac:dyDescent="0.2">
      <c r="A1103" s="3" t="s">
        <v>379</v>
      </c>
      <c r="B1103" s="2">
        <v>3.776055302613806</v>
      </c>
      <c r="C1103" s="2">
        <v>3.08864412630242E-11</v>
      </c>
      <c r="D1103" s="2">
        <v>6.6421769561513904E-10</v>
      </c>
      <c r="E1103" t="s">
        <v>1561</v>
      </c>
      <c r="F1103" s="11">
        <v>-0.84671920000000001</v>
      </c>
    </row>
    <row r="1104" spans="1:6" x14ac:dyDescent="0.2">
      <c r="A1104" s="3" t="s">
        <v>46</v>
      </c>
      <c r="B1104" s="2">
        <v>3.8291179028305931</v>
      </c>
      <c r="C1104" s="2">
        <v>2.3822961091864999E-6</v>
      </c>
      <c r="D1104" s="2">
        <v>2.0293903762176801E-5</v>
      </c>
      <c r="E1104" t="s">
        <v>1793</v>
      </c>
      <c r="F1104" s="11">
        <v>-1.2306496</v>
      </c>
    </row>
    <row r="1105" spans="1:6" x14ac:dyDescent="0.2">
      <c r="A1105" s="3" t="s">
        <v>430</v>
      </c>
      <c r="B1105" s="2">
        <v>3.8747158966786777</v>
      </c>
      <c r="C1105" s="2">
        <v>1.2718011289732999E-2</v>
      </c>
      <c r="D1105" s="2">
        <v>3.7111063543113103E-2</v>
      </c>
      <c r="E1105" t="s">
        <v>1613</v>
      </c>
      <c r="F1105" s="11">
        <v>-1.6183369999999999</v>
      </c>
    </row>
    <row r="1106" spans="1:6" x14ac:dyDescent="0.2">
      <c r="A1106" s="3" t="s">
        <v>117</v>
      </c>
      <c r="B1106" s="2">
        <v>3.9285015115788586</v>
      </c>
      <c r="C1106" s="2">
        <v>1.1707822997653E-2</v>
      </c>
      <c r="D1106" s="2">
        <v>3.4666456739679503E-2</v>
      </c>
      <c r="E1106" t="s">
        <v>2113</v>
      </c>
      <c r="F1106" s="11">
        <v>-1.4471757000000001</v>
      </c>
    </row>
    <row r="1107" spans="1:6" x14ac:dyDescent="0.2">
      <c r="A1107" s="3" t="s">
        <v>790</v>
      </c>
      <c r="B1107" s="2">
        <v>3.9413469564063104</v>
      </c>
      <c r="C1107" s="2">
        <v>2.8148157256384602E-16</v>
      </c>
      <c r="D1107" s="2">
        <v>1.22009467089493E-14</v>
      </c>
      <c r="E1107" t="s">
        <v>1956</v>
      </c>
      <c r="F1107" s="11">
        <v>-2.9767990000000002</v>
      </c>
    </row>
    <row r="1108" spans="1:6" x14ac:dyDescent="0.2">
      <c r="A1108" s="3" t="s">
        <v>736</v>
      </c>
      <c r="B1108" s="2">
        <v>3.9606672013263693</v>
      </c>
      <c r="C1108" s="2">
        <v>9.5579163003204095E-6</v>
      </c>
      <c r="D1108" s="2">
        <v>7.0638842878541699E-5</v>
      </c>
      <c r="E1108" t="s">
        <v>1903</v>
      </c>
      <c r="F1108" s="11">
        <v>-1.8834101999999999</v>
      </c>
    </row>
    <row r="1109" spans="1:6" x14ac:dyDescent="0.2">
      <c r="A1109" s="3" t="s">
        <v>255</v>
      </c>
      <c r="B1109" s="2">
        <v>4.0928763328448516</v>
      </c>
      <c r="C1109" s="2">
        <v>3.0859211547925099E-9</v>
      </c>
      <c r="D1109" s="2">
        <v>4.6816229301070401E-8</v>
      </c>
      <c r="E1109" t="s">
        <v>1443</v>
      </c>
      <c r="F1109" s="11">
        <v>-2.4809929999999998</v>
      </c>
    </row>
    <row r="1110" spans="1:6" x14ac:dyDescent="0.2">
      <c r="A1110" s="3" t="s">
        <v>433</v>
      </c>
      <c r="B1110" s="2">
        <v>4.1567607281460246</v>
      </c>
      <c r="C1110" s="2">
        <v>1.43813502616393E-2</v>
      </c>
      <c r="D1110" s="2">
        <v>4.1053023121148897E-2</v>
      </c>
      <c r="E1110" t="s">
        <v>1617</v>
      </c>
      <c r="F1110" s="11">
        <v>-1.1154892000000001</v>
      </c>
    </row>
    <row r="1111" spans="1:6" x14ac:dyDescent="0.2">
      <c r="A1111" s="3" t="s">
        <v>195</v>
      </c>
      <c r="B1111" s="2">
        <v>4.2146586623863911</v>
      </c>
      <c r="C1111" s="2">
        <v>3.3686412108478901E-19</v>
      </c>
      <c r="D1111" s="2">
        <v>2.2396766743677099E-17</v>
      </c>
      <c r="E1111" t="s">
        <v>1385</v>
      </c>
      <c r="F1111" s="11">
        <v>-1.1277701</v>
      </c>
    </row>
    <row r="1112" spans="1:6" x14ac:dyDescent="0.2">
      <c r="A1112" s="3" t="s">
        <v>85</v>
      </c>
      <c r="B1112" s="2">
        <v>4.2236600723338595</v>
      </c>
      <c r="C1112" s="2">
        <v>9.4449653072701005E-4</v>
      </c>
      <c r="D1112" s="2">
        <v>4.0394049474044898E-3</v>
      </c>
      <c r="E1112" t="s">
        <v>1280</v>
      </c>
      <c r="F1112" s="11">
        <v>-1.7752326</v>
      </c>
    </row>
    <row r="1113" spans="1:6" x14ac:dyDescent="0.2">
      <c r="A1113" s="3" t="s">
        <v>331</v>
      </c>
      <c r="B1113" s="2">
        <v>4.2583582601134049</v>
      </c>
      <c r="C1113" s="2">
        <v>2.5293757500943E-7</v>
      </c>
      <c r="D1113" s="2">
        <v>2.6299204060793502E-6</v>
      </c>
      <c r="E1113" t="s">
        <v>1516</v>
      </c>
      <c r="F1113" s="11">
        <v>-2.0750651000000002</v>
      </c>
    </row>
    <row r="1114" spans="1:6" x14ac:dyDescent="0.2">
      <c r="A1114" s="3" t="s">
        <v>31</v>
      </c>
      <c r="B1114" s="2">
        <v>4.279073594163699</v>
      </c>
      <c r="C1114" s="2">
        <v>4.0109018918120001E-24</v>
      </c>
      <c r="D1114" s="2">
        <v>4.5225628899026102E-22</v>
      </c>
      <c r="E1114" t="s">
        <v>1233</v>
      </c>
      <c r="F1114" s="11">
        <v>-1.5871884000000001</v>
      </c>
    </row>
    <row r="1115" spans="1:6" x14ac:dyDescent="0.2">
      <c r="A1115" s="3" t="s">
        <v>748</v>
      </c>
      <c r="B1115" s="2">
        <v>4.293395173935953</v>
      </c>
      <c r="C1115" s="2">
        <v>1.32364329382862E-2</v>
      </c>
      <c r="D1115" s="2">
        <v>3.8342231014427998E-2</v>
      </c>
      <c r="E1115" t="s">
        <v>1915</v>
      </c>
      <c r="F1115" s="11">
        <v>-1.5874527</v>
      </c>
    </row>
    <row r="1116" spans="1:6" x14ac:dyDescent="0.2">
      <c r="A1116" s="3" t="s">
        <v>1109</v>
      </c>
      <c r="B1116" s="2">
        <v>4.3573440784633473</v>
      </c>
      <c r="C1116" s="2">
        <v>1.2128299739098801E-6</v>
      </c>
      <c r="D1116" s="2">
        <v>1.1075122511329099E-5</v>
      </c>
      <c r="E1116" t="s">
        <v>2265</v>
      </c>
      <c r="F1116" s="11">
        <v>-0.82651129999999995</v>
      </c>
    </row>
    <row r="1117" spans="1:6" x14ac:dyDescent="0.2">
      <c r="A1117" s="3" t="s">
        <v>353</v>
      </c>
      <c r="B1117" s="2">
        <v>4.4323476024602915</v>
      </c>
      <c r="C1117" s="2">
        <v>6.5518893622915702E-29</v>
      </c>
      <c r="D1117" s="2">
        <v>1.22851606379687E-26</v>
      </c>
      <c r="E1117" t="s">
        <v>1535</v>
      </c>
      <c r="F1117" s="11">
        <v>-1.8127644999999999</v>
      </c>
    </row>
    <row r="1118" spans="1:6" x14ac:dyDescent="0.2">
      <c r="A1118" s="3" t="s">
        <v>536</v>
      </c>
      <c r="B1118" s="2">
        <v>4.4807888631521156</v>
      </c>
      <c r="C1118" s="2">
        <v>5.0998494596031599E-5</v>
      </c>
      <c r="D1118" s="2">
        <v>3.1404534236847802E-4</v>
      </c>
      <c r="E1118" t="s">
        <v>1713</v>
      </c>
      <c r="F1118" s="11">
        <v>-2.6342015000000001</v>
      </c>
    </row>
    <row r="1119" spans="1:6" x14ac:dyDescent="0.2">
      <c r="A1119" s="3" t="s">
        <v>781</v>
      </c>
      <c r="B1119" s="2">
        <v>4.483555291406601</v>
      </c>
      <c r="C1119" s="2">
        <v>3.6785685287639801E-13</v>
      </c>
      <c r="D1119" s="2">
        <v>1.09037214223825E-11</v>
      </c>
      <c r="E1119" t="s">
        <v>1948</v>
      </c>
      <c r="F1119" s="11">
        <v>-0.87680274000000002</v>
      </c>
    </row>
    <row r="1120" spans="1:6" x14ac:dyDescent="0.2">
      <c r="A1120" s="3" t="s">
        <v>132</v>
      </c>
      <c r="B1120" s="2">
        <v>4.5016379617775657</v>
      </c>
      <c r="C1120" s="2">
        <v>5.3844041728232102E-8</v>
      </c>
      <c r="D1120" s="2">
        <v>6.5018044020313896E-7</v>
      </c>
      <c r="E1120" t="s">
        <v>1319</v>
      </c>
      <c r="F1120" s="11">
        <v>-2.2966874000000002</v>
      </c>
    </row>
    <row r="1121" spans="1:6" x14ac:dyDescent="0.2">
      <c r="A1121" s="3" t="s">
        <v>955</v>
      </c>
      <c r="B1121" s="2">
        <v>4.5120878070311097</v>
      </c>
      <c r="C1121" s="2">
        <v>1.7502646242547999E-4</v>
      </c>
      <c r="D1121" s="2">
        <v>9.3526788503247205E-4</v>
      </c>
      <c r="E1121" t="s">
        <v>2112</v>
      </c>
      <c r="F1121" s="11">
        <v>-1.2488253</v>
      </c>
    </row>
    <row r="1122" spans="1:6" x14ac:dyDescent="0.2">
      <c r="A1122" s="3" t="s">
        <v>304</v>
      </c>
      <c r="B1122" s="2">
        <v>4.6376394970778643</v>
      </c>
      <c r="C1122" s="2">
        <v>2.3527058375431198E-16</v>
      </c>
      <c r="D1122" s="2">
        <v>1.0314195895090101E-14</v>
      </c>
      <c r="E1122" t="s">
        <v>1490</v>
      </c>
      <c r="F1122" s="11">
        <v>-2.6152472000000002</v>
      </c>
    </row>
    <row r="1123" spans="1:6" x14ac:dyDescent="0.2">
      <c r="A1123" s="3" t="s">
        <v>931</v>
      </c>
      <c r="B1123" s="2">
        <v>4.655832844409419</v>
      </c>
      <c r="C1123" s="2">
        <v>1.3083913511389099E-15</v>
      </c>
      <c r="D1123" s="2">
        <v>5.3384926327154298E-14</v>
      </c>
      <c r="E1123" t="s">
        <v>2090</v>
      </c>
      <c r="F1123" s="11">
        <v>-3.2270637</v>
      </c>
    </row>
    <row r="1124" spans="1:6" x14ac:dyDescent="0.2">
      <c r="A1124" s="3" t="s">
        <v>1063</v>
      </c>
      <c r="B1124" s="2">
        <v>4.7049962279255304</v>
      </c>
      <c r="C1124" s="2">
        <v>1.3429116843932301E-40</v>
      </c>
      <c r="D1124" s="2">
        <v>5.7462846638856897E-38</v>
      </c>
      <c r="E1124" t="s">
        <v>2224</v>
      </c>
      <c r="F1124" s="11">
        <v>-3.0808116999999999</v>
      </c>
    </row>
    <row r="1125" spans="1:6" x14ac:dyDescent="0.2">
      <c r="A1125" s="3" t="s">
        <v>327</v>
      </c>
      <c r="B1125" s="2">
        <v>4.7122257801264045</v>
      </c>
      <c r="C1125" s="2">
        <v>1.9213675488667899E-3</v>
      </c>
      <c r="D1125" s="2">
        <v>7.5178854995285004E-3</v>
      </c>
      <c r="E1125" t="s">
        <v>1512</v>
      </c>
      <c r="F1125" s="11">
        <v>-1.0914124000000001</v>
      </c>
    </row>
    <row r="1126" spans="1:6" x14ac:dyDescent="0.2">
      <c r="A1126" s="3" t="s">
        <v>385</v>
      </c>
      <c r="B1126" s="2">
        <v>4.8096607105256926</v>
      </c>
      <c r="C1126" s="2">
        <v>1.04504892670582E-21</v>
      </c>
      <c r="D1126" s="2">
        <v>9.0832169212847399E-20</v>
      </c>
      <c r="E1126" t="s">
        <v>1567</v>
      </c>
      <c r="F1126" s="11">
        <v>-1.942542</v>
      </c>
    </row>
    <row r="1127" spans="1:6" x14ac:dyDescent="0.2">
      <c r="A1127" s="3" t="s">
        <v>795</v>
      </c>
      <c r="B1127" s="2">
        <v>4.8553623894873397</v>
      </c>
      <c r="C1127" s="2">
        <v>4.4780207295591601E-4</v>
      </c>
      <c r="D1127" s="2">
        <v>2.1205791695483298E-3</v>
      </c>
      <c r="E1127" t="s">
        <v>1960</v>
      </c>
      <c r="F1127" s="11">
        <v>-0.73643400000000003</v>
      </c>
    </row>
    <row r="1128" spans="1:6" x14ac:dyDescent="0.2">
      <c r="A1128" s="3" t="s">
        <v>257</v>
      </c>
      <c r="B1128" s="2">
        <v>5.2037158884356227</v>
      </c>
      <c r="C1128" s="2">
        <v>4.3014328976796702E-4</v>
      </c>
      <c r="D1128" s="2">
        <v>2.0520859925110498E-3</v>
      </c>
      <c r="E1128" t="s">
        <v>1445</v>
      </c>
      <c r="F1128" s="11">
        <v>-0.99607279999999998</v>
      </c>
    </row>
    <row r="1129" spans="1:6" x14ac:dyDescent="0.2">
      <c r="A1129" s="3" t="s">
        <v>533</v>
      </c>
      <c r="B1129" s="2">
        <v>5.2879238536712583</v>
      </c>
      <c r="C1129" s="2">
        <v>1.19390133616224E-3</v>
      </c>
      <c r="D1129" s="2">
        <v>4.9710143457773002E-3</v>
      </c>
      <c r="E1129" t="s">
        <v>1710</v>
      </c>
      <c r="F1129" s="11">
        <v>-1.1910622</v>
      </c>
    </row>
    <row r="1130" spans="1:6" x14ac:dyDescent="0.2">
      <c r="A1130" s="3" t="s">
        <v>776</v>
      </c>
      <c r="B1130" s="2">
        <v>5.481823555786006</v>
      </c>
      <c r="C1130" s="2">
        <v>2.6659483159037801E-3</v>
      </c>
      <c r="D1130" s="2">
        <v>9.9417531834194908E-3</v>
      </c>
      <c r="E1130" t="s">
        <v>1943</v>
      </c>
      <c r="F1130" s="11">
        <v>-2.0838459</v>
      </c>
    </row>
    <row r="1131" spans="1:6" x14ac:dyDescent="0.2">
      <c r="A1131" s="3" t="s">
        <v>891</v>
      </c>
      <c r="B1131" s="2">
        <v>5.611910949671862</v>
      </c>
      <c r="C1131" s="2">
        <v>1.2704132843347001E-9</v>
      </c>
      <c r="D1131" s="2">
        <v>2.0825792621785301E-8</v>
      </c>
      <c r="E1131" t="s">
        <v>2050</v>
      </c>
      <c r="F1131" s="11">
        <v>-0.89626280000000003</v>
      </c>
    </row>
    <row r="1132" spans="1:6" x14ac:dyDescent="0.2">
      <c r="A1132" s="3" t="s">
        <v>1042</v>
      </c>
      <c r="B1132" s="2">
        <v>5.629567548238863</v>
      </c>
      <c r="C1132" s="2">
        <v>3.9189774131668498E-10</v>
      </c>
      <c r="D1132" s="2">
        <v>6.9574356458434503E-9</v>
      </c>
      <c r="E1132" t="s">
        <v>2203</v>
      </c>
      <c r="F1132" s="11">
        <v>-2.8503175000000001</v>
      </c>
    </row>
    <row r="1133" spans="1:6" x14ac:dyDescent="0.2">
      <c r="A1133" s="3" t="s">
        <v>142</v>
      </c>
      <c r="B1133" s="2">
        <v>5.6764985486929591</v>
      </c>
      <c r="C1133" s="2">
        <v>6.1982039226902597E-7</v>
      </c>
      <c r="D1133" s="2">
        <v>5.9806967393215196E-6</v>
      </c>
      <c r="E1133" t="s">
        <v>1330</v>
      </c>
      <c r="F1133" s="11">
        <v>-0.86267700000000003</v>
      </c>
    </row>
    <row r="1134" spans="1:6" x14ac:dyDescent="0.2">
      <c r="A1134" s="3" t="s">
        <v>579</v>
      </c>
      <c r="B1134" s="2">
        <v>5.9665904804498906</v>
      </c>
      <c r="C1134" s="2">
        <v>2.2728945413310399E-9</v>
      </c>
      <c r="D1134" s="2">
        <v>3.5682092291375699E-8</v>
      </c>
      <c r="E1134" t="s">
        <v>1751</v>
      </c>
      <c r="F1134" s="11">
        <v>-3.3796601000000002</v>
      </c>
    </row>
    <row r="1135" spans="1:6" x14ac:dyDescent="0.2">
      <c r="A1135" s="3" t="s">
        <v>463</v>
      </c>
      <c r="B1135" s="2">
        <v>6.0057542015035263</v>
      </c>
      <c r="C1135" s="2">
        <v>1.9577253739543101E-4</v>
      </c>
      <c r="D1135" s="2">
        <v>1.03191791031426E-3</v>
      </c>
      <c r="E1135" t="s">
        <v>1647</v>
      </c>
      <c r="F1135" s="11">
        <v>-0.98213300000000003</v>
      </c>
    </row>
    <row r="1136" spans="1:6" x14ac:dyDescent="0.2">
      <c r="A1136" s="3" t="s">
        <v>998</v>
      </c>
      <c r="B1136" s="2">
        <v>6.1270104876132079</v>
      </c>
      <c r="C1136" s="2">
        <v>2.5721123778208199E-9</v>
      </c>
      <c r="D1136" s="2">
        <v>3.9891646246351198E-8</v>
      </c>
      <c r="E1136" t="s">
        <v>2157</v>
      </c>
      <c r="F1136" s="11">
        <v>-1.2014265</v>
      </c>
    </row>
    <row r="1137" spans="1:6" x14ac:dyDescent="0.2">
      <c r="A1137" s="3" t="s">
        <v>378</v>
      </c>
      <c r="B1137" s="2">
        <v>6.1778933339151232</v>
      </c>
      <c r="C1137" s="2">
        <v>1.5731883237819099E-13</v>
      </c>
      <c r="D1137" s="2">
        <v>4.9255847555858198E-12</v>
      </c>
      <c r="E1137" t="s">
        <v>1560</v>
      </c>
      <c r="F1137" s="11">
        <v>-2.2413406</v>
      </c>
    </row>
    <row r="1138" spans="1:6" x14ac:dyDescent="0.2">
      <c r="A1138" s="3" t="s">
        <v>783</v>
      </c>
      <c r="B1138" s="2">
        <v>6.5633189377127943</v>
      </c>
      <c r="C1138" s="2">
        <v>3.1743864826888901E-6</v>
      </c>
      <c r="D1138" s="2">
        <v>2.6224832486689201E-5</v>
      </c>
      <c r="E1138" t="s">
        <v>1950</v>
      </c>
      <c r="F1138" s="11">
        <v>-2.9273622000000001</v>
      </c>
    </row>
    <row r="1139" spans="1:6" x14ac:dyDescent="0.2">
      <c r="A1139" s="3" t="s">
        <v>217</v>
      </c>
      <c r="B1139" s="2">
        <v>7.1701300951749891</v>
      </c>
      <c r="C1139" s="2">
        <v>4.2459021042434899E-7</v>
      </c>
      <c r="D1139" s="2">
        <v>4.2351265034029696E-6</v>
      </c>
      <c r="E1139" t="s">
        <v>1406</v>
      </c>
      <c r="F1139" s="11">
        <v>-0.73243433000000002</v>
      </c>
    </row>
    <row r="1140" spans="1:6" x14ac:dyDescent="0.2">
      <c r="A1140" s="3" t="s">
        <v>640</v>
      </c>
      <c r="B1140" s="2">
        <v>7.4189909943417431</v>
      </c>
      <c r="C1140" s="2">
        <v>6.1449847379121101E-4</v>
      </c>
      <c r="D1140" s="2">
        <v>2.7851033488940002E-3</v>
      </c>
      <c r="E1140" t="s">
        <v>1809</v>
      </c>
      <c r="F1140" s="11">
        <v>-3.1351079999999998</v>
      </c>
    </row>
    <row r="1141" spans="1:6" x14ac:dyDescent="0.2">
      <c r="A1141" s="3" t="s">
        <v>367</v>
      </c>
      <c r="B1141" s="2">
        <v>10.715465355148835</v>
      </c>
      <c r="C1141" s="2">
        <v>5.8048619128118495E-7</v>
      </c>
      <c r="D1141" s="2">
        <v>5.6650020819300703E-6</v>
      </c>
      <c r="E1141" t="s">
        <v>1549</v>
      </c>
      <c r="F1141" s="11">
        <v>-1.0491793</v>
      </c>
    </row>
    <row r="1142" spans="1:6" x14ac:dyDescent="0.2">
      <c r="A1142" s="3" t="s">
        <v>81</v>
      </c>
      <c r="B1142" s="2">
        <v>18.50802643471836</v>
      </c>
      <c r="C1142" s="2">
        <v>8.3990501323404701E-8</v>
      </c>
      <c r="D1142" s="2">
        <v>9.7471035193670211E-7</v>
      </c>
      <c r="E1142" t="s">
        <v>1276</v>
      </c>
      <c r="F1142" s="11">
        <v>-1.3586499999999999</v>
      </c>
    </row>
  </sheetData>
  <sortState xmlns:xlrd2="http://schemas.microsoft.com/office/spreadsheetml/2017/richdata2" ref="A2:F1142">
    <sortCondition ref="B2:B1142"/>
  </sortState>
  <conditionalFormatting sqref="E2:H1048576 E1 G1:H1">
    <cfRule type="duplicateValues" dxfId="10" priority="13"/>
  </conditionalFormatting>
  <conditionalFormatting sqref="O1:P1 P2:P24">
    <cfRule type="duplicateValues" dxfId="9" priority="1"/>
  </conditionalFormatting>
  <conditionalFormatting sqref="P2:P18">
    <cfRule type="duplicateValues" dxfId="8" priority="2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1DFBA-68E6-E140-A78B-5A5C88159568}">
  <dimension ref="A1:D45"/>
  <sheetViews>
    <sheetView workbookViewId="0">
      <selection activeCell="J19" sqref="J19"/>
    </sheetView>
  </sheetViews>
  <sheetFormatPr baseColWidth="10" defaultRowHeight="16" x14ac:dyDescent="0.2"/>
  <cols>
    <col min="1" max="1" width="10.83203125" style="8"/>
  </cols>
  <sheetData>
    <row r="1" spans="1:4" x14ac:dyDescent="0.2">
      <c r="A1" s="6" t="s">
        <v>0</v>
      </c>
      <c r="B1" s="2" t="s">
        <v>1205</v>
      </c>
      <c r="C1" s="2" t="s">
        <v>1</v>
      </c>
      <c r="D1" s="2" t="s">
        <v>2</v>
      </c>
    </row>
    <row r="2" spans="1:4" x14ac:dyDescent="0.2">
      <c r="A2" s="6" t="s">
        <v>1114</v>
      </c>
      <c r="B2" s="2">
        <v>2.7260636211566554E-2</v>
      </c>
      <c r="C2" s="2">
        <v>1.1948091572302099E-7</v>
      </c>
      <c r="D2" s="2">
        <v>1.3319288721347901E-6</v>
      </c>
    </row>
    <row r="3" spans="1:4" x14ac:dyDescent="0.2">
      <c r="A3" s="6" t="s">
        <v>559</v>
      </c>
      <c r="B3" s="2">
        <v>4.9589894385920139E-2</v>
      </c>
      <c r="C3" s="2">
        <v>2.2523625675332902E-21</v>
      </c>
      <c r="D3" s="2">
        <v>1.8425209081860601E-19</v>
      </c>
    </row>
    <row r="4" spans="1:4" x14ac:dyDescent="0.2">
      <c r="A4" s="6" t="s">
        <v>339</v>
      </c>
      <c r="B4" s="2">
        <v>6.0584914635418104E-2</v>
      </c>
      <c r="C4" s="2">
        <v>7.9717088097035898E-21</v>
      </c>
      <c r="D4" s="2">
        <v>6.1588831766821005E-19</v>
      </c>
    </row>
    <row r="5" spans="1:4" x14ac:dyDescent="0.2">
      <c r="A5" s="6" t="s">
        <v>416</v>
      </c>
      <c r="B5" s="2">
        <v>6.712147980768203E-2</v>
      </c>
      <c r="C5" s="2">
        <v>1.22356742957753E-4</v>
      </c>
      <c r="D5" s="2">
        <v>6.8199376301903499E-4</v>
      </c>
    </row>
    <row r="6" spans="1:4" x14ac:dyDescent="0.2">
      <c r="A6" s="6" t="s">
        <v>946</v>
      </c>
      <c r="B6" s="2">
        <v>6.8226684777713348E-2</v>
      </c>
      <c r="C6" s="2">
        <v>9.6768054899092196E-63</v>
      </c>
      <c r="D6" s="2">
        <v>2.0185816251950601E-59</v>
      </c>
    </row>
    <row r="7" spans="1:4" x14ac:dyDescent="0.2">
      <c r="A7" s="6" t="s">
        <v>976</v>
      </c>
      <c r="B7" s="2">
        <v>8.1078162157455752E-2</v>
      </c>
      <c r="C7" s="2">
        <v>8.6543608241114906E-6</v>
      </c>
      <c r="D7" s="2">
        <v>6.4474988139630605E-5</v>
      </c>
    </row>
    <row r="8" spans="1:4" x14ac:dyDescent="0.2">
      <c r="A8" s="6" t="s">
        <v>98</v>
      </c>
      <c r="B8" s="2">
        <v>8.3902805968059518E-2</v>
      </c>
      <c r="C8" s="2">
        <v>1.9338192530511499E-94</v>
      </c>
      <c r="D8" s="2">
        <v>1.6135787847458801E-90</v>
      </c>
    </row>
    <row r="9" spans="1:4" x14ac:dyDescent="0.2">
      <c r="A9" s="6" t="s">
        <v>557</v>
      </c>
      <c r="B9" s="2">
        <v>9.4229220375796161E-2</v>
      </c>
      <c r="C9" s="2">
        <v>1.89869199909416E-63</v>
      </c>
      <c r="D9" s="2">
        <v>4.5264817258404798E-60</v>
      </c>
    </row>
    <row r="10" spans="1:4" x14ac:dyDescent="0.2">
      <c r="A10" s="6" t="s">
        <v>1119</v>
      </c>
      <c r="B10" s="2">
        <v>9.456195656141575E-2</v>
      </c>
      <c r="C10" s="2">
        <v>6.3759799197939898E-22</v>
      </c>
      <c r="D10" s="2">
        <v>5.6899653958033201E-20</v>
      </c>
    </row>
    <row r="11" spans="1:4" x14ac:dyDescent="0.2">
      <c r="A11" s="6" t="s">
        <v>244</v>
      </c>
      <c r="B11" s="2">
        <v>0.10365336004995428</v>
      </c>
      <c r="C11" s="2">
        <v>1.11345230605059E-10</v>
      </c>
      <c r="D11" s="2">
        <v>2.1732505360669399E-9</v>
      </c>
    </row>
    <row r="12" spans="1:4" x14ac:dyDescent="0.2">
      <c r="A12" s="6" t="s">
        <v>242</v>
      </c>
      <c r="B12" s="2">
        <v>0.13785453428726049</v>
      </c>
      <c r="C12" s="2">
        <v>7.1780015424070898E-12</v>
      </c>
      <c r="D12" s="2">
        <v>1.7210702548806E-10</v>
      </c>
    </row>
    <row r="13" spans="1:4" x14ac:dyDescent="0.2">
      <c r="A13" s="6" t="s">
        <v>114</v>
      </c>
      <c r="B13" s="2">
        <v>0.14275486099023696</v>
      </c>
      <c r="C13" s="2">
        <v>7.8460085142673095E-70</v>
      </c>
      <c r="D13" s="2">
        <v>2.6186838017218601E-66</v>
      </c>
    </row>
    <row r="14" spans="1:4" x14ac:dyDescent="0.2">
      <c r="A14" s="6" t="s">
        <v>245</v>
      </c>
      <c r="B14" s="2">
        <v>0.15792504498984233</v>
      </c>
      <c r="C14" s="2">
        <v>1.24776962258771E-11</v>
      </c>
      <c r="D14" s="2">
        <v>2.8407611816840002E-10</v>
      </c>
    </row>
    <row r="15" spans="1:4" x14ac:dyDescent="0.2">
      <c r="A15" s="6" t="s">
        <v>243</v>
      </c>
      <c r="B15" s="2">
        <v>0.15860347528305324</v>
      </c>
      <c r="C15" s="2">
        <v>7.8541334982671504E-5</v>
      </c>
      <c r="D15" s="2">
        <v>4.5876716772517398E-4</v>
      </c>
    </row>
    <row r="16" spans="1:4" x14ac:dyDescent="0.2">
      <c r="A16" s="6" t="s">
        <v>246</v>
      </c>
      <c r="B16" s="2">
        <v>0.16140258601861071</v>
      </c>
      <c r="C16" s="2">
        <v>1.3199191294987E-8</v>
      </c>
      <c r="D16" s="2">
        <v>1.7922547138384299E-7</v>
      </c>
    </row>
    <row r="17" spans="1:4" x14ac:dyDescent="0.2">
      <c r="A17" s="6" t="s">
        <v>101</v>
      </c>
      <c r="B17" s="2">
        <v>0.16742295153960729</v>
      </c>
      <c r="C17" s="2">
        <v>5.1314881005880299E-44</v>
      </c>
      <c r="D17" s="2">
        <v>3.4253709369045201E-41</v>
      </c>
    </row>
    <row r="18" spans="1:4" x14ac:dyDescent="0.2">
      <c r="A18" s="6" t="s">
        <v>188</v>
      </c>
      <c r="B18" s="2">
        <v>0.17264471630648684</v>
      </c>
      <c r="C18" s="2">
        <v>5.4044060188557502E-47</v>
      </c>
      <c r="D18" s="2">
        <v>5.0104848690369299E-44</v>
      </c>
    </row>
    <row r="19" spans="1:4" x14ac:dyDescent="0.2">
      <c r="A19" s="6" t="s">
        <v>701</v>
      </c>
      <c r="B19" s="2">
        <v>0.17791707756719521</v>
      </c>
      <c r="C19" s="2">
        <v>4.4918602238219596E-25</v>
      </c>
      <c r="D19" s="2">
        <v>5.5117767217015401E-23</v>
      </c>
    </row>
    <row r="20" spans="1:4" x14ac:dyDescent="0.2">
      <c r="A20" s="6" t="s">
        <v>752</v>
      </c>
      <c r="B20" s="2">
        <v>0.20515751902136747</v>
      </c>
      <c r="C20" s="2">
        <v>1.4902157602999499E-43</v>
      </c>
      <c r="D20" s="2">
        <v>8.8816859313876904E-41</v>
      </c>
    </row>
    <row r="21" spans="1:4" x14ac:dyDescent="0.2">
      <c r="A21" s="6" t="s">
        <v>1066</v>
      </c>
      <c r="B21" s="2">
        <v>0.23427199722939723</v>
      </c>
      <c r="C21" s="2">
        <v>6.7329038659317497E-66</v>
      </c>
      <c r="D21" s="2">
        <v>1.87264499524449E-62</v>
      </c>
    </row>
    <row r="22" spans="1:4" x14ac:dyDescent="0.2">
      <c r="A22" s="6" t="s">
        <v>924</v>
      </c>
      <c r="B22" s="2">
        <v>0.26100735906875494</v>
      </c>
      <c r="C22" s="2">
        <v>2.6934848624258999E-22</v>
      </c>
      <c r="D22" s="2">
        <v>2.4562226985881701E-20</v>
      </c>
    </row>
    <row r="23" spans="1:4" x14ac:dyDescent="0.2">
      <c r="A23" s="6" t="s">
        <v>310</v>
      </c>
      <c r="B23" s="2">
        <v>0.39571087523505294</v>
      </c>
      <c r="C23" s="2">
        <v>1.6973067197404499E-19</v>
      </c>
      <c r="D23" s="2">
        <v>1.1752968688393599E-17</v>
      </c>
    </row>
    <row r="24" spans="1:4" x14ac:dyDescent="0.2">
      <c r="A24" s="6" t="s">
        <v>1106</v>
      </c>
      <c r="B24" s="2">
        <v>0.39789238966794077</v>
      </c>
      <c r="C24" s="2">
        <v>2.2138109872606498E-21</v>
      </c>
      <c r="D24" s="2">
        <v>1.83151201949464E-19</v>
      </c>
    </row>
    <row r="25" spans="1:4" x14ac:dyDescent="0.2">
      <c r="A25" s="6" t="s">
        <v>1125</v>
      </c>
      <c r="B25" s="2">
        <v>0.42960553749629632</v>
      </c>
      <c r="C25" s="2">
        <v>5.1122610420190498E-11</v>
      </c>
      <c r="D25" s="2">
        <v>1.0664176533651701E-9</v>
      </c>
    </row>
    <row r="26" spans="1:4" x14ac:dyDescent="0.2">
      <c r="A26" s="6" t="s">
        <v>932</v>
      </c>
      <c r="B26" s="2">
        <v>0.4393556588680913</v>
      </c>
      <c r="C26" s="2">
        <v>1.06655428541908E-17</v>
      </c>
      <c r="D26" s="2">
        <v>5.6683623933355398E-16</v>
      </c>
    </row>
    <row r="27" spans="1:4" x14ac:dyDescent="0.2">
      <c r="A27" s="6" t="s">
        <v>906</v>
      </c>
      <c r="B27" s="2">
        <v>0.48890626962927014</v>
      </c>
      <c r="C27" s="2">
        <v>9.6122463022159196E-17</v>
      </c>
      <c r="D27" s="2">
        <v>4.5570785878232801E-15</v>
      </c>
    </row>
    <row r="28" spans="1:4" x14ac:dyDescent="0.2">
      <c r="A28" s="6" t="s">
        <v>1145</v>
      </c>
      <c r="B28" s="2">
        <v>0.52574234163831146</v>
      </c>
      <c r="C28" s="2">
        <v>1.3847464116573301E-25</v>
      </c>
      <c r="D28" s="2">
        <v>1.86360065465625E-23</v>
      </c>
    </row>
    <row r="29" spans="1:4" x14ac:dyDescent="0.2">
      <c r="A29" s="6" t="s">
        <v>1146</v>
      </c>
      <c r="B29" s="2">
        <v>0.53129733528008383</v>
      </c>
      <c r="C29" s="2">
        <v>4.59419892142524E-8</v>
      </c>
      <c r="D29" s="2">
        <v>5.6167026813732203E-7</v>
      </c>
    </row>
    <row r="30" spans="1:4" x14ac:dyDescent="0.2">
      <c r="A30" s="7" t="s">
        <v>1144</v>
      </c>
      <c r="B30" s="2">
        <v>0.81201618317680935</v>
      </c>
      <c r="C30" s="2">
        <v>1.03764137672239E-3</v>
      </c>
      <c r="D30" s="2">
        <v>4.3949642880058799E-3</v>
      </c>
    </row>
    <row r="31" spans="1:4" x14ac:dyDescent="0.2">
      <c r="A31" s="6" t="s">
        <v>1150</v>
      </c>
      <c r="B31" s="2">
        <v>1.2062557716888493</v>
      </c>
      <c r="C31" s="2">
        <v>0.41715515687794602</v>
      </c>
      <c r="D31" s="2">
        <v>0.57184561287083302</v>
      </c>
    </row>
    <row r="32" spans="1:4" x14ac:dyDescent="0.2">
      <c r="A32" s="6" t="s">
        <v>1147</v>
      </c>
      <c r="B32" s="2">
        <v>1.2682675155134642</v>
      </c>
      <c r="C32" s="2">
        <v>0.64768355567052105</v>
      </c>
      <c r="D32" s="2">
        <v>0.76712566318859898</v>
      </c>
    </row>
    <row r="33" spans="1:4" x14ac:dyDescent="0.2">
      <c r="A33" s="6" t="s">
        <v>1148</v>
      </c>
      <c r="B33" s="2">
        <v>1.2698810206617359</v>
      </c>
      <c r="C33" s="2">
        <v>0.61849516060147602</v>
      </c>
      <c r="D33" s="2">
        <v>0.74410260544426798</v>
      </c>
    </row>
    <row r="34" spans="1:4" x14ac:dyDescent="0.2">
      <c r="A34" s="6" t="s">
        <v>1149</v>
      </c>
      <c r="B34" s="2">
        <v>1.5286981723818074</v>
      </c>
      <c r="C34" s="2">
        <v>5.2862244919547198E-2</v>
      </c>
      <c r="D34" s="2">
        <v>0.11924923662150901</v>
      </c>
    </row>
    <row r="35" spans="1:4" x14ac:dyDescent="0.2">
      <c r="A35" s="6" t="s">
        <v>1151</v>
      </c>
      <c r="B35" s="2">
        <v>1.5837165868594485</v>
      </c>
      <c r="C35" s="2">
        <v>1.1802093310587999E-3</v>
      </c>
      <c r="D35" s="2">
        <v>4.9238333291773302E-3</v>
      </c>
    </row>
    <row r="36" spans="1:4" x14ac:dyDescent="0.2">
      <c r="A36" s="6" t="s">
        <v>1152</v>
      </c>
      <c r="B36" s="2">
        <v>0.59322523322471143</v>
      </c>
      <c r="C36" s="2">
        <v>1.04487304428795E-10</v>
      </c>
      <c r="D36" s="2">
        <v>2.0489825338516201E-9</v>
      </c>
    </row>
    <row r="37" spans="1:4" x14ac:dyDescent="0.2">
      <c r="A37" s="6" t="s">
        <v>1153</v>
      </c>
      <c r="B37" s="2">
        <v>0.80760188623460583</v>
      </c>
      <c r="C37" s="2">
        <v>1.6940342180245598E-5</v>
      </c>
      <c r="D37" s="2">
        <v>1.17128546698816E-4</v>
      </c>
    </row>
    <row r="38" spans="1:4" x14ac:dyDescent="0.2">
      <c r="A38" s="10" t="s">
        <v>1154</v>
      </c>
      <c r="B38" s="9">
        <v>1.3197604280968422</v>
      </c>
      <c r="C38" s="9">
        <v>1.1789783677519599E-4</v>
      </c>
      <c r="D38" s="9">
        <v>6.5934286196530701E-4</v>
      </c>
    </row>
    <row r="39" spans="1:4" x14ac:dyDescent="0.2">
      <c r="A39" s="10" t="s">
        <v>1155</v>
      </c>
      <c r="B39" s="9">
        <v>1.2253923093064687</v>
      </c>
      <c r="C39" s="9">
        <v>2.0423989688025099E-2</v>
      </c>
      <c r="D39" s="9">
        <v>5.4902632073737599E-2</v>
      </c>
    </row>
    <row r="40" spans="1:4" x14ac:dyDescent="0.2">
      <c r="A40" s="10" t="s">
        <v>1156</v>
      </c>
      <c r="B40" s="9">
        <v>0.94985784880164759</v>
      </c>
      <c r="C40" s="9">
        <v>0.51746799619232697</v>
      </c>
      <c r="D40" s="9">
        <v>0.66238510996989997</v>
      </c>
    </row>
    <row r="41" spans="1:4" x14ac:dyDescent="0.2">
      <c r="A41" s="10" t="s">
        <v>1157</v>
      </c>
      <c r="B41" s="9">
        <v>0.96733727332706521</v>
      </c>
      <c r="C41" s="9">
        <v>0.69218306319278999</v>
      </c>
      <c r="D41" s="9">
        <v>0.80127810043315395</v>
      </c>
    </row>
    <row r="42" spans="1:4" x14ac:dyDescent="0.2">
      <c r="A42" s="6" t="s">
        <v>556</v>
      </c>
      <c r="B42" s="2">
        <v>2.046952446383981</v>
      </c>
      <c r="C42" s="2">
        <v>5.7390408645427601E-10</v>
      </c>
      <c r="D42" s="2">
        <v>9.9452870142772196E-9</v>
      </c>
    </row>
    <row r="43" spans="1:4" x14ac:dyDescent="0.2">
      <c r="A43" s="6" t="s">
        <v>1158</v>
      </c>
      <c r="B43" s="2">
        <v>1.8571713868332687</v>
      </c>
      <c r="C43" s="2">
        <v>1.95950553303282E-8</v>
      </c>
      <c r="D43" s="2">
        <v>2.56070699571275E-7</v>
      </c>
    </row>
    <row r="44" spans="1:4" x14ac:dyDescent="0.2">
      <c r="A44" s="6" t="s">
        <v>1159</v>
      </c>
      <c r="B44" s="2">
        <v>1.734083778345727</v>
      </c>
      <c r="C44" s="2">
        <v>1.19246824924764E-7</v>
      </c>
      <c r="D44" s="2">
        <v>1.3310976684578301E-6</v>
      </c>
    </row>
    <row r="45" spans="1:4" x14ac:dyDescent="0.2">
      <c r="A45" s="6" t="s">
        <v>1160</v>
      </c>
      <c r="B45" s="2">
        <v>1.0550591149104402</v>
      </c>
      <c r="C45" s="2">
        <v>0.48308249502344602</v>
      </c>
      <c r="D45" s="2">
        <v>0.63159516428637297</v>
      </c>
    </row>
  </sheetData>
  <conditionalFormatting sqref="A1:A16 A18:A29">
    <cfRule type="duplicateValues" dxfId="7" priority="9"/>
  </conditionalFormatting>
  <conditionalFormatting sqref="A1:A29">
    <cfRule type="duplicateValues" dxfId="6" priority="10"/>
  </conditionalFormatting>
  <conditionalFormatting sqref="A17">
    <cfRule type="duplicateValues" dxfId="5" priority="6"/>
    <cfRule type="duplicateValues" dxfId="4" priority="7"/>
    <cfRule type="duplicateValues" dxfId="3" priority="8"/>
  </conditionalFormatting>
  <conditionalFormatting sqref="A30:A35">
    <cfRule type="duplicateValues" dxfId="2" priority="5"/>
  </conditionalFormatting>
  <conditionalFormatting sqref="A38:A44">
    <cfRule type="duplicateValues" dxfId="1" priority="2"/>
  </conditionalFormatting>
  <conditionalFormatting sqref="A38:A4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vs Y665H</vt:lpstr>
      <vt:lpstr>Figur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Hye Kyung (NIH/NIDDK) [E]</cp:lastModifiedBy>
  <dcterms:created xsi:type="dcterms:W3CDTF">2023-09-23T20:02:16Z</dcterms:created>
  <dcterms:modified xsi:type="dcterms:W3CDTF">2025-03-06T03:19:39Z</dcterms:modified>
</cp:coreProperties>
</file>